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nnaollila/Documents/Manuscripts/Nighmares/November8_2019/"/>
    </mc:Choice>
  </mc:AlternateContent>
  <xr:revisionPtr revIDLastSave="0" documentId="8_{0BEAFD7B-BE78-0448-BECD-B49923924459}" xr6:coauthVersionLast="45" xr6:coauthVersionMax="45" xr10:uidLastSave="{00000000-0000-0000-0000-000000000000}"/>
  <bookViews>
    <workbookView xWindow="0" yWindow="460" windowWidth="28800" windowHeight="16060" tabRatio="500" activeTab="4" xr2:uid="{00000000-000D-0000-FFFF-FFFF00000000}"/>
  </bookViews>
  <sheets>
    <sheet name="TableS1 GWAS associations" sheetId="8" r:id="rId1"/>
    <sheet name="Table S2 Single Cell Enrichment" sheetId="6" r:id="rId2"/>
    <sheet name="Table S3 Single cell Enrichment" sheetId="7" r:id="rId3"/>
    <sheet name="TableS4 Gene Overlap" sheetId="3" r:id="rId4"/>
    <sheet name="TableS5 Sleep and Psych" sheetId="12" r:id="rId5"/>
    <sheet name="TableS6 UKBBGenetic Correlation" sheetId="2" r:id="rId6"/>
    <sheet name="Table S7 MR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8" l="1"/>
  <c r="F7" i="8"/>
  <c r="F4" i="8"/>
</calcChain>
</file>

<file path=xl/sharedStrings.xml><?xml version="1.0" encoding="utf-8"?>
<sst xmlns="http://schemas.openxmlformats.org/spreadsheetml/2006/main" count="3595" uniqueCount="1463">
  <si>
    <t>PMID</t>
  </si>
  <si>
    <t>Category</t>
  </si>
  <si>
    <t>ethnicity</t>
  </si>
  <si>
    <t>note</t>
  </si>
  <si>
    <t>se</t>
  </si>
  <si>
    <t>z</t>
  </si>
  <si>
    <t>p</t>
  </si>
  <si>
    <t>Hand grip strength (left)</t>
  </si>
  <si>
    <t>ukbb</t>
  </si>
  <si>
    <t>European</t>
  </si>
  <si>
    <t>SNPs from the MHC (chr6 26M~34M) region was removed for this traits</t>
  </si>
  <si>
    <t>Hand grip strength (right)</t>
  </si>
  <si>
    <t>Waist circumference</t>
  </si>
  <si>
    <t>Hip circumference</t>
  </si>
  <si>
    <t>Standing height</t>
  </si>
  <si>
    <t>Heel bone mineral density (BMD) T-score_ automated</t>
  </si>
  <si>
    <t>Pulse rate_ automated reading</t>
  </si>
  <si>
    <t>Number of self-reported cancers</t>
  </si>
  <si>
    <t>Number of self-reported non-cancer illnesses</t>
  </si>
  <si>
    <t>Number of operations_ self-reported</t>
  </si>
  <si>
    <t>Number of treatments/medications taken</t>
  </si>
  <si>
    <t>Townsend deprivation index at recruitment</t>
  </si>
  <si>
    <t>Number of incorrect matches in round</t>
  </si>
  <si>
    <t>Length of working week for main job</t>
  </si>
  <si>
    <t>Frequency of travelling from home to job workplace</t>
  </si>
  <si>
    <t>Distance between home and job workplace</t>
  </si>
  <si>
    <t>Job involves mainly walking or standing</t>
  </si>
  <si>
    <t>Job involves heavy manual or physical work</t>
  </si>
  <si>
    <t>Job involves shift work</t>
  </si>
  <si>
    <t>Age completed full time education</t>
  </si>
  <si>
    <t>Number of days/week walked 10+ minutes</t>
  </si>
  <si>
    <t>Duration of walks</t>
  </si>
  <si>
    <t>Number of days/week of moderate physical activity 10+ minutes</t>
  </si>
  <si>
    <t>Duration of moderate activity</t>
  </si>
  <si>
    <t>Number of days/week of vigorous physical activity 10+ minutes</t>
  </si>
  <si>
    <t>Duration of vigorous activity</t>
  </si>
  <si>
    <t>Usual walking pace</t>
  </si>
  <si>
    <t>Frequency of stair climbing in last 4 weeks</t>
  </si>
  <si>
    <t>Frequency of walking for pleasure in last 4 weeks</t>
  </si>
  <si>
    <t>Duration walking for pleasure</t>
  </si>
  <si>
    <t>Duration of strenuous sports</t>
  </si>
  <si>
    <t>Frequency of light DIY in last 4 weeks</t>
  </si>
  <si>
    <t>Duration of light DIY</t>
  </si>
  <si>
    <t>Time spent watching television (TV)</t>
  </si>
  <si>
    <t>Time spent using computer</t>
  </si>
  <si>
    <t>Time spent driving</t>
  </si>
  <si>
    <t>Drive faster than motorway speed limit</t>
  </si>
  <si>
    <t>Sleep duration</t>
  </si>
  <si>
    <t>Getting up in morning</t>
  </si>
  <si>
    <t>Morning/evening person (chronotype)</t>
  </si>
  <si>
    <t>Nap during day</t>
  </si>
  <si>
    <t>Sleeplessness / insomnia</t>
  </si>
  <si>
    <t>Snoring</t>
  </si>
  <si>
    <t>Daytime dozing / sleeping (narcolepsy)</t>
  </si>
  <si>
    <t>Current tobacco smoking</t>
  </si>
  <si>
    <t>Past tobacco smoking</t>
  </si>
  <si>
    <t>Smoking/smokers in household</t>
  </si>
  <si>
    <t>Exposure to tobacco smoke at home</t>
  </si>
  <si>
    <t>Exposure to tobacco smoke outside home</t>
  </si>
  <si>
    <t>Alcohol intake frequency.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lcohol usually taken with meals</t>
  </si>
  <si>
    <t>Alcohol intake versus 10 years previously</t>
  </si>
  <si>
    <t>Breastfed as a baby</t>
  </si>
  <si>
    <t>Comparative body size at age 10</t>
  </si>
  <si>
    <t>Comparative height size at age 10</t>
  </si>
  <si>
    <t>Adopted as a child</t>
  </si>
  <si>
    <t>Maternal smoking around birth</t>
  </si>
  <si>
    <t>Father still alive</t>
  </si>
  <si>
    <t>Fathers age at death</t>
  </si>
  <si>
    <t>Number of full brothers</t>
  </si>
  <si>
    <t>Number of full sisters</t>
  </si>
  <si>
    <t>Mood swings</t>
  </si>
  <si>
    <t>Miserableness</t>
  </si>
  <si>
    <t>Irritability</t>
  </si>
  <si>
    <t>Sensitivity / hurt feelings</t>
  </si>
  <si>
    <t>Fed-up feelings</t>
  </si>
  <si>
    <t>Nervous feelings</t>
  </si>
  <si>
    <t>Worrier / anxious feelings</t>
  </si>
  <si>
    <t>Tense / highly strung</t>
  </si>
  <si>
    <t>Worry too long after embarrassment</t>
  </si>
  <si>
    <t>Suffer from nerves</t>
  </si>
  <si>
    <t>Loneliness_ isolation</t>
  </si>
  <si>
    <t>Guilty feelings</t>
  </si>
  <si>
    <t>Risk taking</t>
  </si>
  <si>
    <t>Frequency of depressed mood in last 2 weeks</t>
  </si>
  <si>
    <t>Frequency of unenthusiasm / disinterest in last 2 weeks</t>
  </si>
  <si>
    <t>Frequency of tenseness / restlessness in last 2 weeks</t>
  </si>
  <si>
    <t>Frequency of tiredness / lethargy in last 2 weeks</t>
  </si>
  <si>
    <t>Seen doctor (GP) for nerves_ anxiety_ tension or depression</t>
  </si>
  <si>
    <t>Seen a psychiatrist for nerves_ anxiety_ tension or depression</t>
  </si>
  <si>
    <t>Overall health rating</t>
  </si>
  <si>
    <t>Long-standing illness_ disability or infirmity</t>
  </si>
  <si>
    <t>Wears glasses or contact lenses</t>
  </si>
  <si>
    <t>Other eye problems</t>
  </si>
  <si>
    <t>Hearing difficulty/problems with background noise</t>
  </si>
  <si>
    <t>Falls in the last year</t>
  </si>
  <si>
    <t>Weight change compared with 1 year ago</t>
  </si>
  <si>
    <t>Wheeze or whistling in the chest in last year</t>
  </si>
  <si>
    <t>Chest pain or discomfort</t>
  </si>
  <si>
    <t>Ever had bowel cancer screening</t>
  </si>
  <si>
    <t>Most recent bowel cancer screening</t>
  </si>
  <si>
    <t>Ever had prostate specific antigen (PSA) test</t>
  </si>
  <si>
    <t>Relative age of first facial hair</t>
  </si>
  <si>
    <t>Relative age voice broke</t>
  </si>
  <si>
    <t>Number of children fathered</t>
  </si>
  <si>
    <t>Had major operations</t>
  </si>
  <si>
    <t>Diabetes diagnosed by doctor</t>
  </si>
  <si>
    <t>Cancer diagnosed by doctor</t>
  </si>
  <si>
    <t>Fractured/broken bones in last 5 years</t>
  </si>
  <si>
    <t>Other serious medical condition/disability diagnosed by doctor</t>
  </si>
  <si>
    <t>Taking other prescription medications</t>
  </si>
  <si>
    <t>Frequency of heavy DIY in last 4 weeks</t>
  </si>
  <si>
    <t>Duration of heavy DIY</t>
  </si>
  <si>
    <t>Light smokers_ at least 100 smokes in lifetime</t>
  </si>
  <si>
    <t>Age when periods started (menarche)</t>
  </si>
  <si>
    <t>Had menopause</t>
  </si>
  <si>
    <t>Number of live births</t>
  </si>
  <si>
    <t>Birth weight of first child</t>
  </si>
  <si>
    <t>Age at first live birth</t>
  </si>
  <si>
    <t>Age at last live birth</t>
  </si>
  <si>
    <t>Ever had stillbirth_ spontaneous miscarriage or termination</t>
  </si>
  <si>
    <t>Ever taken oral contraceptive pill</t>
  </si>
  <si>
    <t>Age started oral contraceptive pill</t>
  </si>
  <si>
    <t>Ever used hormone-replacement therapy (HRT)</t>
  </si>
  <si>
    <t>Bilateral oophorectomy (both ovaries removed)</t>
  </si>
  <si>
    <t>Had other major operations</t>
  </si>
  <si>
    <t>Number of cigarettes previously smoked daily</t>
  </si>
  <si>
    <t>Ever stopped smoking for 6+ months</t>
  </si>
  <si>
    <t>Number of unsuccessful stop-smoking attempts</t>
  </si>
  <si>
    <t>Started insulin within one year diagnosis of diabetes</t>
  </si>
  <si>
    <t>Fracture resulting from simple fall</t>
  </si>
  <si>
    <t>Forced vital capacity (FVC)</t>
  </si>
  <si>
    <t>Forced expiratory volume in 1-second (FEV1)</t>
  </si>
  <si>
    <t>Peak expiratory flow (PEF)</t>
  </si>
  <si>
    <t>Used an inhaler for chest within last hour</t>
  </si>
  <si>
    <t>Hearing aid user</t>
  </si>
  <si>
    <t>Neck/shoulder pain for 3+ months</t>
  </si>
  <si>
    <t>Number of cigarettes currently smoked daily (current cigarette smokers)</t>
  </si>
  <si>
    <t>Time from waking to first cigarette</t>
  </si>
  <si>
    <t>Difficulty not smoking for 1 day</t>
  </si>
  <si>
    <t>Mothers age at death</t>
  </si>
  <si>
    <t>Back pain for 3+ months</t>
  </si>
  <si>
    <t>Ever had hysterectomy (womb removed)</t>
  </si>
  <si>
    <t>Chest pain or discomfort walking normally</t>
  </si>
  <si>
    <t>Frequency of other exercises in last 4 weeks</t>
  </si>
  <si>
    <t>Duration of other exercises</t>
  </si>
  <si>
    <t>Length of menstrual cycle</t>
  </si>
  <si>
    <t>Former alcohol drinker</t>
  </si>
  <si>
    <t>Knee pain for 3+ months</t>
  </si>
  <si>
    <t>Headaches for 3+ months</t>
  </si>
  <si>
    <t>Number of pregnancy terminations</t>
  </si>
  <si>
    <t>Diastolic blood pressure_ automated reading</t>
  </si>
  <si>
    <t>Systolic blood pressure_ automated reading</t>
  </si>
  <si>
    <t>Heel bone mineral density (BMD) T-score_ automated (left)</t>
  </si>
  <si>
    <t>Heel bone mineral density (BMD) T-score_ automated (right)</t>
  </si>
  <si>
    <t>Pulse rate</t>
  </si>
  <si>
    <t>Pulse wave reflection index</t>
  </si>
  <si>
    <t>Pulse wave peak to peak time</t>
  </si>
  <si>
    <t>Non-accidental death in close genetic family</t>
  </si>
  <si>
    <t>Happiness</t>
  </si>
  <si>
    <t>Work/job satisfaction</t>
  </si>
  <si>
    <t>Health satisfaction</t>
  </si>
  <si>
    <t>Family relationship satisfaction</t>
  </si>
  <si>
    <t>Friendships satisfaction</t>
  </si>
  <si>
    <t>Financial situation satisfaction</t>
  </si>
  <si>
    <t>Ever depressed for a whole week</t>
  </si>
  <si>
    <t>Number of depression episodes</t>
  </si>
  <si>
    <t>Ever unenthusiastic/disinterested for a whole week</t>
  </si>
  <si>
    <t>Ever manic/hyper for 2 days</t>
  </si>
  <si>
    <t>Ever highly irritable/argumentative for 2 days</t>
  </si>
  <si>
    <t>Shortness of breath walking on level ground</t>
  </si>
  <si>
    <t>Leg pain on walking</t>
  </si>
  <si>
    <t>Noisy workplace</t>
  </si>
  <si>
    <t>Loud music exposure frequency</t>
  </si>
  <si>
    <t>Number of older siblings</t>
  </si>
  <si>
    <t>Average weekly intake of other alcoholic drinks</t>
  </si>
  <si>
    <t>Maximum workload during fitness test</t>
  </si>
  <si>
    <t>Maximum heart rate during fitness test</t>
  </si>
  <si>
    <t>Target heart rate achieved</t>
  </si>
  <si>
    <t>Number of trend entries</t>
  </si>
  <si>
    <t>Duration of fitness test</t>
  </si>
  <si>
    <t>Sitting height</t>
  </si>
  <si>
    <t>Fluid intelligence score</t>
  </si>
  <si>
    <t>Prospective memory result</t>
  </si>
  <si>
    <t>Birth weight</t>
  </si>
  <si>
    <t>Mean time to correctly identify matches</t>
  </si>
  <si>
    <t>Neuroticism score</t>
  </si>
  <si>
    <t>Forced expiratory volume in 1-second (FEV1)_ Best measure</t>
  </si>
  <si>
    <t>Forced vital capacity (FVC)_ Best measure</t>
  </si>
  <si>
    <t>Reproduciblity of spirometry measurement using ERS/ATS criteria</t>
  </si>
  <si>
    <t>Forced expiratory volume in 1-second (FEV1)_ predicted</t>
  </si>
  <si>
    <t>Forced expiratory volume in 1-second (FEV1)_ predicted percentage</t>
  </si>
  <si>
    <t>Ever smoked</t>
  </si>
  <si>
    <t>Pack years of smoking PREVIEW ONLY</t>
  </si>
  <si>
    <t>Pack years adult smoking as proportion of life span exposed to smoking PREVIEW ONLY</t>
  </si>
  <si>
    <t>Body mass index (BMI)</t>
  </si>
  <si>
    <t>Weight</t>
  </si>
  <si>
    <t>Pulse wave Arterial Stiffness index</t>
  </si>
  <si>
    <t>Doctor diagnosed hayfever or allergic rhinitis</t>
  </si>
  <si>
    <t>Doctor diagnosed asthma</t>
  </si>
  <si>
    <t>Cough on most days</t>
  </si>
  <si>
    <t>Bring up phlegm/sputum/mucus on most days</t>
  </si>
  <si>
    <t>Body fat percentage</t>
  </si>
  <si>
    <t>Whole body fat mass</t>
  </si>
  <si>
    <t>Whole body fat-free mass</t>
  </si>
  <si>
    <t>Whole body water mass</t>
  </si>
  <si>
    <t>Basal metabolic rate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fat mass (right)</t>
  </si>
  <si>
    <t>Leg fat-free mass (right)</t>
  </si>
  <si>
    <t>Leg predicted mass (right)</t>
  </si>
  <si>
    <t>Leg fat percentage (left)</t>
  </si>
  <si>
    <t>Leg fat mass (left)</t>
  </si>
  <si>
    <t>Leg fat-free mass (left)</t>
  </si>
  <si>
    <t>Leg predicted mass (left)</t>
  </si>
  <si>
    <t>Arm fat percentage (right)</t>
  </si>
  <si>
    <t>Arm fat mass (right)</t>
  </si>
  <si>
    <t>Arm fat-free mass (right)</t>
  </si>
  <si>
    <t>Arm predicted mass (right)</t>
  </si>
  <si>
    <t>Arm fat percentage (left)</t>
  </si>
  <si>
    <t>Arm fat mass (left)</t>
  </si>
  <si>
    <t>Arm fat-free mass (left)</t>
  </si>
  <si>
    <t>Arm predicted mass (left)</t>
  </si>
  <si>
    <t>Trunk fat percentage</t>
  </si>
  <si>
    <t>Trunk fat mass</t>
  </si>
  <si>
    <t>Trunk fat-free mass</t>
  </si>
  <si>
    <t>Trunk predicted mass</t>
  </si>
  <si>
    <t>Creatinine (enzymatic) in urine</t>
  </si>
  <si>
    <t>Potassium in urine</t>
  </si>
  <si>
    <t>Sodium in urine</t>
  </si>
  <si>
    <t>No-wear time bias adjusted acceleration standard deviation</t>
  </si>
  <si>
    <t>Handedness (chirality/laterality): Left-handed</t>
  </si>
  <si>
    <t>Handedness (chirality/laterality): Use both right and left hands equally</t>
  </si>
  <si>
    <t>Cancer code_ self-reported: lung cancer</t>
  </si>
  <si>
    <t>Cancer code_ self-reported: breast cancer</t>
  </si>
  <si>
    <t>Cancer code_ self-reported: small intestine/small bowel cancer</t>
  </si>
  <si>
    <t>Cancer code_ self-reported: prostate cancer</t>
  </si>
  <si>
    <t>Cancer code_ self-reported: malignant melanoma</t>
  </si>
  <si>
    <t>Cancer code_ self-reported: basal cell carcinoma</t>
  </si>
  <si>
    <t>Cancer code_ self-reported: squamous cell carcinoma</t>
  </si>
  <si>
    <t>Non-cancer illness code_ self-reported: hypertension</t>
  </si>
  <si>
    <t>Non-cancer illness code_ self-reported: angina</t>
  </si>
  <si>
    <t>Non-cancer illness code_ self-reported: heart attack/myocardial infarction</t>
  </si>
  <si>
    <t>Non-cancer illness code_ self-reported: pulmonary embolism +/- dvt</t>
  </si>
  <si>
    <t>Non-cancer illness code_ self-reported: deep venous thrombosis (dvt)</t>
  </si>
  <si>
    <t>Non-cancer illness code_ self-reported: asthma</t>
  </si>
  <si>
    <t>Non-cancer illness code_ self-reported: chronic obstructive airways disease/copd</t>
  </si>
  <si>
    <t>Non-cancer illness code_ self-reported: emphysema/chronic bronchitis</t>
  </si>
  <si>
    <t>Non-cancer illness code_ self-reported: sleep apnoea</t>
  </si>
  <si>
    <t>Non-cancer illness code_ self-reported: gastro-oesophageal reflux (gord) / gastric reflux</t>
  </si>
  <si>
    <t>Non-cancer illness code_ self-reported: cholelithiasis/gall stones</t>
  </si>
  <si>
    <t>Non-cancer illness code_ self-reported: kidney stone/ureter stone/bladder stone</t>
  </si>
  <si>
    <t>Non-cancer illness code_ self-reported: bladder problem (not cancer)</t>
  </si>
  <si>
    <t>Non-cancer illness code_ self-reported: diabetes</t>
  </si>
  <si>
    <t>Non-cancer illness code_ self-reported: type 2 diabetes</t>
  </si>
  <si>
    <t>Non-cancer illness code_ self-reported: hyperthyroidism/thyrotoxicosis</t>
  </si>
  <si>
    <t>Non-cancer illness code_ self-reported: hypothyroidism/myxoedema</t>
  </si>
  <si>
    <t>Non-cancer illness code_ self-reported: migraine</t>
  </si>
  <si>
    <t>Non-cancer illness code_ self-reported: glaucoma</t>
  </si>
  <si>
    <t>Non-cancer illness code_ self-reported: retinal detachment</t>
  </si>
  <si>
    <t>Non-cancer illness code_ self-reported: depression</t>
  </si>
  <si>
    <t>Non-cancer illness code_ self-reported: anxiety/panic attacks</t>
  </si>
  <si>
    <t>Non-cancer illness code_ self-reported: mania/bipolar disorder/manic depression</t>
  </si>
  <si>
    <t>Non-cancer illness code_ self-reported: bone disorder</t>
  </si>
  <si>
    <t>Non-cancer illness code_ self-reported: back problem</t>
  </si>
  <si>
    <t>Non-cancer illness code_ self-reported: joint disorder</t>
  </si>
  <si>
    <t>Non-cancer illness code_ self-reported: osteoporosis</t>
  </si>
  <si>
    <t>Non-cancer illness code_ self-reported: ankylosing spondylitis</t>
  </si>
  <si>
    <t>Non-cancer illness code_ self-reported: iron deficiency anaemia</t>
  </si>
  <si>
    <t>Non-cancer illness code_ self-reported: pernicious anaemia</t>
  </si>
  <si>
    <t>Non-cancer illness code_ self-reported: uterine fibroids</t>
  </si>
  <si>
    <t>Non-cancer illness code_ self-reported: vaginal prolapse/uterine prolapse</t>
  </si>
  <si>
    <t>Non-cancer illness code_ self-reported: allergy or anaphylactic reaction to drug</t>
  </si>
  <si>
    <t>Non-cancer illness code_ self-reported: hayfever/allergic rhinitis</t>
  </si>
  <si>
    <t>Non-cancer illness code_ self-reported: enlarged prostate</t>
  </si>
  <si>
    <t>Non-cancer illness code_ self-reported: muscle or soft tissue injuries</t>
  </si>
  <si>
    <t>Non-cancer illness code_ self-reported: nasal polyps</t>
  </si>
  <si>
    <t>Non-cancer illness code_ self-reported: hypopituitarism</t>
  </si>
  <si>
    <t>Non-cancer illness code_ self-reported: eczema/dermatitis</t>
  </si>
  <si>
    <t>Non-cancer illness code_ self-reported: psoriasis</t>
  </si>
  <si>
    <t>Non-cancer illness code_ self-reported: malabsorption/coeliac disease</t>
  </si>
  <si>
    <t>Non-cancer illness code_ self-reported: diverticular disease/diverticulitis</t>
  </si>
  <si>
    <t>Non-cancer illness code_ self-reported: crohns disease</t>
  </si>
  <si>
    <t>Non-cancer illness code_ self-reported: ulcerative colitis</t>
  </si>
  <si>
    <t>Non-cancer illness code_ self-reported: rheumatoid arthritis</t>
  </si>
  <si>
    <t>Non-cancer illness code_ self-reported: osteoarthritis</t>
  </si>
  <si>
    <t>Non-cancer illness code_ self-reported: gout</t>
  </si>
  <si>
    <t>Non-cancer illness code_ self-reported: high cholesterol</t>
  </si>
  <si>
    <t>Non-cancer illness code_ self-reported: hiatus hernia</t>
  </si>
  <si>
    <t>Non-cancer illness code_ self-reported: varicose veins</t>
  </si>
  <si>
    <t>Non-cancer illness code_ self-reported: pneumothorax</t>
  </si>
  <si>
    <t>Non-cancer illness code_ self-reported: polio / poliomyelitis</t>
  </si>
  <si>
    <t>Non-cancer illness code_ self-reported: arthritis (nos)</t>
  </si>
  <si>
    <t>Non-cancer illness code_ self-reported: hypertrophic cardiomyopathy (hcm / hocm)</t>
  </si>
  <si>
    <t>Non-cancer illness code_ self-reported: vitiligo</t>
  </si>
  <si>
    <t>Illnesses of father: Heart disease</t>
  </si>
  <si>
    <t>Illnesses of father: None of the above (group 1)</t>
  </si>
  <si>
    <t>Illnesses of father: None of the above (group 2)</t>
  </si>
  <si>
    <t>Illnesses of father: Prostate cancer</t>
  </si>
  <si>
    <t>Illnesses of father: Lung cancer</t>
  </si>
  <si>
    <t>Illnesses of father: Chronic bronchitis/emphysema</t>
  </si>
  <si>
    <t>Illnesses of father: High blood pressure</t>
  </si>
  <si>
    <t>Illnesses of father: Diabetes</t>
  </si>
  <si>
    <t>Illnesses of mother: Heart disease</t>
  </si>
  <si>
    <t>Illnesses of mother: Alzheimers disease/dementia</t>
  </si>
  <si>
    <t>Illnesses of mother: None of the above (group 1)</t>
  </si>
  <si>
    <t>Illnesses of mother: None of the above (group 2)</t>
  </si>
  <si>
    <t>Illnesses of mother: Breast cancer</t>
  </si>
  <si>
    <t>Illnesses of mother: Chronic bronchitis/emphysema</t>
  </si>
  <si>
    <t>Illnesses of mother: High blood pressure</t>
  </si>
  <si>
    <t>Illnesses of mother: Diabetes</t>
  </si>
  <si>
    <t>Illnesses of siblings: Heart disease</t>
  </si>
  <si>
    <t>Illnesses of siblings: None of the above (group 1)</t>
  </si>
  <si>
    <t>Illnesses of siblings: None of the above (group 2)</t>
  </si>
  <si>
    <t>Illnesses of siblings: Severe depression</t>
  </si>
  <si>
    <t>Illnesses of siblings: Stroke</t>
  </si>
  <si>
    <t>Illnesses of siblings: High blood pressure</t>
  </si>
  <si>
    <t>Illnesses of siblings: Diabetes</t>
  </si>
  <si>
    <t>Smoking status: Previous</t>
  </si>
  <si>
    <t>Smoking status: Current</t>
  </si>
  <si>
    <t>Alcohol drinker status: Never</t>
  </si>
  <si>
    <t>Alcohol drinker status: Previous</t>
  </si>
  <si>
    <t>Home area population density - urban or rural: Scotland - Large Urban Area</t>
  </si>
  <si>
    <t>Home area population density - urban or rural: England/Wales - Village - less sparse</t>
  </si>
  <si>
    <t>Hearing difficulty/problems: Yes</t>
  </si>
  <si>
    <t>Tobacco smoking: Ex-smoker</t>
  </si>
  <si>
    <t>Hair/balding pattern: Pattern 2</t>
  </si>
  <si>
    <t>Hair/balding pattern: Pattern 3</t>
  </si>
  <si>
    <t>Hair/balding pattern: Pattern 4</t>
  </si>
  <si>
    <t>Reason for reducing amount of alcohol drunk: Health precaution</t>
  </si>
  <si>
    <t>Type of tobacco previously smoked: Cigars or pipes</t>
  </si>
  <si>
    <t>Underlying (primary) cause of death: ICD10: E85.4 Organ-limited amyloidosis</t>
  </si>
  <si>
    <t>Underlying (primary) cause of death: ICD10: J84.1 Other interstitial pulmonary diseases with fibrosis</t>
  </si>
  <si>
    <t>Tinnitus: Yes_ now most or all of the time</t>
  </si>
  <si>
    <t>Tinnitus: Yes_ now some of the time</t>
  </si>
  <si>
    <t>Tinnitus: Yes_ but not now_ but have in the past</t>
  </si>
  <si>
    <t>Qualifications: College or University degree</t>
  </si>
  <si>
    <t>Qualifications: None of the above</t>
  </si>
  <si>
    <t>Qualifications: A levels/AS levels or equivalent</t>
  </si>
  <si>
    <t>Qualifications: O levels/GCSEs or equivalent</t>
  </si>
  <si>
    <t>Qualifications: CSEs or equivalent</t>
  </si>
  <si>
    <t>Qualifications: NVQ or HND or HNC or equivalent</t>
  </si>
  <si>
    <t>Qualifications: Other professional qualifications eg: nursing_ teaching</t>
  </si>
  <si>
    <t>Current employment status: In paid employment or self-employed</t>
  </si>
  <si>
    <t>Current employment status: Retired</t>
  </si>
  <si>
    <t>Current employment status: Looking after home and/or family</t>
  </si>
  <si>
    <t>Current employment status: Unable to work because of sickness or disability</t>
  </si>
  <si>
    <t>Current employment status: Doing unpaid or voluntary work</t>
  </si>
  <si>
    <t>Transport type for commuting to job workplace: Car/motor vehicle</t>
  </si>
  <si>
    <t>Transport type for commuting to job workplace: Walk</t>
  </si>
  <si>
    <t>Transport type for commuting to job workplace: Public transport</t>
  </si>
  <si>
    <t>Transport type for commuting to job workplace: Cycle</t>
  </si>
  <si>
    <t>Illness_ injury_ bereavement_ stress in last 2 years: Serious illness_ injury or assault to yourself</t>
  </si>
  <si>
    <t>Illness_ injury_ bereavement_ stress in last 2 years: None of the above</t>
  </si>
  <si>
    <t>Illness_ injury_ bereavement_ stress in last 2 years: Serious illness_ injury or assault of a close relative</t>
  </si>
  <si>
    <t>Illness_ injury_ bereavement_ stress in last 2 years: Death of a close relative</t>
  </si>
  <si>
    <t>Illness_ injury_ bereavement_ stress in last 2 years: Marital separation/divorce</t>
  </si>
  <si>
    <t>Illness_ injury_ bereavement_ stress in last 2 years: Financial difficulties</t>
  </si>
  <si>
    <t>Reason for glasses/contact lenses: For short-sightedness_ i.e. only or mainly for distance viewing such as driving_ cinema etc (called myopia)</t>
  </si>
  <si>
    <t>Reason for glasses/contact lenses: For long-sightedness_ i.e. for distance and near_ but particularly for near tasks like reading (called hypermetropia)</t>
  </si>
  <si>
    <t>Reason for glasses/contact lenses: For just reading/near work as you are getting older (called presbyopia)</t>
  </si>
  <si>
    <t>Reason for glasses/contact lenses: For astigmatism</t>
  </si>
  <si>
    <t>Eye problems/disorders: Diabetes related eye disease</t>
  </si>
  <si>
    <t>Eye problems/disorders: Glaucoma</t>
  </si>
  <si>
    <t>Eye problems/disorders: Cataract</t>
  </si>
  <si>
    <t>Mouth/teeth dental problems: Mouth ulcers</t>
  </si>
  <si>
    <t>Mouth/teeth dental problems: None of the above</t>
  </si>
  <si>
    <t>Mouth/teeth dental problems: Painful gums</t>
  </si>
  <si>
    <t>Mouth/teeth dental problems: Bleeding gums</t>
  </si>
  <si>
    <t>Mouth/teeth dental problems: Loose teeth</t>
  </si>
  <si>
    <t>Mouth/teeth dental problems: Toothache</t>
  </si>
  <si>
    <t>Mouth/teeth dental problems: Dentures</t>
  </si>
  <si>
    <t>Vascular/heart problems diagnosed by doctor: Heart attack</t>
  </si>
  <si>
    <t>Vascular/heart problems diagnosed by doctor: None of the above</t>
  </si>
  <si>
    <t>Vascular/heart problems diagnosed by doctor: Angina</t>
  </si>
  <si>
    <t>Vascular/heart problems diagnosed by doctor: High blood pressure</t>
  </si>
  <si>
    <t>Fractured bone site(s): Ankle</t>
  </si>
  <si>
    <t>Fractured bone site(s): Wrist</t>
  </si>
  <si>
    <t>Fractured bone site(s): Arm</t>
  </si>
  <si>
    <t>Fractured bone site(s): Other bones</t>
  </si>
  <si>
    <t>Blood clot_ DVT_ bronchitis_ emphysema_ asthma_ rhinitis_ eczema_ allergy diagnosed by doctor: None of the above</t>
  </si>
  <si>
    <t>Blood clot_ DVT_ bronchitis_ emphysema_ asthma_ rhinitis_ eczema_ allergy diagnosed by doctor: Blood clot in the leg (DVT)</t>
  </si>
  <si>
    <t>Blood clot_ DVT_ bronchitis_ emphysema_ asthma_ rhinitis_ eczema_ allergy diagnosed by doctor: Emphysema/chronic bronchitis</t>
  </si>
  <si>
    <t>Blood clot_ DVT_ bronchitis_ emphysema_ asthma_ rhinitis_ eczema_ allergy diagnosed by doctor: Blood clot in the lung</t>
  </si>
  <si>
    <t>Blood clot_ DVT_ bronchitis_ emphysema_ asthma_ rhinitis_ eczema_ allergy diagnosed by doctor: Asthma</t>
  </si>
  <si>
    <t>Blood clot_ DVT_ bronchitis_ emphysema_ asthma_ rhinitis_ eczema_ allergy diagnosed by doctor: Hayfever_ allergic rhinitis or eczema</t>
  </si>
  <si>
    <t>Medication for cholesterol_ blood pressure_ diabetes_ or take exogenous hormones: Cholesterol lowering medication</t>
  </si>
  <si>
    <t>Medication for cholesterol_ blood pressure_ diabetes_ or take exogenous hormones: None of the above</t>
  </si>
  <si>
    <t>Medication for cholesterol_ blood pressure_ diabetes_ or take exogenous hormones: Blood pressure medication</t>
  </si>
  <si>
    <t>Medication for cholesterol_ blood pressure_ diabetes_ or take exogenous hormones: Hormone replacement therapy</t>
  </si>
  <si>
    <t>Medication for pain relief_ constipation_ heartburn: Aspirin</t>
  </si>
  <si>
    <t>Medication for pain relief_ constipation_ heartburn: None of the above</t>
  </si>
  <si>
    <t>Medication for pain relief_ constipation_ heartburn: Ibuprofen (e.g. Nurofen)</t>
  </si>
  <si>
    <t>Medication for pain relief_ constipation_ heartburn: Paracetamol</t>
  </si>
  <si>
    <t>Medication for pain relief_ constipation_ heartburn: Omeprazole (e.g. Zanprol)</t>
  </si>
  <si>
    <t>Medication for pain relief_ constipation_ heartburn: Laxatives (e.g. Dulcolax_ Senokot)</t>
  </si>
  <si>
    <t>Vitamin and mineral supplements: Vitamin A</t>
  </si>
  <si>
    <t>Vitamin and mineral supplements: None of the above</t>
  </si>
  <si>
    <t>Vitamin and mineral supplements: Vitamin B</t>
  </si>
  <si>
    <t>Vitamin and mineral supplements: Vitamin C</t>
  </si>
  <si>
    <t>Vitamin and mineral supplements: Vitamin D</t>
  </si>
  <si>
    <t>Vitamin and mineral supplements: Vitamin E</t>
  </si>
  <si>
    <t>Vitamin and mineral supplements: Multivitamins +/- minerals</t>
  </si>
  <si>
    <t>Why stopped smoking: None of the above</t>
  </si>
  <si>
    <t>Why stopped smoking: Doctors advice</t>
  </si>
  <si>
    <t>Why stopped smoking: Health precaution</t>
  </si>
  <si>
    <t>Why reduced smoking: Illness or ill health</t>
  </si>
  <si>
    <t>Pain type(s) experienced in last month: Headache</t>
  </si>
  <si>
    <t>Pain type(s) experienced in last month: None of the above</t>
  </si>
  <si>
    <t>Pain type(s) experienced in last month: Facial pain</t>
  </si>
  <si>
    <t>Pain type(s) experienced in last month: Neck or shoulder pain</t>
  </si>
  <si>
    <t>Pain type(s) experienced in last month: Back pain</t>
  </si>
  <si>
    <t>Pain type(s) experienced in last month: Stomach or abdominal pain</t>
  </si>
  <si>
    <t>Pain type(s) experienced in last month: Hip pain</t>
  </si>
  <si>
    <t>Pain type(s) experienced in last month: Knee pain</t>
  </si>
  <si>
    <t>Pain type(s) experienced in last month: Pain all over the body</t>
  </si>
  <si>
    <t>Types of transport used (excluding work): Car/motor vehicle</t>
  </si>
  <si>
    <t>Types of transport used (excluding work): Walk</t>
  </si>
  <si>
    <t>Types of transport used (excluding work): Public transport</t>
  </si>
  <si>
    <t>Types of transport used (excluding work): Cycle</t>
  </si>
  <si>
    <t>Types of physical activity in last 4 weeks: Walking for pleasure (not as a means of transport)</t>
  </si>
  <si>
    <t>Types of physical activity in last 4 weeks: None of the above</t>
  </si>
  <si>
    <t>Types of physical activity in last 4 weeks: Other exercises (eg: swimming_ cycling_ keep fit_ bowling)</t>
  </si>
  <si>
    <t>Types of physical activity in last 4 weeks: Strenuous sports</t>
  </si>
  <si>
    <t>Types of physical activity in last 4 weeks: Light DIY (eg: pruning_ watering the lawn)</t>
  </si>
  <si>
    <t>Types of physical activity in last 4 weeks: Heavy DIY (eg: weeding_ lawn mowing_ carpentry_ digging)</t>
  </si>
  <si>
    <t>Medication for cholesterol_ blood pressure or diabetes: Cholesterol lowering medication</t>
  </si>
  <si>
    <t>Medication for cholesterol_ blood pressure or diabetes: None of the above</t>
  </si>
  <si>
    <t>Medication for cholesterol_ blood pressure or diabetes: Blood pressure medication</t>
  </si>
  <si>
    <t>Medication for cholesterol_ blood pressure or diabetes: Insulin</t>
  </si>
  <si>
    <t>Mineral and other dietary supplements: Fish oil (including cod liver oil)</t>
  </si>
  <si>
    <t>Mineral and other dietary supplements: None of the above</t>
  </si>
  <si>
    <t>Mineral and other dietary supplements: Glucosamine</t>
  </si>
  <si>
    <t>Mineral and other dietary supplements: Calcium</t>
  </si>
  <si>
    <t>Mineral and other dietary supplements: Zinc</t>
  </si>
  <si>
    <t>Mineral and other dietary supplements: Selenium</t>
  </si>
  <si>
    <t>Diagnoses - main ICD10: B37 Candidiasis</t>
  </si>
  <si>
    <t>Diagnoses - main ICD10: C44 Other malignant neoplasms of skin</t>
  </si>
  <si>
    <t>Diagnoses - main ICD10: C50 Malignant neoplasm of breast</t>
  </si>
  <si>
    <t>Diagnoses - main ICD10: C61 Malignant neoplasm of prostate</t>
  </si>
  <si>
    <t>Diagnoses - main ICD10: D12 Benign neoplasm of colon_ rectum_ anus and anal canal</t>
  </si>
  <si>
    <t>Diagnoses - main ICD10: D25 Leiomyoma of uterus</t>
  </si>
  <si>
    <t>Diagnoses - main ICD10: E04 Other non-toxic goitre</t>
  </si>
  <si>
    <t>Diagnoses - main ICD10: F31 Bipolar affective disorder</t>
  </si>
  <si>
    <t>Diagnoses - main ICD10: F43 Reaction to severe stress_ and adjustment disorders</t>
  </si>
  <si>
    <t>Diagnoses - main ICD10: G47 Sleep disorders</t>
  </si>
  <si>
    <t>Diagnoses - main ICD10: G56 Mononeuropathies of upper limb</t>
  </si>
  <si>
    <t>Diagnoses - main ICD10: H25 Senile cataract</t>
  </si>
  <si>
    <t>Diagnoses - main ICD10: H26 Other cataract</t>
  </si>
  <si>
    <t>Diagnoses - main ICD10: I10 Essential (primary) hypertension</t>
  </si>
  <si>
    <t>Diagnoses - main ICD10: I20 Angina pectoris</t>
  </si>
  <si>
    <t>Diagnoses - main ICD10: I21 Acute myocardial infarction</t>
  </si>
  <si>
    <t>Diagnoses - main ICD10: I25 Chronic ischaemic heart disease</t>
  </si>
  <si>
    <t>Diagnoses - main ICD10: I30 Acute pericarditis</t>
  </si>
  <si>
    <t>Diagnoses - main ICD10: I48 Atrial fibrillation and flutter</t>
  </si>
  <si>
    <t>Diagnoses - main ICD10: I80 Phlebitis and thrombophlebitis</t>
  </si>
  <si>
    <t>Diagnoses - main ICD10: I83 Varicose veins of lower extremities</t>
  </si>
  <si>
    <t>Diagnoses - main ICD10: I84 Haemorrhoids</t>
  </si>
  <si>
    <t>Diagnoses - main ICD10: J33 Nasal polyp</t>
  </si>
  <si>
    <t>Diagnoses - main ICD10: J34 Other disorders of nose and nasal sinuses</t>
  </si>
  <si>
    <t>Diagnoses - main ICD10: J44 Other chronic obstructive pulmonary disease</t>
  </si>
  <si>
    <t>Diagnoses - main ICD10: K20 Oesophagitis</t>
  </si>
  <si>
    <t>Diagnoses - main ICD10: K21 Gastro-oesophageal reflux disease</t>
  </si>
  <si>
    <t>Diagnoses - main ICD10: K22 Other diseases of oesophagus</t>
  </si>
  <si>
    <t>Diagnoses - main ICD10: K29 Gastritis and duodenitis</t>
  </si>
  <si>
    <t>Diagnoses - main ICD10: K30 Dyspepsia</t>
  </si>
  <si>
    <t>Diagnoses - main ICD10: K35 Acute appendicitis</t>
  </si>
  <si>
    <t>Diagnoses - main ICD10: K40 Inguinal hernia</t>
  </si>
  <si>
    <t>Diagnoses - main ICD10: K43 Ventral hernia</t>
  </si>
  <si>
    <t>Diagnoses - main ICD10: K44 Diaphragmatic hernia</t>
  </si>
  <si>
    <t>Diagnoses - main ICD10: K50 Crohns disease [regional enteritis]</t>
  </si>
  <si>
    <t>Diagnoses - main ICD10: K51 Ulcerative colitis</t>
  </si>
  <si>
    <t>Diagnoses - main ICD10: K52 Other non-infective gastro-enteritis and colitis</t>
  </si>
  <si>
    <t>Diagnoses - main ICD10: K57 Diverticular disease of intestine</t>
  </si>
  <si>
    <t>Diagnoses - main ICD10: K60 Fissure and fistula of anal and rectal regions</t>
  </si>
  <si>
    <t>Diagnoses - main ICD10: K62 Other diseases of anus and rectum</t>
  </si>
  <si>
    <t>Diagnoses - main ICD10: K76 Other diseases of liver</t>
  </si>
  <si>
    <t>Diagnoses - main ICD10: K80 Cholelithiasis</t>
  </si>
  <si>
    <t>Diagnoses - main ICD10: L03 Cellulitis</t>
  </si>
  <si>
    <t>Diagnoses - main ICD10: M10 Gout</t>
  </si>
  <si>
    <t>Diagnoses - main ICD10: M16 Coxarthrosis [arthrosis of hip]</t>
  </si>
  <si>
    <t>Diagnoses - main ICD10: M17 Gonarthrosis [arthrosis of knee]</t>
  </si>
  <si>
    <t>Diagnoses - main ICD10: M20 Acquired deformities of fingers and toes</t>
  </si>
  <si>
    <t>Diagnoses - main ICD10: M23 Internal derangement of knee</t>
  </si>
  <si>
    <t>Diagnoses - main ICD10: M24 Other specific joint derangements</t>
  </si>
  <si>
    <t>Diagnoses - main ICD10: M25 Other joint disorders_ not elsewhere classified</t>
  </si>
  <si>
    <t>Diagnoses - main ICD10: M54 Dorsalgia</t>
  </si>
  <si>
    <t>Diagnoses - main ICD10: M67 Other disorders of synovium and tendon</t>
  </si>
  <si>
    <t>Diagnoses - main ICD10: M70 Soft tissue disorders related to use_ overuse and pressure</t>
  </si>
  <si>
    <t>Diagnoses - main ICD10: M72 Fibroblastic disorders</t>
  </si>
  <si>
    <t>Diagnoses - main ICD10: N19 Unspecified renal failure</t>
  </si>
  <si>
    <t>Diagnoses - main ICD10: N20 Calculus of kidney and ureter</t>
  </si>
  <si>
    <t>Diagnoses - main ICD10: N32 Other disorders of bladder</t>
  </si>
  <si>
    <t>Diagnoses - main ICD10: N40 Hyperplasia of prostate</t>
  </si>
  <si>
    <t>Diagnoses - main ICD10: N81 Female genital prolapse</t>
  </si>
  <si>
    <t>Diagnoses - main ICD10: N92 Excessive_ frequent and irregular menstruation</t>
  </si>
  <si>
    <t>Diagnoses - main ICD10: O75 Other complications of labour and delivery_ not elsewhere classified</t>
  </si>
  <si>
    <t>Diagnoses - main ICD10: R04 Haemorrhage from respiratory passages</t>
  </si>
  <si>
    <t>Diagnoses - main ICD10: R07 Pain in throat and chest</t>
  </si>
  <si>
    <t>Diagnoses - main ICD10: R10 Abdominal and pelvic pain</t>
  </si>
  <si>
    <t>Diagnoses - main ICD10: R11 Nausea and vomiting</t>
  </si>
  <si>
    <t>Diagnoses - main ICD10: R14 Flatulence and related conditions</t>
  </si>
  <si>
    <t>Diagnoses - main ICD10: R31 Unspecified haematuria</t>
  </si>
  <si>
    <t>Diagnoses - main ICD10: R35 Polyuria</t>
  </si>
  <si>
    <t>Diagnoses - main ICD10: R55 Syncope and collapse</t>
  </si>
  <si>
    <t>Diagnoses - main ICD10: R69 Unknown and unspecified causes of morbidity</t>
  </si>
  <si>
    <t>Diagnoses - main ICD10: S09 Other and unspecified injuries of head</t>
  </si>
  <si>
    <t>Diagnoses - main ICD10: S52 Fracture of forearm</t>
  </si>
  <si>
    <t>Diagnoses - main ICD10: S66 Injury of muscle and tendon at wrist and hand level</t>
  </si>
  <si>
    <t>Diagnoses - main ICD10: S76 Injury of muscle and tendon at hip and thigh level</t>
  </si>
  <si>
    <t>Diagnoses - main ICD10: T84 Complications of internal orthopaedic prosthetic devices_ implants and grafts</t>
  </si>
  <si>
    <t>Diagnoses - main ICD10: Z09 Follow-up examination after treatment for conditions other than malignant neoplasms</t>
  </si>
  <si>
    <t>Diagnoses - main ICD10: Z47 Other orthopaedic follow-up care</t>
  </si>
  <si>
    <t>Diagnoses - main ICD10: Z80 Family history of malignant neoplasm</t>
  </si>
  <si>
    <t>trait1</t>
  </si>
  <si>
    <t>trait2</t>
  </si>
  <si>
    <t>rg</t>
  </si>
  <si>
    <t>Body mass index</t>
  </si>
  <si>
    <t>GeneSet</t>
  </si>
  <si>
    <t>N</t>
  </si>
  <si>
    <t>n</t>
  </si>
  <si>
    <t>P-value</t>
  </si>
  <si>
    <t>adjusted P</t>
  </si>
  <si>
    <t>genes</t>
  </si>
  <si>
    <t>Neuroticism</t>
  </si>
  <si>
    <t>SLC39A13, PSMC3, CELF1, NDUFS3, PTPMT1, KBTBD4, KBTBD4, FAM180B, C1QTNF4, MTCH2, AGBL2, FNBP4, RBFOX1</t>
  </si>
  <si>
    <t>Intraocular pressure</t>
  </si>
  <si>
    <t>MYOF, PSMC3, AGBL2, PTPRJ, RBFOX1</t>
  </si>
  <si>
    <t>Insulin resistance/response</t>
  </si>
  <si>
    <t>CSMD1, NAT2</t>
  </si>
  <si>
    <t>Pulmonary function decline</t>
  </si>
  <si>
    <t>CSMD1, MUSK</t>
  </si>
  <si>
    <t>Post-traumatic stress disorder</t>
  </si>
  <si>
    <t>CSMD1, ADCY8</t>
  </si>
  <si>
    <t>Major depressive disorder</t>
  </si>
  <si>
    <t>ESRRG, PDCD5, ANKRD27, RGS9BP</t>
  </si>
  <si>
    <t>Tonsillectomy</t>
  </si>
  <si>
    <t>CABP7, ZMAT5, ASCC2</t>
  </si>
  <si>
    <t>Coronary artery aneurysm in Kawasaki disease</t>
  </si>
  <si>
    <t>NAV2, CSMD1</t>
  </si>
  <si>
    <t>Body mass index in physically active individuals</t>
  </si>
  <si>
    <t>CELF1, MTCH2, ADCY8</t>
  </si>
  <si>
    <t>Myopia</t>
  </si>
  <si>
    <t>NR5A2, DLG2, RBFOX1</t>
  </si>
  <si>
    <t>Body mass index (joint analysis main effects and physical activity interaction)</t>
  </si>
  <si>
    <t>Response to methotrexate in juvenile idiopathic arthritis</t>
  </si>
  <si>
    <t>CELF1, NDUFS3, MTCH2, FNBP4, RBFOX1, ADCY8</t>
  </si>
  <si>
    <t>BMI in non-smokers</t>
  </si>
  <si>
    <t>MTCH2, ADCY8</t>
  </si>
  <si>
    <t>Diastolic blood pressure</t>
  </si>
  <si>
    <t>SLC39A13, PSMC3, ADCY8</t>
  </si>
  <si>
    <t>Photic sneeze reflex</t>
  </si>
  <si>
    <t>ESRRG, RBFOX1</t>
  </si>
  <si>
    <t>SLC39A13, ADCY8</t>
  </si>
  <si>
    <t>BMI (adjusted for smoking behaviour)</t>
  </si>
  <si>
    <t>Body mass index (joint analysis main effects and smoking interaction)</t>
  </si>
  <si>
    <t>Obesity-related traits</t>
  </si>
  <si>
    <t>ADORA3, NAV2, PCF11, DLG2, RBFOX1, CSMD1</t>
  </si>
  <si>
    <t>Immature fraction of reticulocytes</t>
  </si>
  <si>
    <t>CELF1, ASCC2</t>
  </si>
  <si>
    <t>Post bronchodilator FEV1</t>
  </si>
  <si>
    <t>ESRRG, DLG2</t>
  </si>
  <si>
    <t>Tissue Tabula Muris Droplet</t>
  </si>
  <si>
    <t>OBS_GENES</t>
  </si>
  <si>
    <t>BETA</t>
  </si>
  <si>
    <t>BETA_STD</t>
  </si>
  <si>
    <t>SE</t>
  </si>
  <si>
    <t>P</t>
  </si>
  <si>
    <t>Bladder.basal_cell_of_urothelium</t>
  </si>
  <si>
    <t>Bladder.bladder_cell</t>
  </si>
  <si>
    <t>Lung.type_II_pneumocyte</t>
  </si>
  <si>
    <t>Bladder.mesenchymal_cell</t>
  </si>
  <si>
    <t>Heart.fibroblast</t>
  </si>
  <si>
    <t>Tongue.keratinocyte</t>
  </si>
  <si>
    <t>Kidney.fibroblast</t>
  </si>
  <si>
    <t>Kidney.smooth_muscle_cell</t>
  </si>
  <si>
    <t>Lung.mesothelial_cell</t>
  </si>
  <si>
    <t>Lung.stromal_cell</t>
  </si>
  <si>
    <t>Tongue.basal_cell_of_epidermis</t>
  </si>
  <si>
    <t>Marrow.macrophage</t>
  </si>
  <si>
    <t>Lung.Clara_cell</t>
  </si>
  <si>
    <t>Heart.endocardial_cell</t>
  </si>
  <si>
    <t>Muscle.skeletal_muscle_satellite_cell</t>
  </si>
  <si>
    <t>Mammary.basal_cell</t>
  </si>
  <si>
    <t>Heart.cardiac_muscle_cell</t>
  </si>
  <si>
    <t>Heart.smooth_muscle_cell</t>
  </si>
  <si>
    <t>Lung.macrophage</t>
  </si>
  <si>
    <t>Mammary.luminal_cell_of_lactiferous_duct</t>
  </si>
  <si>
    <t>Trachea.basal_cell_of_epithelium_of_trachea</t>
  </si>
  <si>
    <t>Heart.erythrocyte</t>
  </si>
  <si>
    <t>Bladder.leukocyte</t>
  </si>
  <si>
    <t>Trachea.epithelial_cell</t>
  </si>
  <si>
    <t>Lung.leukocyte</t>
  </si>
  <si>
    <t>Kidney.kidney_collecting_duct_cell</t>
  </si>
  <si>
    <t>Marrow.erythrocyte</t>
  </si>
  <si>
    <t>Spleen.dendritic_cell</t>
  </si>
  <si>
    <t>Kidney.endothelial_cell</t>
  </si>
  <si>
    <t>Liver.hepatocyte</t>
  </si>
  <si>
    <t>Kidney.leukocyte</t>
  </si>
  <si>
    <t>Marrow.hematopoietic_stem_cell</t>
  </si>
  <si>
    <t>Mammary.macrophage</t>
  </si>
  <si>
    <t>Mammary.B_cell</t>
  </si>
  <si>
    <t>Marrow.granulocyte</t>
  </si>
  <si>
    <t>Marrow.Fraction_A_pre.pro_B_cell</t>
  </si>
  <si>
    <t>Marrow.B_cell</t>
  </si>
  <si>
    <t>Trachea.ciliated_epithelial_cell</t>
  </si>
  <si>
    <t>Mammary.endothelial_cell</t>
  </si>
  <si>
    <t>Kidney.kidney_tubule_cell</t>
  </si>
  <si>
    <t>Muscle.B_cell</t>
  </si>
  <si>
    <t>Lung.B_cell</t>
  </si>
  <si>
    <t>Liver.endothelial_cell</t>
  </si>
  <si>
    <t>Muscle.chondroblast</t>
  </si>
  <si>
    <t>Lung.ciliated_cell</t>
  </si>
  <si>
    <t>Bladder.endothelial_cell</t>
  </si>
  <si>
    <t>Lung.dendritic_cell</t>
  </si>
  <si>
    <t>Kidney.macrophage</t>
  </si>
  <si>
    <t>Thymus.T_cell</t>
  </si>
  <si>
    <t>Kidney.fenestrated_cell</t>
  </si>
  <si>
    <t>Lung.T_cell</t>
  </si>
  <si>
    <t>Lung.mast_cell</t>
  </si>
  <si>
    <t>Trachea.stromal_cell</t>
  </si>
  <si>
    <t>Mammary.T_cell</t>
  </si>
  <si>
    <t>Heart.endothelial_cell</t>
  </si>
  <si>
    <t>Marrow.monocyte</t>
  </si>
  <si>
    <t>Lung.endothelial_cell</t>
  </si>
  <si>
    <t>Lung.monocyte</t>
  </si>
  <si>
    <t>Thymus.stromal_cell</t>
  </si>
  <si>
    <t>Mammary.stromal_cell</t>
  </si>
  <si>
    <t>Spleen.B_cell</t>
  </si>
  <si>
    <t>Muscle.T_cell</t>
  </si>
  <si>
    <t>Muscle.mesenchymal_stem_cell</t>
  </si>
  <si>
    <t>Marrow.T_cell</t>
  </si>
  <si>
    <t>Muscle.endothelial_cell</t>
  </si>
  <si>
    <t>Spleen.T_cell</t>
  </si>
  <si>
    <t>Spleen.macrophage</t>
  </si>
  <si>
    <t>Lung.natural_killer_cell</t>
  </si>
  <si>
    <t>Muscle.macrophage</t>
  </si>
  <si>
    <t>Trachea.leukocyte</t>
  </si>
  <si>
    <t>Trachea.endothelial_cell</t>
  </si>
  <si>
    <t>Trachea.neuroendocrine_cell</t>
  </si>
  <si>
    <t>Brain.Astrocyte_Mfe8_high</t>
  </si>
  <si>
    <t>Stomach.Epithelial_cell_Gkn3_high</t>
  </si>
  <si>
    <t>Placenta.Granulocyte_S100a9_high</t>
  </si>
  <si>
    <t>Lung.AT2_Cell</t>
  </si>
  <si>
    <t>Prostate.Epithelial_cell</t>
  </si>
  <si>
    <t>Bladder.Epithelial_cell_Gm23935_high</t>
  </si>
  <si>
    <t>Lung.Stromal_cell_Inmt_high</t>
  </si>
  <si>
    <t>Prostate.Glandular_epithelium</t>
  </si>
  <si>
    <t>Lung.Clara_Cell</t>
  </si>
  <si>
    <t>Brain.Astrocyte_Atp1b2_high</t>
  </si>
  <si>
    <t>Neonatal_Skin.Melanocyte</t>
  </si>
  <si>
    <t>Uterus.Keratinocyte</t>
  </si>
  <si>
    <t>Liver.Dendritic_cell_Siglech_high</t>
  </si>
  <si>
    <t>Placenta.Decidual_stromal_cell</t>
  </si>
  <si>
    <t>Pancreas.Acinar_cell</t>
  </si>
  <si>
    <t>Brain.Macrophage_Lyz2_high</t>
  </si>
  <si>
    <t>Placenta.Spongiotrophoblast_Hsd11b2_high</t>
  </si>
  <si>
    <t>Brain.Macrophage_Klf2_high</t>
  </si>
  <si>
    <t>Placenta.Megakaryocyte_progenitor_cell</t>
  </si>
  <si>
    <t>Lung.Alveolar_bipotent_progenitor</t>
  </si>
  <si>
    <t>Bladder.Umbrella_cell</t>
  </si>
  <si>
    <t>Kidney.Stromal_cell_Cxcl10_high</t>
  </si>
  <si>
    <t>Uterus.Muscle_cell_Mgp_high</t>
  </si>
  <si>
    <t>Liver.B_cell_Fcmr_high</t>
  </si>
  <si>
    <t>Neonatal_Skin.Erythroblast</t>
  </si>
  <si>
    <t>Bladder.Urothelium</t>
  </si>
  <si>
    <t>Mammary_Gland.Macrophage_Plbd1_high</t>
  </si>
  <si>
    <t>Lung.AT1_Cell</t>
  </si>
  <si>
    <t>Bladder.Mesenchymal_stromal_cell</t>
  </si>
  <si>
    <t>Brain.Oligodendrocyte_precursor_cell</t>
  </si>
  <si>
    <t>Pancreas.Macrophage</t>
  </si>
  <si>
    <t>Mammary_Gland.Secretory_alveoli_cell_Fth1.Cib1_high</t>
  </si>
  <si>
    <t>Neonatal_Skin.Adipocyte</t>
  </si>
  <si>
    <t>Prostate.Stromal_cell</t>
  </si>
  <si>
    <t>Bladder.Stromal_cell_Dpt_high</t>
  </si>
  <si>
    <t>Neonatal_Muscle.Erythroblast_Car2_high</t>
  </si>
  <si>
    <t>Pancreas.Ductal_cell</t>
  </si>
  <si>
    <t>Brain.Astroglial_cell</t>
  </si>
  <si>
    <t>Mammary_Gland.Myoepithelial_cell</t>
  </si>
  <si>
    <t>Lung.Alveolar_macrophage_Ear2_high</t>
  </si>
  <si>
    <t>Liver.Pericentral_</t>
  </si>
  <si>
    <t>Neonatal_Skin.Brown_adipose_tissue_Cox8b_high</t>
  </si>
  <si>
    <t>Bladder.Basal_epithelial_cell</t>
  </si>
  <si>
    <t>Bladder.Epithelial_cell_Upk3a_high</t>
  </si>
  <si>
    <t>Brain.Granulocyte_Ngp_high</t>
  </si>
  <si>
    <t>Neonatal_Skin.Macrophage_Cd74_high</t>
  </si>
  <si>
    <t>Liver.Granulocyte</t>
  </si>
  <si>
    <t>Lung.Stromal_cell_Dcn_high</t>
  </si>
  <si>
    <t>Kidney.T_cell</t>
  </si>
  <si>
    <t>Liver.Epithelial_cell</t>
  </si>
  <si>
    <t>Prostate.Dendritic_cell</t>
  </si>
  <si>
    <t>Bladder.Stromal_cell_Car3_high</t>
  </si>
  <si>
    <t>Bone_Marrow.Myoblast</t>
  </si>
  <si>
    <t>Small_Intestine.Epithelium_of_small_intestinal_villi_Gm23935_high</t>
  </si>
  <si>
    <t>Neonatal_Heart.Smooth_muscle_cell</t>
  </si>
  <si>
    <t>Stomach.Gastric_mucosal_cell</t>
  </si>
  <si>
    <t>Pancreas.Erythroblast_Igkc_high</t>
  </si>
  <si>
    <t>Lung.Alveolar_macrophage_Pclaf_high</t>
  </si>
  <si>
    <t>Bladder.Smooth_muscle_cell</t>
  </si>
  <si>
    <t>Prostate.Prostate_gland_cell</t>
  </si>
  <si>
    <t>Prostate.T_cell</t>
  </si>
  <si>
    <t>Stomach.Epithelial_cell_Krt20_high</t>
  </si>
  <si>
    <t>Bone_Marrow.Megakaryocyte_progenitor_cell</t>
  </si>
  <si>
    <t>Neonatal_Muscle.Adipocyte.</t>
  </si>
  <si>
    <t>Kidney.Ureteric_epithelium</t>
  </si>
  <si>
    <t>Neonatal_Skin.Osteoblast_Ppic_high</t>
  </si>
  <si>
    <t>Muscle.Muscle_progenitor_cell</t>
  </si>
  <si>
    <t>Lung.Stromal_cell_Acta2_high</t>
  </si>
  <si>
    <t>Neonatal_Heart.Atrial_cardiomyocyte_Acta2_high</t>
  </si>
  <si>
    <t>Thymus.Pre_T_cell</t>
  </si>
  <si>
    <t>Bone_Marrow.Hematopoietic_stem_progenitor_cell</t>
  </si>
  <si>
    <t>Liver.T_cell_Trbc2_high</t>
  </si>
  <si>
    <t>Lung.Monocyte_progenitor_cell</t>
  </si>
  <si>
    <t>Stomach.Stomach_cell_Muc5ac_high</t>
  </si>
  <si>
    <t>Bone_Marrow.Neutrophil_</t>
  </si>
  <si>
    <t>Small_Intestine.Columnar_epithelium</t>
  </si>
  <si>
    <t>Small_Intestine.Paneth_cell</t>
  </si>
  <si>
    <t>Neonatal_Muscle.Mesenchymal_cell</t>
  </si>
  <si>
    <t>Stomach.Pit_cell_Ifrd1_high</t>
  </si>
  <si>
    <t>Neonatal_Heart.Ventricle_cardiomyocyte_Kcnj8_high</t>
  </si>
  <si>
    <t>Stomach.Epithelial_cell_Pla2g1b_high</t>
  </si>
  <si>
    <t>Thymus.T_cell_Id2_high</t>
  </si>
  <si>
    <t>Stomach.Parietal_cell_</t>
  </si>
  <si>
    <t>Neonatal_Skin.Stromal_cell_Gas6_high</t>
  </si>
  <si>
    <t>Neonatal_Calvaria.Muscle_cell_Actc1_high</t>
  </si>
  <si>
    <t>Neonatal_Rib.Osteoblast</t>
  </si>
  <si>
    <t>Neonatal_Rib.Muscle_cell_Acta2_high</t>
  </si>
  <si>
    <t>Neonatal_Muscle.Skeletal_muscle_cell_Myl1_high</t>
  </si>
  <si>
    <t>Peripheral_Blood.Erythroblast_Hba.a2_high</t>
  </si>
  <si>
    <t>Fetal_Kidney.Stromal_cell_Mgp_high</t>
  </si>
  <si>
    <t>Pancreas.Erythroblast_Hbb.bt_high</t>
  </si>
  <si>
    <t>Bone_Marrow.Neutrophil_Ighg1_high</t>
  </si>
  <si>
    <t>Bladder.Dendritic_cell_Lyz2_high</t>
  </si>
  <si>
    <t>Lung.Eosinophil_granulocyte</t>
  </si>
  <si>
    <t>Neonatal_Skin.Macrophage_Pf4_high</t>
  </si>
  <si>
    <t>Lung.Endothelial_cell_Kdr_high</t>
  </si>
  <si>
    <t>Uterus.Glandular_epithelium_Sprr2f_high</t>
  </si>
  <si>
    <t>Bladder.Dendritic_cell_Cd74_high</t>
  </si>
  <si>
    <t>Bone_Marrow.Basophil</t>
  </si>
  <si>
    <t>Kidney.Dendritic_cell_Ccr7_high</t>
  </si>
  <si>
    <t>Bladder.Macrophage_Pf4_high</t>
  </si>
  <si>
    <t>Neonatal_Heart.Neutrophil_Retnlg_high</t>
  </si>
  <si>
    <t>Neonatal_Skin.Osteoblast_Dlk1_high</t>
  </si>
  <si>
    <t>Bone_Marrow.Neutrophil_Lcn2_high</t>
  </si>
  <si>
    <t>Bone_Marrow.Neutrophil_Cebpe_high</t>
  </si>
  <si>
    <t>Neonatal_Skin.Keratinocyte</t>
  </si>
  <si>
    <t>Small_Intestine.Dendritic_cell_Siglech_high</t>
  </si>
  <si>
    <t>Placenta.Progenitor_trophoblast_Gjb3_high</t>
  </si>
  <si>
    <t>Stomach.Antral_mucous_cell_</t>
  </si>
  <si>
    <t>Lung.Endothelial_cell_Tmem100_high</t>
  </si>
  <si>
    <t>Brain.Pan.GABAergic</t>
  </si>
  <si>
    <t>Neonatal_Muscle.Stromal_cell_Ndn_high</t>
  </si>
  <si>
    <t>Liver.Dendritic_cell_Cst3_high</t>
  </si>
  <si>
    <t>Pancreas.Stromal_cell_Mfap4_high</t>
  </si>
  <si>
    <t>Pancreas.Dendrtic_cell</t>
  </si>
  <si>
    <t>Neonatal_Skin.Macrophage_Lyz2_high</t>
  </si>
  <si>
    <t>Stomach.Stomach_cell_Gkn2_high</t>
  </si>
  <si>
    <t>Peripheral_Blood.Dendritic_cell_Siglech_high</t>
  </si>
  <si>
    <t>Spleen.Granulocyte</t>
  </si>
  <si>
    <t>Placenta.Granulocyte_Neat1_high</t>
  </si>
  <si>
    <t>Uterus.Muscle_cell_Pcp4_high</t>
  </si>
  <si>
    <t>Stomach.Stomach_cell_Mt2_high</t>
  </si>
  <si>
    <t>Testis.Sertoli_cell</t>
  </si>
  <si>
    <t>Stomach.Tuft_cell</t>
  </si>
  <si>
    <t>Liver.Erythroblast_Hbb.bs_high</t>
  </si>
  <si>
    <t>Brain.Schwann_cell</t>
  </si>
  <si>
    <t>Neonatal_Calvaria.Muscle_cell_Myl9_high</t>
  </si>
  <si>
    <t>Placenta.PE_lineage_cell_Gkn2_high</t>
  </si>
  <si>
    <t>Brain.Microglia</t>
  </si>
  <si>
    <t>Bone_Marrow.Eosinophil_progenitor_cell</t>
  </si>
  <si>
    <t>Placenta.HSPC_Lmo2_high</t>
  </si>
  <si>
    <t>Bone_Marrow.Erythrocyte_progenitor_Car1_high</t>
  </si>
  <si>
    <t>Neonatal_Heart.Neutrophil_Ngp_high</t>
  </si>
  <si>
    <t>Muscle.Erythroblast_Car2_high</t>
  </si>
  <si>
    <t>Neonatal_Heart.Epithelial_cell</t>
  </si>
  <si>
    <t>Lung.Dendritic_cell_Naaa_high</t>
  </si>
  <si>
    <t>Brain.Myelinating_oligodendrocyte</t>
  </si>
  <si>
    <t>Uterus.Granulocyte</t>
  </si>
  <si>
    <t>Bone_Marrow.Macrophage_Cd74_high</t>
  </si>
  <si>
    <t>Bone_Marrow.Eosinophils</t>
  </si>
  <si>
    <t>Lung.NK_Cell</t>
  </si>
  <si>
    <t>Stomach.Dividing_cell</t>
  </si>
  <si>
    <t>Fetal_Brain.Macrophage</t>
  </si>
  <si>
    <t>Neonatal_Rib.Stromal_cell_Acta1_high</t>
  </si>
  <si>
    <t>Neonatal_Rib.Muscle_cell</t>
  </si>
  <si>
    <t>Uterus.Stromal_cell_Cxcl14_high</t>
  </si>
  <si>
    <t>Stomach.G_cell</t>
  </si>
  <si>
    <t>Bone_Marrow.Monocyte_progenitor_cell_Prtn3_high</t>
  </si>
  <si>
    <t>Neonatal_Muscle.Epithelial_cell</t>
  </si>
  <si>
    <t>Neonatal_Muscle.B_cell</t>
  </si>
  <si>
    <t>Fetal_Brain.Microglia</t>
  </si>
  <si>
    <t>Mammary_Gland.Muscel_cell</t>
  </si>
  <si>
    <t>Liver.Hepatocyte_Fabp1_high</t>
  </si>
  <si>
    <t>Mammary_Gland.T_cell_Icos_high</t>
  </si>
  <si>
    <t>Liver.Periportal_</t>
  </si>
  <si>
    <t>Mammary_Gland.Dendritic_cell_Siglech_high</t>
  </si>
  <si>
    <t>Placenta.Labyrinthine_trophoblast</t>
  </si>
  <si>
    <t>Embryonic_Mesenchyme.Erythroid_Cell</t>
  </si>
  <si>
    <t>Stomach.Dendritic_cell</t>
  </si>
  <si>
    <t>Bone_Marrow.Erythrocyte_progenitor_Hba.a1_high</t>
  </si>
  <si>
    <t>Brain.Astrocyte_Pla2g7_high</t>
  </si>
  <si>
    <t>Neonatal_Muscle.Neutrophil_Hmox1_high</t>
  </si>
  <si>
    <t>Neonatal_Skin.Muscle_cell_Lrrc15_high</t>
  </si>
  <si>
    <t>Bone_Marrow.Dendritic_cell_Siglech_high</t>
  </si>
  <si>
    <t>Neonatal_Heart.Stromal_cell_Col3a1_high</t>
  </si>
  <si>
    <t>Fetal_Brain.Stromal_cell</t>
  </si>
  <si>
    <t>Thymus.abT_cell</t>
  </si>
  <si>
    <t>Liver.Endothelial_cell</t>
  </si>
  <si>
    <t>Neonatal_Rib.Erythroblast_Hba.a1_high</t>
  </si>
  <si>
    <t>Neonatal_Muscle.Tendon_stem.progenitor_cell</t>
  </si>
  <si>
    <t>Uterus.Smooth_muscle_cell_Rgs5_high</t>
  </si>
  <si>
    <t>Bone_Marrow.CXCL12.abundant_reticular_cell</t>
  </si>
  <si>
    <t>Peripheral_Blood.Macrophage_Pf4_high</t>
  </si>
  <si>
    <t>Muscle.Neutrophil_Prg2_high</t>
  </si>
  <si>
    <t>Lung.Dividing_dendritic_cells</t>
  </si>
  <si>
    <t>Pancreas.T_cell</t>
  </si>
  <si>
    <t>Pancreas.Stromal_cell_Fn1_high</t>
  </si>
  <si>
    <t>Placenta.Endodermal_cell_Afp_high</t>
  </si>
  <si>
    <t>Small_Intestine.Macrophage_G0s2_high</t>
  </si>
  <si>
    <t>Liver.Kuppfer_cell</t>
  </si>
  <si>
    <t>Peripheral_Blood.Neutrophil_Il1b_high</t>
  </si>
  <si>
    <t>Uterus.Endothelial_cell_Cldn5_high</t>
  </si>
  <si>
    <t>Small_Intestine.Macrophage_Cxcl2_high</t>
  </si>
  <si>
    <t>Neonatal_Calvaria.Granulocyte_monocyte_progenitor_cell</t>
  </si>
  <si>
    <t>Bone_Marrow.Neutrophil_Fcnb_high</t>
  </si>
  <si>
    <t>Kidney.Intercalated_cells_of_collecting_duct_Slc26a4_high</t>
  </si>
  <si>
    <t>Testis.Spermatids_1700016P04Rik_high</t>
  </si>
  <si>
    <t>Mammary_Gland.Dendritic_cell_Cd209a_high</t>
  </si>
  <si>
    <t>Kidney.Macrophage_Lyz2_high</t>
  </si>
  <si>
    <t>Neonatal_Rib.Cartilage_cell_Cxcl14_high</t>
  </si>
  <si>
    <t>Lung.Ciliated_cell</t>
  </si>
  <si>
    <t>Placenta.Macrophage_Spp1_high</t>
  </si>
  <si>
    <t>Neonatal_Heart.Macrophage</t>
  </si>
  <si>
    <t>Neonatal_Heart.Stromal_cell_Fmod_high</t>
  </si>
  <si>
    <t>Embryonic_Stem_Cell.ES_2C_like</t>
  </si>
  <si>
    <t>Neonatal_Skin.Smooth_muscle_cell_Acta2_high</t>
  </si>
  <si>
    <t>Neonatal_Skin.Muscle_cell_Actc1_high</t>
  </si>
  <si>
    <t>Placenta.Spongiotrophoblast_Phlda2_high</t>
  </si>
  <si>
    <t>Bladder.NK_cell</t>
  </si>
  <si>
    <t>Placenta.Stromal_cell</t>
  </si>
  <si>
    <t>Neonatal_Rib.Neutrophil_Elane_high</t>
  </si>
  <si>
    <t>Ovary.Ovarian_surface_epithelium_cell</t>
  </si>
  <si>
    <t>Kidney.Epithelial_cell_Cryab_high</t>
  </si>
  <si>
    <t>Testis.Pre.Sertoli_cell_Cst9_high</t>
  </si>
  <si>
    <t>Placenta.Macrophage_Apoe_high</t>
  </si>
  <si>
    <t>Kidney.Thick_ascending_limb_of_the_loop_of_Henle</t>
  </si>
  <si>
    <t>Pancreas.Granulocyte</t>
  </si>
  <si>
    <t>Pancreas.Endocrine_cell</t>
  </si>
  <si>
    <t>Mammary_Gland.Macrophage_Pf4_high</t>
  </si>
  <si>
    <t>Neonatal_Muscle.Neutrophil_Stfa3_high</t>
  </si>
  <si>
    <t>Brain.Granulocyte_Il33_high</t>
  </si>
  <si>
    <t>Bone_Marrow.Neutrophil_progenitor</t>
  </si>
  <si>
    <t>Peripheral_Blood.Erythroblast_Car2_high</t>
  </si>
  <si>
    <t>Lung.Conventional_dendritic_cell_Gngt2_high</t>
  </si>
  <si>
    <t>Placenta.Trophoblast_progenitor_Taf7l_high</t>
  </si>
  <si>
    <t>Fetal_Brain.Erythroblast_Hbb.bh1_high</t>
  </si>
  <si>
    <t>Placenta.Erythroblast_Hbb.y_high</t>
  </si>
  <si>
    <t>Liver.Erythroblast_Hbb.bt_high</t>
  </si>
  <si>
    <t>Liver.Stromal_cell</t>
  </si>
  <si>
    <t>Lung.B_Cell</t>
  </si>
  <si>
    <t>Bone_Marrow.Monocyte_progenitor_cell_Ctsg_high</t>
  </si>
  <si>
    <t>Neonatal_Calvaria.Muscle_cell_Junb_high</t>
  </si>
  <si>
    <t>Neonatal_Rib.Dividing_cell</t>
  </si>
  <si>
    <t>Mammary_Gland.Luminal_progenitor</t>
  </si>
  <si>
    <t>Embryonic_Mesenchyme.Stromal_Cell_Agtr2_high</t>
  </si>
  <si>
    <t>Embryonic_Mesenchyme.Macrophage</t>
  </si>
  <si>
    <t>Bone_Marrow.Neutrophil_Retnlg_high</t>
  </si>
  <si>
    <t>Mammary_Gland.Macrophage_Apoe_high</t>
  </si>
  <si>
    <t>Small_Intestine.Erythroblast</t>
  </si>
  <si>
    <t>Brain.Hypothalamic_ependymal_cell</t>
  </si>
  <si>
    <t>Fetal_Lung.Epithelial_cell_Aldh1a2_high</t>
  </si>
  <si>
    <t>Mammary_Gland.NK_cell_Cd8b1_high</t>
  </si>
  <si>
    <t>Testis.Spermatogonia_1700001P01Rik_high</t>
  </si>
  <si>
    <t>Muscle.Erythroblast_Car1_high</t>
  </si>
  <si>
    <t>Neonatal_Skin.Mast_cell</t>
  </si>
  <si>
    <t>Neonatal_Muscle.Muscle_cell_Myl9_high</t>
  </si>
  <si>
    <t>Placenta.Spiral_artery_trophoblast_giant_cells</t>
  </si>
  <si>
    <t>Neonatal_Muscle.Stromal_cell_Spp1_high</t>
  </si>
  <si>
    <t>Bone_Marrow.Stromal_cell_Cnmd_high</t>
  </si>
  <si>
    <t>Bladder.Vascular_endothelial_cell</t>
  </si>
  <si>
    <t>Mammary_Gland.Dendritic_cell_Il1b_high</t>
  </si>
  <si>
    <t>Fetal_Lung.Erythroblast_Mt2.Mt1_high</t>
  </si>
  <si>
    <t>Bone_Marrow.Multipotent_progenitor_Ctla2a_high</t>
  </si>
  <si>
    <t>Testis.Spermatocyte_Cabs1_high</t>
  </si>
  <si>
    <t>Lung.Dividing_cells</t>
  </si>
  <si>
    <t>Embryonic_Mesenchyme.Neuron_Npy_high</t>
  </si>
  <si>
    <t>Small_Intestine.Stromal_cell_Dcn_high</t>
  </si>
  <si>
    <t>Bone_Marrow.Monocyte_Prtn3_high</t>
  </si>
  <si>
    <t>Mammary_Gland.Macrophage_C1qc_high</t>
  </si>
  <si>
    <t>Lung.Neutrophil_granulocyte</t>
  </si>
  <si>
    <t>Lung.Conventional_dendritic_cell_Mgl2_high</t>
  </si>
  <si>
    <t>Lung.T_Cell_Cd8b1_high</t>
  </si>
  <si>
    <t>Fetal_Lung.Macrophage_Pf4high</t>
  </si>
  <si>
    <t>Bone_Marrow.B_cell_Igkc_high</t>
  </si>
  <si>
    <t>Placenta.Stromal_cell_Acta2_high</t>
  </si>
  <si>
    <t>Neonatal_Rib.Stromal_cell_Tnmd_high</t>
  </si>
  <si>
    <t>Spleen.Dendritic_cell_Siglech_high</t>
  </si>
  <si>
    <t>Neonatal_Skin.Epithelial_cell</t>
  </si>
  <si>
    <t>Testis.Pre.Sertoli_cell_Ctsl_high</t>
  </si>
  <si>
    <t>Fetal_Lung.Erythroblast_Hbb.bs_high</t>
  </si>
  <si>
    <t>Bone_Marrow.Fibroblasts</t>
  </si>
  <si>
    <t>Mammary_Gland.NK_cells_Gzmb_high</t>
  </si>
  <si>
    <t>Testis.Spermatocyte_Calm2_high</t>
  </si>
  <si>
    <t>Bone_Marrow.Macrophage_C1qc_high</t>
  </si>
  <si>
    <t>Embryonic_Mesenchyme.Neutrophil</t>
  </si>
  <si>
    <t>Neonatal_Rib.Cartilage_cell_Clu_high</t>
  </si>
  <si>
    <t>Neonatal_Calvaria.Neutrophil</t>
  </si>
  <si>
    <t>Neonatal_Skin.Brown_adipose_tissue_Cidea_high</t>
  </si>
  <si>
    <t>Muscle.Muscle_cell_Tnnc2_high</t>
  </si>
  <si>
    <t>Mammary_Gland.Secretory_alveoli_cell_Trf_high</t>
  </si>
  <si>
    <t>Mammary_Gland.T_cell</t>
  </si>
  <si>
    <t>Kidney.S3_proximal_tubule_cells</t>
  </si>
  <si>
    <t>Neonatal_Skin.Stromal_cell_Akr1c18_high</t>
  </si>
  <si>
    <t>Bone_Marrow.Stromal_cell_Col1a2_high</t>
  </si>
  <si>
    <t>Pancreas.Stromal_cell_Smoc2_high</t>
  </si>
  <si>
    <t>Pancreas.Œ≤.cell</t>
  </si>
  <si>
    <t>Fetal_Stomache.Macrophage</t>
  </si>
  <si>
    <t>Peripheral_Blood.Monocyte_Elane_high</t>
  </si>
  <si>
    <t>Testis.Spermatids_Cst13_high</t>
  </si>
  <si>
    <t>Peripheral_Blood.Neutrophil_Camp_high</t>
  </si>
  <si>
    <t>Uterus.Dendritic_cell</t>
  </si>
  <si>
    <t>Bone_Marrow.Neutrophil_Mmp8_high</t>
  </si>
  <si>
    <t>Neonatal_Calvaria.Stromal_cell_Col1a1_high</t>
  </si>
  <si>
    <t>Fetal_Lung.Erythroblast_Mt2_high</t>
  </si>
  <si>
    <t>Neonatal_Muscle.Muscle_cell_Actc1_high</t>
  </si>
  <si>
    <t>Testis.Spermatids_Tnp1_high</t>
  </si>
  <si>
    <t>Liver.Macrophage_Chil3_high</t>
  </si>
  <si>
    <t>Bone_Marrow.Neutrophil_Ltf_high</t>
  </si>
  <si>
    <t>Peripheral_Blood.Macrophage_Ace_high</t>
  </si>
  <si>
    <t>Mammary_Gland.Secretory_alveoli_cell_Igsf8_high</t>
  </si>
  <si>
    <t>Thymus.B_cell</t>
  </si>
  <si>
    <t>Thymus.Proliferating_thymocyte</t>
  </si>
  <si>
    <t>Bone_Marrow.Basophils</t>
  </si>
  <si>
    <t>Mammary_Gland.Secretory_alveoli_cell</t>
  </si>
  <si>
    <t>Lung.Dividing_T_cells</t>
  </si>
  <si>
    <t>Bone_Marrow.Granulocyte_monocyte_progenitors</t>
  </si>
  <si>
    <t>Liver.T_cell_Gzma_high</t>
  </si>
  <si>
    <t>Neonatal_Skin.Dividing_cell</t>
  </si>
  <si>
    <t>Bone_Marrow.Neutrophil_Ngp_high</t>
  </si>
  <si>
    <t>Mammary_Gland.Secretory_alveoli_cell_Crip1_high</t>
  </si>
  <si>
    <t>Kidney.Distal_convoluted_tubule_Pvalb_high</t>
  </si>
  <si>
    <t>Muscle.Muscle_cell_Tnnc1_high</t>
  </si>
  <si>
    <t>Bone_Marrow.Osteoblasts</t>
  </si>
  <si>
    <t>Lung.Conventional_dendritic_cell_Tubb5_high</t>
  </si>
  <si>
    <t>Kidney.Endothelial_cell</t>
  </si>
  <si>
    <t>Neonatal_Calvaria.Erythroblast</t>
  </si>
  <si>
    <t>Pancreas.Smooth_muscle_cell_Acta2_high</t>
  </si>
  <si>
    <t>Embryonic_Mesenchyme.Dendritic_Cell</t>
  </si>
  <si>
    <t>Mammary_Gland.Secretory_alveoli_cell_Ighm1_high</t>
  </si>
  <si>
    <t>Neonatal_Muscle.Skeletal_muscle_cell_Tnnc2_high</t>
  </si>
  <si>
    <t>Small_Intestine.Stromal_cell_Adamdec1_high</t>
  </si>
  <si>
    <t>Bladder.Vascular_smooth_muscle_progenitor_cell</t>
  </si>
  <si>
    <t>Spleen.Neutrophil</t>
  </si>
  <si>
    <t>Small_Intestine.S_cell_Chgb_high</t>
  </si>
  <si>
    <t>Neonatal_Muscle.Macrophage_Pf4_high</t>
  </si>
  <si>
    <t>Mammary_Gland.Luminal_cell</t>
  </si>
  <si>
    <t>Peripheral_Blood.Monocyte_F13a1_high</t>
  </si>
  <si>
    <t>Embryonic_Mesenchyme.Skeletal_Muscle</t>
  </si>
  <si>
    <t>Stomach.Pit_cell_Gm26917_high</t>
  </si>
  <si>
    <t>Bone_Marrow.Proerythrocytes</t>
  </si>
  <si>
    <t>Mammary_Gland.Stromal_cell_Col3a1_high</t>
  </si>
  <si>
    <t>Neonatal_Muscle.Brown_adipose_tissue</t>
  </si>
  <si>
    <t>Mammary_Gland.Secretory_alveoli_cell_Fth1.Wfdc3_high</t>
  </si>
  <si>
    <t>Kidney.Neutrophil_progenitor_S100a8_high</t>
  </si>
  <si>
    <t>Mammary_Gland.B_cell_Ly6d_high</t>
  </si>
  <si>
    <t>Mammary_Gland.Stromal_cell_Pi16_high</t>
  </si>
  <si>
    <t>Small_Intestine.Epithelial_cell_Sh2d6_high</t>
  </si>
  <si>
    <t>Muscle.Macrophage_Retnla_high</t>
  </si>
  <si>
    <t>Mammary_Gland.Secretory_alveoli_cell_Csn2_high</t>
  </si>
  <si>
    <t>Spleen.Erythroblast</t>
  </si>
  <si>
    <t>Kidney.Intercalated_cells_of_collecting_duct_Aqp6_high</t>
  </si>
  <si>
    <t>Peripheral_Blood.Neutrophil_Ltf_high</t>
  </si>
  <si>
    <t>Mammary_Gland.Macrophage</t>
  </si>
  <si>
    <t>Neonatal_Rib.Oligodendrocyte</t>
  </si>
  <si>
    <t>Uterus.Stromal_cell_Has1_high</t>
  </si>
  <si>
    <t>Kidney.Macrophage_Ccl4_high_</t>
  </si>
  <si>
    <t>Testis.Spermatids_Hmgb4_high</t>
  </si>
  <si>
    <t>Neonatal_Muscle.Neutrophil_Elane_high</t>
  </si>
  <si>
    <t>Neonatal_Calvaria.Preosteoblast.Osteoblast.Bone_cell.Cartilage_cell</t>
  </si>
  <si>
    <t>Lung.Interstitial_macrophage</t>
  </si>
  <si>
    <t>Ovary.Cumulus_cell_Nupr1_high</t>
  </si>
  <si>
    <t>Testis.Preleptotene_spermatogonia</t>
  </si>
  <si>
    <t>Bone_Marrow.Macrophage_S100a4_high</t>
  </si>
  <si>
    <t>Mammary_Gland.T_cell_Grwd1_high</t>
  </si>
  <si>
    <t>Kidney.Distal_collecting_duct_principal_cell_Cldn4_high</t>
  </si>
  <si>
    <t>Testis.Elongating_spermatid</t>
  </si>
  <si>
    <t>Embryonic_Mesenchyme.Erythroblast_Hbb.bs_high</t>
  </si>
  <si>
    <t>Kidney.Proximal_tubule_brush_border_cell</t>
  </si>
  <si>
    <t>Mammary_Gland.Dendritic_cell_Ccl22_high</t>
  </si>
  <si>
    <t>Uterus.Macrophage</t>
  </si>
  <si>
    <t>Fetal_Stomache.Erythroblast_Car2_high</t>
  </si>
  <si>
    <t>Mammary_Gland.Secretory_alveoli_cell_Lgals1_high</t>
  </si>
  <si>
    <t>Neonatal_Heart.Endothelial_cell_Igfbp5_high</t>
  </si>
  <si>
    <t>Mammary_Gland.Secretory_alveoli_cell_Retnla_high</t>
  </si>
  <si>
    <t>Testis.Spermatocyte_Mesp1_high</t>
  </si>
  <si>
    <t>Ovary.Granulosa_cell_Kctd14_high</t>
  </si>
  <si>
    <t>Mammary_Gland.Secretory_alveoli_cell_Igkv1.117_high</t>
  </si>
  <si>
    <t>Uterus.Stromal_cell_Ccl11_high</t>
  </si>
  <si>
    <t>Neonatal_Muscle.Smooth_muscle_cell_Mylk_high</t>
  </si>
  <si>
    <t>Fetal_Lung.Neutrophil_S100a8_high</t>
  </si>
  <si>
    <t>Fetal_Stomache.Erythroblast_Hba.x_HIGH</t>
  </si>
  <si>
    <t>Mammary_Gland.Muscle_cell_Pi16_high</t>
  </si>
  <si>
    <t>Embryonic_Mesenchyme.Erythroblast_Mt2_high</t>
  </si>
  <si>
    <t>Mammary_Gland.B_cell_Igkv6.23_high</t>
  </si>
  <si>
    <t>Peripheral_Blood.Macrophage_S100a4_high</t>
  </si>
  <si>
    <t>Neonatal_Heart.Dividing_cell</t>
  </si>
  <si>
    <t>Neonatal_Rib.Erythroblast_Ttr_high</t>
  </si>
  <si>
    <t>Small_Intestine.Dendrtic_cell_Cst3_high</t>
  </si>
  <si>
    <t>Liver.Epithelia_cell_Spp1_high</t>
  </si>
  <si>
    <t>Placenta.Granulocyte_monocyte_progenitors</t>
  </si>
  <si>
    <t>Brain.Neuron</t>
  </si>
  <si>
    <t>Small_Intestine.Macrophage_Apoe_high</t>
  </si>
  <si>
    <t>Bone_Marrow.Erythrocytes</t>
  </si>
  <si>
    <t>Mammary_Gland.Secretory_alveoli_cell_Hsp90aa1_high</t>
  </si>
  <si>
    <t>Neonatal_Muscle.Chondrocyte</t>
  </si>
  <si>
    <t>Small_Intestine.Mast_cell</t>
  </si>
  <si>
    <t>Embryonic_Stem_Cell.ES_Nedd4_high</t>
  </si>
  <si>
    <t>Neonatal_Calvaria.Mast_cell</t>
  </si>
  <si>
    <t>Uterus.NK_cell</t>
  </si>
  <si>
    <t>Kidney.Distal_collecting_duct_principal_cell_Hsd11b2_high</t>
  </si>
  <si>
    <t>Testis.Spermatogonia_Tbc1d23_high</t>
  </si>
  <si>
    <t>Testis.Erythroblast_Hbb.bs_high</t>
  </si>
  <si>
    <t>Fetal_Lung.Erythroblast_Hba.x_high</t>
  </si>
  <si>
    <t>Bone_Marrow.MSC</t>
  </si>
  <si>
    <t>Mammary_Gland.T_cell_Ly6c2_high</t>
  </si>
  <si>
    <t>Uterus.B_cell</t>
  </si>
  <si>
    <t>Bone_Marrow.Pre.pro_B_cell</t>
  </si>
  <si>
    <t>Mammary_Gland.Secretory_alveoli_cell_Ly6a_high</t>
  </si>
  <si>
    <t>Bone_Marrow.Monocyte_progenitor</t>
  </si>
  <si>
    <t>Embryonic_Stem_Cell.ES_Rps28_high</t>
  </si>
  <si>
    <t>Embryonic_Mesenchyme.Stromal_Cell_Cldn11_high</t>
  </si>
  <si>
    <t>Mammary_Gland.Secretory_alveoli_cell_Wfdc3.Wap_high</t>
  </si>
  <si>
    <t>Placenta.Dendritic_cell</t>
  </si>
  <si>
    <t>Fetal_Stomache.Hepatocyte.Like_Cell_</t>
  </si>
  <si>
    <t>Neonatal_Heart.Atrial_cardiomyocyte</t>
  </si>
  <si>
    <t>Kidney.Stromal_cell_Ankrd1_high</t>
  </si>
  <si>
    <t>Mammary_Gland.Secretory_alveoli_cell_Ube2e3_high</t>
  </si>
  <si>
    <t>Pancreas.Dividing_cell</t>
  </si>
  <si>
    <t>Bladder.Endothelial_cell_Ly6c1_high</t>
  </si>
  <si>
    <t>Mammary_Gland.Ductal_luminal_cell</t>
  </si>
  <si>
    <t>Peripheral_Blood.Basophil_Prss34_high</t>
  </si>
  <si>
    <t>Fetal_Stomache.Neutrophil</t>
  </si>
  <si>
    <t>Neonatal_Rib.B_cell</t>
  </si>
  <si>
    <t>Mammary_Gland.T_cell_Cd8b1_high</t>
  </si>
  <si>
    <t>Muscle.Stromal_cell</t>
  </si>
  <si>
    <t>Embryonic_Mesenchyme.Stromal_cell_Cxcl12_high</t>
  </si>
  <si>
    <t>Peripheral_Blood.NK_cell_Gzma_high</t>
  </si>
  <si>
    <t>Neonatal_Heart.Dendritic_cell</t>
  </si>
  <si>
    <t>Mammary_Gland.Secretory_alveoli_cell_Cfd_high</t>
  </si>
  <si>
    <t>Ovary.Macrophage_Lyz2_high</t>
  </si>
  <si>
    <t>Fetal_Lung.Stromal_cell_Ankfy1_high</t>
  </si>
  <si>
    <t>Mammary_Gland.Secretory_alveoli_cell_Cide.Wfdc3.Wap_high</t>
  </si>
  <si>
    <t>Mammary_Gland.Secretory_alveoli_cell_Atf3_high</t>
  </si>
  <si>
    <t>Peripheral_Blood.B_cell_Ly6d_high</t>
  </si>
  <si>
    <t>Neonatal_Skin.Lymphatic_vessel_endothelial_cell</t>
  </si>
  <si>
    <t>Mammary_Gland.Secretory_alveoli_cell_Gadd45b_high</t>
  </si>
  <si>
    <t>Neonatal_Calvaria.Osteoblast.</t>
  </si>
  <si>
    <t>Mammary_Gland.Secretory_alveoli_cell_Cyb561_high</t>
  </si>
  <si>
    <t>Neonatal_Rib.Cartilage_cell_Prg4_high</t>
  </si>
  <si>
    <t>Peripheral_Blood.Neutrophil_Retnlg_high</t>
  </si>
  <si>
    <t>Mammary_Gland.Secretory_alveoli_cell_Cd83_high</t>
  </si>
  <si>
    <t>Mammary_Gland.Dendritic_cell_Cst3_high</t>
  </si>
  <si>
    <t>Mammary_Gland.NK_cell</t>
  </si>
  <si>
    <t>Lung.Nuocyte</t>
  </si>
  <si>
    <t>Small_Intestine.Epithelium_of_small_intestinal_villi_mt.Nd1_high</t>
  </si>
  <si>
    <t>Thymus.T_cell_Ms4a4b_high</t>
  </si>
  <si>
    <t>Thymus.DPT_cell</t>
  </si>
  <si>
    <t>Fetal_Liver.Hepatocyte_Afp_high</t>
  </si>
  <si>
    <t>Fetal_Intestine.Erythroblast_Car2_high</t>
  </si>
  <si>
    <t>Neonatal_Muscle.Mast_cell</t>
  </si>
  <si>
    <t>Mammary_Gland.Macrophage_Lyz1_high</t>
  </si>
  <si>
    <t>Mammary_Gland.Secretory_alveoli_cell_Hes1_high</t>
  </si>
  <si>
    <t>Mammary_Gland.Luminal_cell_Krt19_high_</t>
  </si>
  <si>
    <t>Neonatal_Rib.Cartilage_cell_Col2a1_high</t>
  </si>
  <si>
    <t>Neonatal_Calvaria.Dividng_cell</t>
  </si>
  <si>
    <t>Testis.Spermatocyte_1700001F09Rik_high</t>
  </si>
  <si>
    <t>Mammary_Gland.Secretory_alveoli_cell_Gpx3_high</t>
  </si>
  <si>
    <t>Embryonic_Mesenchyme.Progenitor_cell_Ptprcap_high</t>
  </si>
  <si>
    <t>Muscle.Granulocyte_monocyte_progenitor_cell</t>
  </si>
  <si>
    <t>Kidney.S1_proximal_tubule_cells</t>
  </si>
  <si>
    <t>Uterus.Monocyte</t>
  </si>
  <si>
    <t>Embryonic_Stem_Cell.ES_Actb_high</t>
  </si>
  <si>
    <t>Mammary_Gland.Secretory_alveoli_cell_Gm1673_high</t>
  </si>
  <si>
    <t>Kidney.Dendritic_cell_Cst3_high</t>
  </si>
  <si>
    <t>Neonatal_Rib.Osteoclast</t>
  </si>
  <si>
    <t>Mammary_Gland.B_cell_Cd79a_high</t>
  </si>
  <si>
    <t>Mammary_Gland.Secretory_alveoli_cell_Fth1_high</t>
  </si>
  <si>
    <t>Placenta.Invasive_spongiotrophoblast</t>
  </si>
  <si>
    <t>Uterus.Stromal_cell_Hsd11b2_high</t>
  </si>
  <si>
    <t>Fetal_Liver.Erythroblast_Hba.a2_high</t>
  </si>
  <si>
    <t>Mammary_Gland.Secretory_alveoli_cell_Taf1d_high</t>
  </si>
  <si>
    <t>Mammary_Gland.Secretory_alveoli_cell_Spp1_high</t>
  </si>
  <si>
    <t>Placenta.Basophil</t>
  </si>
  <si>
    <t>Small_Intestine.B_cell_Ighd_high</t>
  </si>
  <si>
    <t>Bone_Marrow.Endothelial_cells</t>
  </si>
  <si>
    <t>Peripheral_Blood.B_cell_Vpreb3_high</t>
  </si>
  <si>
    <t>Mammary_Gland.Secretory_alveoli_cell_Dnajb1_high</t>
  </si>
  <si>
    <t>Small_Intestine.Epithelium_of_small_intestinal_villi_S100g_high</t>
  </si>
  <si>
    <t>Mammary_Gland.Muscle__cell</t>
  </si>
  <si>
    <t>Bone_Marrow.B_cell</t>
  </si>
  <si>
    <t>Neonatal_Heart.Endothelial_cell_Eln_high</t>
  </si>
  <si>
    <t>Mammary_Gland.Secretory_alveoli_cell_mt.Tp_high</t>
  </si>
  <si>
    <t>Mammary_Gland.Secretory_alveoli_cell_Ptpn18_high</t>
  </si>
  <si>
    <t>Bone_Marrow.Stromal_cell_Col10a1_high</t>
  </si>
  <si>
    <t>Mammary_Gland.Secretory_alveoli_cell_Mrpl15_high</t>
  </si>
  <si>
    <t>Small_Intestine.Epithelial_cell_Kcne3_high</t>
  </si>
  <si>
    <t>Embryonic_Mesenchyme.Neuron_Isl1_high</t>
  </si>
  <si>
    <t>Mammary_Gland.Stromal_cell</t>
  </si>
  <si>
    <t>Neonatal_Rib.Macrophage_C1qc_high</t>
  </si>
  <si>
    <t>Neonatal_Muscle.Erythroblast_Hbb.bs_high</t>
  </si>
  <si>
    <t>Bone_Marrow.T_cell_Ms4a4b_high</t>
  </si>
  <si>
    <t>Uterus.Endothelial_cell_Tm4sf1_high</t>
  </si>
  <si>
    <t>Small_Intestine.Epithelium_of_small_intestinal_villi_Fabp6_high</t>
  </si>
  <si>
    <t>Testis.Macrophage_Lyz2_high</t>
  </si>
  <si>
    <t>Mammary_Gland.Stem_and_progenitor_cell</t>
  </si>
  <si>
    <t>Trophoblast_Stem_Cell.TS_dif_epithelial</t>
  </si>
  <si>
    <t>Mammary_Gland.Secretory_alveoli_cell_Kif5b_high</t>
  </si>
  <si>
    <t>Small_Intestine.T_cell_Icos_high</t>
  </si>
  <si>
    <t>Neonatal_Skin.Brown_adipose_tissue_mt.Nd5_high</t>
  </si>
  <si>
    <t>Small_Intestine.T_cell_Ccl5_high</t>
  </si>
  <si>
    <t>Neonatal_Rib.Cartilage_cell_Ppa1_high</t>
  </si>
  <si>
    <t>Neonatal_Muscle.Macrophage_Lyz2_high</t>
  </si>
  <si>
    <t>Lung.Conventional_dendritic_cell_H2.M2_high</t>
  </si>
  <si>
    <t>Muscle.Neutrophil_Camp_high</t>
  </si>
  <si>
    <t>Fetal_Stomache.Endocrine_progenitor_cell</t>
  </si>
  <si>
    <t>Fetal_Liver.Neutrophil_Elane_high</t>
  </si>
  <si>
    <t>Mammary_Gland.Macrophage_C1qb_high</t>
  </si>
  <si>
    <t>Fetal_Stomache.Erythroblast_Klf1_high</t>
  </si>
  <si>
    <t>Peripheral_Blood.T_cell_Gm14303_high</t>
  </si>
  <si>
    <t>Neonatal_Calvaria.Stromal_cell_Col3a1_high</t>
  </si>
  <si>
    <t>Mammary_Gland.Endothelial_cell_Fabp4.Aqp1_high</t>
  </si>
  <si>
    <t>Mammary_Gland.Secretory_alveoli_cell_Cd63_high</t>
  </si>
  <si>
    <t>Spleen.Macrophage</t>
  </si>
  <si>
    <t>Peripheral_Blood.T_cell_Trbc2_high</t>
  </si>
  <si>
    <t>Fetal_Intestine.Erythroblast_Hbb.y_high</t>
  </si>
  <si>
    <t>Small_Intestine.B_cell_Igkv12.46_high</t>
  </si>
  <si>
    <t>Mammary_Gland.Secretory_alveoli_cell_Mat2a_high</t>
  </si>
  <si>
    <t>Spleen.Plasma_cell</t>
  </si>
  <si>
    <t>Muscle.B_cell_Jchain_high</t>
  </si>
  <si>
    <t>Muscle.Dendritic_cell</t>
  </si>
  <si>
    <t>Mammary_Gland.B_cell_Cd79a.Fcer2a_high</t>
  </si>
  <si>
    <t>Peripheral_Blood.B_cell_Rps27rt_high</t>
  </si>
  <si>
    <t>Small_Intestine.Epithelium_of_small_intestinal_villi_Fabp1_high</t>
  </si>
  <si>
    <t>Ovary.Granulosa_cell_Inhba_high</t>
  </si>
  <si>
    <t>Lung.Plasmacytoid_dendritic_cell</t>
  </si>
  <si>
    <t>Mammary_Gland.NK_cell_Gzma_high</t>
  </si>
  <si>
    <t>Embryonic_Mesenchyme.Ganglion_cell_Mapt_high</t>
  </si>
  <si>
    <t>Placenta.Monocyte</t>
  </si>
  <si>
    <t>Mammary_Gland.Dendritic_cell</t>
  </si>
  <si>
    <t>Mammary_Gland.Muscle_cell_Inmt_high</t>
  </si>
  <si>
    <t>Small_Intestine.B_cell_Ms4a1_high</t>
  </si>
  <si>
    <t>Kidney.Distal_convoluted_tubule_S100g_high</t>
  </si>
  <si>
    <t>Neonatal_Heart.Endothelial_cell_Enpp2_high</t>
  </si>
  <si>
    <t>Fetal_Lung.Stromal_cell_Ptn_high</t>
  </si>
  <si>
    <t>Fetal_Intestine.Acinar_cell</t>
  </si>
  <si>
    <t>Small_Intestine.B_cell_Jchain_high</t>
  </si>
  <si>
    <t>Mammary_Gland.B_cell_Cd79a.Iglc2_high</t>
  </si>
  <si>
    <t>Small_Intestine.T_cell_Cd7_high</t>
  </si>
  <si>
    <t>Spleen.Monocyte</t>
  </si>
  <si>
    <t>Mammary_Gland.Secretory_alveoli_cell_Yif1b1_high</t>
  </si>
  <si>
    <t>Mammary_Gland.Secretory_alveoli_cell_Rgs2_high_Rora_high</t>
  </si>
  <si>
    <t>Fetal_Brain.Hippocampus_neurons_Asic4_high</t>
  </si>
  <si>
    <t>Mammary_Gland.Secretory_alveoli_cell_Hspa1a_high</t>
  </si>
  <si>
    <t>Mammary_Gland.Secretory_alveoli_cell_Actb_high</t>
  </si>
  <si>
    <t>Bone_Marrow.Erythroblast</t>
  </si>
  <si>
    <t>Mammary_Gland.Muscle_cell</t>
  </si>
  <si>
    <t>Thymus.gdT_cell_</t>
  </si>
  <si>
    <t>Mammary_Gland.Secretory_alveoli_cell_Klf6_high</t>
  </si>
  <si>
    <t>Mammary_Gland.Endothelial_cell_Fabp4_high</t>
  </si>
  <si>
    <t>Testis.Spermatocyte_Slc2a3_high</t>
  </si>
  <si>
    <t>Fetal_Brain.Erythrocyte_Hbb.bt_high</t>
  </si>
  <si>
    <t>Mammary_Gland.Secretory_alveoli_cell_Prkcsh_high</t>
  </si>
  <si>
    <t>Bone_Marrow.Macrophage_Ms4a6c_high</t>
  </si>
  <si>
    <t>Mammary_Gland.Secretory_alveoli_cell_Cidea.Elovl5_high</t>
  </si>
  <si>
    <t>Mammary_Gland.Secretory_alveoli_cell_Klf2_high</t>
  </si>
  <si>
    <t>Fetal_Liver.Erythroblast_Klf1_high</t>
  </si>
  <si>
    <t>Placenta.B_cell</t>
  </si>
  <si>
    <t>Mammary_Gland.Secretory_alveoli_cell_Igkv1.110.P4hb_high</t>
  </si>
  <si>
    <t>Fetal_Brain.Granule_neurons</t>
  </si>
  <si>
    <t>Mammary_Gland.Natural_kill_cell</t>
  </si>
  <si>
    <t>Kidney.Proximal_tubule_cell_Osgin1_high</t>
  </si>
  <si>
    <t>Fetal_Stomache.Stomach_cell_Kazald1_high</t>
  </si>
  <si>
    <t>Ovary.Small_luteal_cell</t>
  </si>
  <si>
    <t>Neonatal_Heart.Left_ventricle_cardiomyocyte_Myl2_high</t>
  </si>
  <si>
    <t>Neonatal_Rib.Macrophage_Ctss_high</t>
  </si>
  <si>
    <t>Embryonic_Mesenchyme.Lymphoid_progenitor_cell</t>
  </si>
  <si>
    <t>Spleen.NK_cell</t>
  </si>
  <si>
    <t>Mammary_Gland.Secretory_alveoli_cell_Cgrrf1_high</t>
  </si>
  <si>
    <t>Kidney.Proximal_tubule_cell_Cyp4a14_high</t>
  </si>
  <si>
    <t>Neonatal_Rib.Neuron_Stmn2_high</t>
  </si>
  <si>
    <t>Neonatal_Heart.Vascular_endothelial_cell</t>
  </si>
  <si>
    <t>Neonatal_Skin.Endothelial_cell</t>
  </si>
  <si>
    <t>Embryonic_Mesenchyme.Muscle</t>
  </si>
  <si>
    <t>Mammary_Gland.Secretory_alveoli_cell_Pa2g4_high</t>
  </si>
  <si>
    <t>Fetal_Intestine.Macrophage_Lyz2_high</t>
  </si>
  <si>
    <t>Mammary_Gland.Secretory_alveoli_cell_Tubb5_high</t>
  </si>
  <si>
    <t>Mammary_Gland.Secretory_alveoli_cell_Tyrobp_high</t>
  </si>
  <si>
    <t>Testis.Leydig_cell</t>
  </si>
  <si>
    <t>Kidney.Stromal_cell_Dcn_high</t>
  </si>
  <si>
    <t>Spleen.Marginal_zone_B_cell</t>
  </si>
  <si>
    <t>Mammary_Gland.Secretory_alveoli_cell_Ccng1_high</t>
  </si>
  <si>
    <t>Mammary_Gland.Secretory_alveoli_cell_Bckdha_high</t>
  </si>
  <si>
    <t>Mammary_Gland.Secretory_alveoli_cell_Malat1_high</t>
  </si>
  <si>
    <t>Mammary_Gland.Secretory_alveoli_cell_Ehf_high</t>
  </si>
  <si>
    <t>Mammary_Gland.Secretory_alveoli_cell_Ifi35_high</t>
  </si>
  <si>
    <t>Neonatal_Rib.Neutrophil</t>
  </si>
  <si>
    <t>Uterus.Stromal_cell_Gm23935_high</t>
  </si>
  <si>
    <t>Stomach.Macrophage</t>
  </si>
  <si>
    <t>Neonatal_Rib.Endothelial_cell</t>
  </si>
  <si>
    <t>Pancreas.Smooth_muscle_cell_Rgs5_high</t>
  </si>
  <si>
    <t>Lung.Ig.producing_B_cell</t>
  </si>
  <si>
    <t>Mammary_Gland.Secretory_alveoli_cell_Igkv1.110_high</t>
  </si>
  <si>
    <t>Mammary_Gland.Secretory_alveoli_cell_Iglc1_high</t>
  </si>
  <si>
    <t>Mammary_Gland.Secretory_alveoli_cell_Snord118_high</t>
  </si>
  <si>
    <t>Mammary_Gland.Secretory_alveoli_cell_Apod_high</t>
  </si>
  <si>
    <t>Mammary_Gland.Secretory_alveoli_cell_Clu_high</t>
  </si>
  <si>
    <t>Liver.B_cell_Jchain_high</t>
  </si>
  <si>
    <t>Embryonic_Mesenchyme.Reproductive_tissues</t>
  </si>
  <si>
    <t>Ovary.Marcrophage_Cd74_high</t>
  </si>
  <si>
    <t>Muscle.B_cell_Vpreb3_high</t>
  </si>
  <si>
    <t>Mammary_Gland.Secretory_alveoli_cell_Lyz2_high</t>
  </si>
  <si>
    <t>Mammary_Gland.T.cells_Ctla4_high</t>
  </si>
  <si>
    <t>Fetal_Brain.Pyramidal_neuron_cell</t>
  </si>
  <si>
    <t>Kidney.Fenestrated_endothelial_cell_Plvap_high</t>
  </si>
  <si>
    <t>Fetal_Intestine.Enterocyte_progenitor</t>
  </si>
  <si>
    <t>Fetal_Intestine.Macrophage_Pf4_high</t>
  </si>
  <si>
    <t>Mammary_Gland.Secretory_alveoli_cell_Srsf11_high</t>
  </si>
  <si>
    <t>Mammary_Gland.Secretory_alveoli_cell_Sh3bgrl3_high</t>
  </si>
  <si>
    <t>Mammary_Gland.Secretory_alveoli_cell_Thy1_high</t>
  </si>
  <si>
    <t>Embryonic_Mesenchyme.Endothelial_Cell</t>
  </si>
  <si>
    <t>Fetal_Stomache.Stromal_cell_Cdkn1c_high</t>
  </si>
  <si>
    <t>Mammary_Gland.Endothelial_cell_Aqp1_high</t>
  </si>
  <si>
    <t>Mammary_Gland.Secretory_alveoli_cell_Ggnbp2_high</t>
  </si>
  <si>
    <t>Bone_Marrow.Megakaryocyte</t>
  </si>
  <si>
    <t>Placenta.PE_lineage_cell_S100g_high</t>
  </si>
  <si>
    <t>Spleen.Dendritic_cell_S100a4_high</t>
  </si>
  <si>
    <t>Mammary_Gland.T_cell_Pclaf_high</t>
  </si>
  <si>
    <t>Mammary_Gland.Secretory_alveoli_cell_S100a11_high</t>
  </si>
  <si>
    <t>Neonatal_Rib.Granulocyte</t>
  </si>
  <si>
    <t>Peripheral_Blood.B_cell_Igha_high</t>
  </si>
  <si>
    <t>Fetal_Intestine.Neuronal_cell_Fabp7_high</t>
  </si>
  <si>
    <t>Neonatal_Rib.Neuron_Mpz_high</t>
  </si>
  <si>
    <t>Peripheral_Blood.Macrophage_Flt.ps1_high</t>
  </si>
  <si>
    <t>Embryonic_Mesenchyme.Ganglion_cell_Gal_high</t>
  </si>
  <si>
    <t>Uterus.Glandular_epithelium_Ltf_high</t>
  </si>
  <si>
    <t>Neonatal_Skin.Neutrophil</t>
  </si>
  <si>
    <t>Kidney.B_cell</t>
  </si>
  <si>
    <t>Fetal_Intestine.Stromal_cell_Adamdec1_high</t>
  </si>
  <si>
    <t>Placenta.NK_cell</t>
  </si>
  <si>
    <t>Neonatal_Skin.Neuron</t>
  </si>
  <si>
    <t>Fetal_Stomache.Progenitor_cell</t>
  </si>
  <si>
    <t>Mesenchymal_Stem_Cell_Cultured.Mesenchymal_stem_cell_Cxcl10_high</t>
  </si>
  <si>
    <t>Muscle.Macrophage_Ms4a6c_high</t>
  </si>
  <si>
    <t>Neonatal_Muscle.Dendritic_cell</t>
  </si>
  <si>
    <t>Neonatal_Heart.Cardiac_muscle_cell</t>
  </si>
  <si>
    <t>Ovary.Stroma_cell_</t>
  </si>
  <si>
    <t>Mammary_Gland.Secretory_alveoli_cell_Sars_high</t>
  </si>
  <si>
    <t>Fetal_Stomache.Muscle_cell</t>
  </si>
  <si>
    <t>Mammary_Gland.Dividing_cell</t>
  </si>
  <si>
    <t>Lung.Endothelial_cells_Vwf_high</t>
  </si>
  <si>
    <t>Fetal_Stomache.Acinar_cell_Ctrb1_high</t>
  </si>
  <si>
    <t>Fetal_Brain.Radial_glia_Vim_high</t>
  </si>
  <si>
    <t>Fetal_Brain.Ependymal_cell</t>
  </si>
  <si>
    <t>Kidney.Stromal_cell_Mgp_high</t>
  </si>
  <si>
    <t>Ovary.Cumulus_cell_Car14_high</t>
  </si>
  <si>
    <t>Liver.Neutrophil_Ngp_high</t>
  </si>
  <si>
    <t>Mammary_Gland.B_cell_Igkv6.15_high</t>
  </si>
  <si>
    <t>Fetal_Stomache.Erythroblast_Snca_high</t>
  </si>
  <si>
    <t>Fetal_Brain.Neuron_Kpna2_high</t>
  </si>
  <si>
    <t>Fetal_Brain.Schwann_cell</t>
  </si>
  <si>
    <t>Trophoblast_Stem_Cell.MEF</t>
  </si>
  <si>
    <t>Fetal_Liver.Mast_cell_Mcpt8_high</t>
  </si>
  <si>
    <t>Fetal_Intestine.Stromal_cell_Stmn2_high_</t>
  </si>
  <si>
    <t>Mammary_Gland.B_cell_Jchain_high</t>
  </si>
  <si>
    <t>Fetal_Intestine.Erythroblast_Hbb.bs_high</t>
  </si>
  <si>
    <t>Fetal_Stomache.Endocrine_cell</t>
  </si>
  <si>
    <t>Mammary_Gland.Endothelial_cell</t>
  </si>
  <si>
    <t>Mesenchymal_Stem_Cell_Cultured.Mesenchymal_stem_cell_Tmsb10_high</t>
  </si>
  <si>
    <t>Embryonic_Mesenchyme.Neuronal_Progenitors</t>
  </si>
  <si>
    <t>Pancreas.B_cell</t>
  </si>
  <si>
    <t>Neonatal_Rib.Muscle_cell_Actc1_high</t>
  </si>
  <si>
    <t>Mammary_Gland.Secretory_alveoli_cell_Cidea_high</t>
  </si>
  <si>
    <t>Neonatal_Muscle.Endothelial_cell</t>
  </si>
  <si>
    <t>Neonatal_Muscle.Neuron</t>
  </si>
  <si>
    <t>Fetal_Lung.Neutrophil_Gm5483_high</t>
  </si>
  <si>
    <t>Fetal_Brain.Postmitotic_neurons_Lhx9_high</t>
  </si>
  <si>
    <t>Mammary_Gland.Secretory_alveoli_cell_Ifi27l2a_high</t>
  </si>
  <si>
    <t>Embryonic_Mesenchyme.Neuron_Igfbpl1_high</t>
  </si>
  <si>
    <t>Mammary_Gland.Secretory_alveoli_cell_Wfdc17_high</t>
  </si>
  <si>
    <t>Ovary.luteal_cells</t>
  </si>
  <si>
    <t>Fetal_Brain.Purkinje_cell</t>
  </si>
  <si>
    <t>Fetal_Intestine.Enteric_muscle_cell</t>
  </si>
  <si>
    <t>Fetal_Stomache.Stromal_cell_Dcn_high</t>
  </si>
  <si>
    <t>Fetal_Lung.Smooth_muscle_cell</t>
  </si>
  <si>
    <t>Neonatal_Muscle.T_cell</t>
  </si>
  <si>
    <t>Fetal_Stomache.Acinar_cell_Spp1_high</t>
  </si>
  <si>
    <t>Fetal_Lung.Epithelial_cell_Sftpc_high</t>
  </si>
  <si>
    <t>Fetal_Intestine.Endothelial_cell</t>
  </si>
  <si>
    <t>Mammary_Gland.Dendritic_cell_Fscn1_high</t>
  </si>
  <si>
    <t>Neonatal_Muscle.Glial_cell</t>
  </si>
  <si>
    <t>Ovary.Cumulus_cell_Ube2c_high</t>
  </si>
  <si>
    <t>Mammary_Gland.Secretory_alveoli_cell_Rac2_high</t>
  </si>
  <si>
    <t>Muscle.Neutrophil_Retnlg_high</t>
  </si>
  <si>
    <t>Fetal_Liver.Dendritic_cell</t>
  </si>
  <si>
    <t>Mammary_Gland.Macrophage_Cd74_high</t>
  </si>
  <si>
    <t>Fetal_Lung.Macrophage_Lyz2_high</t>
  </si>
  <si>
    <t>Fetal_Liver.Macrophage</t>
  </si>
  <si>
    <t>Embryonic_Mesenchyme.Stromal_Cell_Cnmd_high</t>
  </si>
  <si>
    <t>Fetal_Liver.Neutrophil_Ngp_high</t>
  </si>
  <si>
    <t>Mesenchymal_Stem_Cell_Cultured.Mesenchymal_stem_cell_Cxcl1_high</t>
  </si>
  <si>
    <t>Trophoblast_Stem_Cell.TS_Rps28_high</t>
  </si>
  <si>
    <t>Mammary_Gland.Secretory_alveoli_cell_Cnp_high</t>
  </si>
  <si>
    <t>Embryonic_Mesenchyme.Stromal_Cell_fabp7_high</t>
  </si>
  <si>
    <t>Fetal_Intestine.Neuronal_Cells_Rtn1_high</t>
  </si>
  <si>
    <t>Pancreas.Macrophage_Ly6c2_high</t>
  </si>
  <si>
    <t>Fetal_Brain.Neural_progenitor_cell</t>
  </si>
  <si>
    <t>Embryonic_Mesenchyme.Stromal_Cell_Cxcl14_high</t>
  </si>
  <si>
    <t>Mammary_Gland.Myeloid_leukocyte</t>
  </si>
  <si>
    <t>Ovary.Large_luteal_cell</t>
  </si>
  <si>
    <t>Mammary_Gland.Secretory_alveoli_cell_AW112010_high</t>
  </si>
  <si>
    <t>Fetal_Stomache.Erythroblast_Hbb.bs_high</t>
  </si>
  <si>
    <t>Small_Intestine.T_cell_Ms4a4b_high</t>
  </si>
  <si>
    <t>Fetal_Intestine.Enterocyte_progenitor_late_Ube2c_high</t>
  </si>
  <si>
    <t>Mammary_Gland.Secretory_alveoli_cell_Tmem123_high</t>
  </si>
  <si>
    <t>Mammary_Gland.Endothelial_cell_Glycam1_high</t>
  </si>
  <si>
    <t>Liver.Hepatocyte_mt.Nd4_high</t>
  </si>
  <si>
    <t>Ovary.Ovarian_vascular_surface_endothelium_cell</t>
  </si>
  <si>
    <t>Placenta.NKT_cell</t>
  </si>
  <si>
    <t>Mammary_Gland.Secretory_alveoli_cell_Tmsb10_high</t>
  </si>
  <si>
    <t>Neonatal_Calvaria.Endothelial_cell</t>
  </si>
  <si>
    <t>Pancreas.Endothelial_cell_Lrg1_high</t>
  </si>
  <si>
    <t>Embryonic_Mesenchyme.Ganglion_cell_Cartpt_high</t>
  </si>
  <si>
    <t>Fetal_Stomache.Neuron</t>
  </si>
  <si>
    <t>Fetal_Intestine.Enteroendocrine</t>
  </si>
  <si>
    <t>Fetal_Liver.Stem_and_progenitor_cell</t>
  </si>
  <si>
    <t>Fetal_Liver.Megakaryocyte</t>
  </si>
  <si>
    <t>Trophoblast_Stem_Cell.TS_Mrpl12_high</t>
  </si>
  <si>
    <t>Mammary_Gland.Secretory_alveoli_cell_Igfbp7_high</t>
  </si>
  <si>
    <t>Kidney.Stromal_cell_Ptgds_high</t>
  </si>
  <si>
    <t>Mammary_Gland.Secretory_alveoli_cell_Fcer1g_high</t>
  </si>
  <si>
    <t>Fetal_Brain.Dopaminergic_neurons_</t>
  </si>
  <si>
    <t>Mammary_Gland.Secretory_alveoli_cell_Rhob_high</t>
  </si>
  <si>
    <t>Mammary_Gland.Macrophage_Retnla_high</t>
  </si>
  <si>
    <t>Fetal_Stomache.Mast_cell</t>
  </si>
  <si>
    <t>Muscle.Endothelial_cell</t>
  </si>
  <si>
    <t>Fetal_Intestine.Enterocyte_progenitor_late_Ccnb1_high</t>
  </si>
  <si>
    <t>Mammary_Gland.Adiocyte_cell</t>
  </si>
  <si>
    <t>Kidney.Fenestrated_endothelial_cell_Tm4sf1_high</t>
  </si>
  <si>
    <t>Small_Intestine.S_cell_Gip_high</t>
  </si>
  <si>
    <t>Pancreas.Endothelial_cell_Fabp4_high</t>
  </si>
  <si>
    <t>Fetal_Brain.Neuron_tuba1c_high</t>
  </si>
  <si>
    <t>Bone_Marrow.Endothelial_cells_Ly6c1_high</t>
  </si>
  <si>
    <t>Pancreas.Endothelial_cell_Tm4sf1_high</t>
  </si>
  <si>
    <t>Fetal_Liver.B_cell</t>
  </si>
  <si>
    <t>Fetal_Stomache.Epithelial_cell</t>
  </si>
  <si>
    <t>Fetal_Brain.Radial_glia_Fabp7_high</t>
  </si>
  <si>
    <t>Mammary_Gland.Secretory_alveoli_cell_Naxd_high</t>
  </si>
  <si>
    <t>Fetal_Stomache.Immunocyte_Lyz2_high</t>
  </si>
  <si>
    <t>Mammary_Gland.Mast_cell</t>
  </si>
  <si>
    <t>Neonatal_Calvaria.Neuron</t>
  </si>
  <si>
    <t>Fetal_Intestine.Stromal_cell_Upk3b_high</t>
  </si>
  <si>
    <t>Ovary.Thecal_cell</t>
  </si>
  <si>
    <t>Placenta.Endothelial_cell_Maged2_high</t>
  </si>
  <si>
    <t>Fetal_Intestine.T_cell</t>
  </si>
  <si>
    <t>Stomach.Muscle_cell</t>
  </si>
  <si>
    <t>Fetal_Intestine.Epithelial_cell_Bex1_high</t>
  </si>
  <si>
    <t>Fetal_Intestine.Epithelial_cell_Lgals2_high</t>
  </si>
  <si>
    <t>Tissue Mouse Cell Atlas</t>
  </si>
  <si>
    <t>h2_obs</t>
  </si>
  <si>
    <t>h2_obs_se</t>
  </si>
  <si>
    <t>h2_int</t>
  </si>
  <si>
    <t>h2_int_se</t>
  </si>
  <si>
    <t>gcov_int</t>
  </si>
  <si>
    <t>gcov_int_se</t>
  </si>
  <si>
    <t>Nightmares_all</t>
  </si>
  <si>
    <t>Diagnoses - main ICD10: M21 Other acquired deformities of limbs</t>
  </si>
  <si>
    <t>Finrisk</t>
  </si>
  <si>
    <t>Twins</t>
  </si>
  <si>
    <t>Genes for Good</t>
  </si>
  <si>
    <t>Multiethnic Meta-Analysis</t>
  </si>
  <si>
    <t>MarkerName </t>
  </si>
  <si>
    <t>Chr</t>
  </si>
  <si>
    <t>bp</t>
  </si>
  <si>
    <t>Effect Allele</t>
  </si>
  <si>
    <t>Minor Allele 
frequency</t>
  </si>
  <si>
    <t>Effect </t>
  </si>
  <si>
    <t>StdErr </t>
  </si>
  <si>
    <t>Effect allele</t>
  </si>
  <si>
    <t>Beta</t>
  </si>
  <si>
    <t>Se</t>
  </si>
  <si>
    <t>Direction</t>
  </si>
  <si>
    <t>Age, sex and PC adjusted</t>
  </si>
  <si>
    <t>rs11039471</t>
  </si>
  <si>
    <t>C</t>
  </si>
  <si>
    <t>G</t>
  </si>
  <si>
    <t xml:space="preserve">0.0407  </t>
  </si>
  <si>
    <t>0.0075 </t>
  </si>
  <si>
    <t>++-</t>
  </si>
  <si>
    <t>Age, sex, alcohol and PC adjusted</t>
  </si>
  <si>
    <t>-0.0327017465979174  </t>
  </si>
  <si>
    <t xml:space="preserve">   0.142148970712132</t>
  </si>
  <si>
    <t>rs701873</t>
  </si>
  <si>
    <t>T</t>
  </si>
  <si>
    <t>+-+</t>
  </si>
  <si>
    <t>Age, sex, alcohol, depression, insomnia and PC adjusted</t>
  </si>
  <si>
    <t>Chromosome (chr) and Base pair (bp) positions in hg19. P-value calculated with Fixed effects meta-analysis</t>
  </si>
  <si>
    <t>P-value Meta-analysis in Finnish cohorts</t>
  </si>
  <si>
    <t>Reference
 allele</t>
  </si>
  <si>
    <t>Exposure Trait</t>
  </si>
  <si>
    <t>N SNPs</t>
  </si>
  <si>
    <t>beta</t>
  </si>
  <si>
    <t>P-value IVW</t>
  </si>
  <si>
    <t>Effect MR Egger</t>
  </si>
  <si>
    <t>P MR Egger</t>
  </si>
  <si>
    <t>P Pleiotropy</t>
  </si>
  <si>
    <t xml:space="preserve">Exposure instruments are from GWAS catalog and from available outcomes from TwoSampleMR </t>
  </si>
  <si>
    <t xml:space="preserve">Fed-up feelings </t>
  </si>
  <si>
    <t xml:space="preserve">Nervous feelings </t>
  </si>
  <si>
    <t xml:space="preserve">Miserableness </t>
  </si>
  <si>
    <t>Trait</t>
  </si>
  <si>
    <t>Genetic correlation</t>
  </si>
  <si>
    <t>Depressive symptoms</t>
  </si>
  <si>
    <t>Anorexia Nervosa</t>
  </si>
  <si>
    <t>Psychiatric traits</t>
  </si>
  <si>
    <t>Attention deficit hyperactivity disorder</t>
  </si>
  <si>
    <t>Bipolar disorder</t>
  </si>
  <si>
    <t>PGC cross-disorder analysis</t>
  </si>
  <si>
    <t>Schizophrenia</t>
  </si>
  <si>
    <t>Subjective well being</t>
  </si>
  <si>
    <t>Attention deficit hyperactivity disorder (GC)</t>
  </si>
  <si>
    <t>Attention deficit hyperactivity disorder (No GC)</t>
  </si>
  <si>
    <t>Sleep traits</t>
  </si>
  <si>
    <t>Chronotype</t>
  </si>
  <si>
    <t>Insomnia</t>
  </si>
  <si>
    <t>Excessive daytime sleepiness</t>
  </si>
  <si>
    <t>Diurnal inactivity</t>
  </si>
  <si>
    <t>Sleep efficiency</t>
  </si>
  <si>
    <t>M10</t>
  </si>
  <si>
    <t>L5</t>
  </si>
  <si>
    <t>N sleep episodes</t>
  </si>
  <si>
    <t>Sleep midpoint</t>
  </si>
  <si>
    <t>Sleep duration SD</t>
  </si>
  <si>
    <t>Accelerometry traits</t>
  </si>
  <si>
    <t>Supplementary table 1. Single nucleotide polymorphisms associating with the frequency of nightmares in different cohorts</t>
  </si>
  <si>
    <t>Supplementary table 2. Single cell enrichment in Mouse Tabula Muris Droplet database</t>
  </si>
  <si>
    <t>Supplementary table 3. Single cell enrichment in Mouse Cell atlas</t>
  </si>
  <si>
    <t>Supplementary table 4. Overlapping signals with known risk loci</t>
  </si>
  <si>
    <t>P corrected</t>
  </si>
  <si>
    <t>ns</t>
  </si>
  <si>
    <t>Supplementary table6. Genetic correlation between Nightmares adjusted for age and gender and non psychiatric diseases</t>
  </si>
  <si>
    <t>Supplementary table 5. Genetic correlation between nightmares and psychiatric and sleep traits.</t>
  </si>
  <si>
    <t>Supplementary table 7. Mendelian Randomization with psychiatric traits in UK Biobank</t>
  </si>
  <si>
    <t>Reference P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</font>
    <font>
      <sz val="12"/>
      <color theme="1"/>
      <name val="Calibri "/>
    </font>
    <font>
      <sz val="12"/>
      <color rgb="FF000000"/>
      <name val="Calibri "/>
    </font>
    <font>
      <sz val="12"/>
      <color rgb="FF575757"/>
      <name val="Calibri "/>
    </font>
    <font>
      <b/>
      <sz val="12"/>
      <color theme="1"/>
      <name val="Calibri 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auto="1"/>
      </bottom>
      <diagonal/>
    </border>
    <border>
      <left/>
      <right style="medium">
        <color indexed="64"/>
      </right>
      <top/>
      <bottom style="double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8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1" fillId="0" borderId="0" xfId="0" applyFont="1"/>
    <xf numFmtId="0" fontId="4" fillId="0" borderId="0" xfId="0" applyFont="1"/>
    <xf numFmtId="0" fontId="1" fillId="0" borderId="2" xfId="0" applyFont="1" applyBorder="1"/>
    <xf numFmtId="0" fontId="0" fillId="0" borderId="0" xfId="0" applyBorder="1"/>
    <xf numFmtId="0" fontId="5" fillId="0" borderId="0" xfId="0" applyFont="1"/>
    <xf numFmtId="0" fontId="5" fillId="0" borderId="0" xfId="0" applyFont="1" applyBorder="1"/>
    <xf numFmtId="0" fontId="6" fillId="0" borderId="0" xfId="0" applyFont="1"/>
    <xf numFmtId="0" fontId="7" fillId="0" borderId="0" xfId="0" applyFont="1"/>
    <xf numFmtId="0" fontId="6" fillId="0" borderId="2" xfId="0" applyFont="1" applyBorder="1"/>
    <xf numFmtId="164" fontId="7" fillId="0" borderId="0" xfId="0" applyNumberFormat="1" applyFont="1"/>
    <xf numFmtId="165" fontId="7" fillId="0" borderId="0" xfId="0" applyNumberFormat="1" applyFont="1"/>
    <xf numFmtId="164" fontId="8" fillId="0" borderId="0" xfId="0" applyNumberFormat="1" applyFont="1"/>
    <xf numFmtId="0" fontId="7" fillId="0" borderId="0" xfId="0" applyFont="1" applyBorder="1"/>
    <xf numFmtId="0" fontId="7" fillId="0" borderId="0" xfId="0" applyFont="1" applyAlignment="1">
      <alignment horizontal="center"/>
    </xf>
    <xf numFmtId="0" fontId="7" fillId="0" borderId="6" xfId="0" applyFont="1" applyBorder="1"/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/>
    <xf numFmtId="0" fontId="7" fillId="0" borderId="7" xfId="0" applyFont="1" applyBorder="1"/>
    <xf numFmtId="0" fontId="10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0" fontId="7" fillId="0" borderId="9" xfId="0" applyFont="1" applyBorder="1"/>
    <xf numFmtId="0" fontId="7" fillId="0" borderId="10" xfId="0" applyFont="1" applyBorder="1"/>
    <xf numFmtId="0" fontId="9" fillId="0" borderId="0" xfId="0" applyFont="1"/>
    <xf numFmtId="11" fontId="7" fillId="0" borderId="0" xfId="0" applyNumberFormat="1" applyFont="1" applyBorder="1"/>
    <xf numFmtId="0" fontId="9" fillId="0" borderId="0" xfId="0" applyFont="1" applyBorder="1"/>
    <xf numFmtId="0" fontId="9" fillId="0" borderId="0" xfId="0" applyFont="1" applyBorder="1" applyAlignment="1">
      <alignment vertical="center"/>
    </xf>
    <xf numFmtId="11" fontId="7" fillId="0" borderId="9" xfId="0" applyNumberFormat="1" applyFont="1" applyBorder="1"/>
    <xf numFmtId="0" fontId="9" fillId="0" borderId="10" xfId="0" applyFont="1" applyBorder="1"/>
    <xf numFmtId="0" fontId="9" fillId="0" borderId="9" xfId="0" applyFont="1" applyBorder="1"/>
    <xf numFmtId="0" fontId="7" fillId="0" borderId="10" xfId="0" quotePrefix="1" applyFont="1" applyBorder="1"/>
    <xf numFmtId="0" fontId="7" fillId="0" borderId="2" xfId="0" applyFont="1" applyBorder="1"/>
    <xf numFmtId="11" fontId="9" fillId="0" borderId="0" xfId="0" applyNumberFormat="1" applyFont="1" applyBorder="1"/>
    <xf numFmtId="0" fontId="9" fillId="0" borderId="0" xfId="0" quotePrefix="1" applyFont="1" applyBorder="1"/>
    <xf numFmtId="0" fontId="9" fillId="0" borderId="9" xfId="0" quotePrefix="1" applyFont="1" applyBorder="1"/>
    <xf numFmtId="0" fontId="7" fillId="0" borderId="11" xfId="0" applyFont="1" applyBorder="1"/>
    <xf numFmtId="0" fontId="9" fillId="0" borderId="12" xfId="0" applyFont="1" applyBorder="1"/>
    <xf numFmtId="0" fontId="7" fillId="0" borderId="12" xfId="0" applyFont="1" applyBorder="1"/>
    <xf numFmtId="0" fontId="9" fillId="0" borderId="13" xfId="0" applyFont="1" applyBorder="1"/>
    <xf numFmtId="0" fontId="9" fillId="0" borderId="11" xfId="0" applyFont="1" applyBorder="1"/>
    <xf numFmtId="11" fontId="9" fillId="0" borderId="12" xfId="0" applyNumberFormat="1" applyFont="1" applyBorder="1"/>
    <xf numFmtId="0" fontId="7" fillId="0" borderId="13" xfId="0" quotePrefix="1" applyFont="1" applyBorder="1"/>
    <xf numFmtId="0" fontId="10" fillId="0" borderId="2" xfId="0" applyFont="1" applyBorder="1" applyAlignment="1">
      <alignment vertical="center"/>
    </xf>
    <xf numFmtId="0" fontId="11" fillId="0" borderId="0" xfId="0" applyFont="1" applyAlignment="1">
      <alignment vertical="center"/>
    </xf>
    <xf numFmtId="11" fontId="7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center" vertical="top"/>
    </xf>
    <xf numFmtId="11" fontId="0" fillId="0" borderId="0" xfId="0" applyNumberFormat="1" applyFont="1"/>
    <xf numFmtId="0" fontId="0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2" fillId="0" borderId="0" xfId="0" applyFont="1"/>
    <xf numFmtId="0" fontId="6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top"/>
    </xf>
    <xf numFmtId="0" fontId="15" fillId="0" borderId="0" xfId="0" applyFont="1" applyAlignment="1">
      <alignment horizontal="center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DBD3-6D78-E242-9C0D-41E8770B2009}">
  <dimension ref="A1:Z22"/>
  <sheetViews>
    <sheetView topLeftCell="I1" workbookViewId="0">
      <selection activeCell="O26" sqref="O26"/>
    </sheetView>
  </sheetViews>
  <sheetFormatPr baseColWidth="10" defaultRowHeight="16"/>
  <cols>
    <col min="1" max="1" width="22.1640625" style="10" customWidth="1"/>
    <col min="2" max="3" width="10.6640625" style="10" customWidth="1"/>
    <col min="4" max="4" width="10.5" style="10" bestFit="1" customWidth="1"/>
    <col min="5" max="5" width="14.1640625" style="10" bestFit="1" customWidth="1"/>
    <col min="6" max="6" width="14" style="10" bestFit="1" customWidth="1"/>
    <col min="7" max="7" width="8.83203125" style="10" bestFit="1" customWidth="1"/>
    <col min="8" max="8" width="8.1640625" style="10" bestFit="1" customWidth="1"/>
    <col min="9" max="9" width="37.83203125" style="10" bestFit="1" customWidth="1"/>
    <col min="10" max="10" width="10.33203125" style="10" bestFit="1" customWidth="1"/>
    <col min="11" max="14" width="10.83203125" style="10"/>
    <col min="15" max="15" width="14" style="10" bestFit="1" customWidth="1"/>
    <col min="16" max="17" width="10.83203125" style="10"/>
    <col min="18" max="18" width="1.83203125" style="10" customWidth="1"/>
    <col min="19" max="16384" width="10.83203125" style="10"/>
  </cols>
  <sheetData>
    <row r="1" spans="1:26">
      <c r="A1" s="9" t="s">
        <v>1453</v>
      </c>
      <c r="B1" s="9"/>
      <c r="C1" s="9"/>
      <c r="I1" s="15"/>
      <c r="J1" s="60" t="s">
        <v>1386</v>
      </c>
      <c r="K1" s="60"/>
      <c r="L1" s="60"/>
      <c r="M1" s="60"/>
      <c r="N1" s="60" t="s">
        <v>1387</v>
      </c>
      <c r="O1" s="60"/>
      <c r="P1" s="60"/>
      <c r="Q1" s="60"/>
      <c r="R1" s="16"/>
      <c r="S1" s="61" t="s">
        <v>1388</v>
      </c>
      <c r="T1" s="62"/>
      <c r="U1" s="62"/>
      <c r="V1" s="63"/>
      <c r="W1" s="64" t="s">
        <v>1389</v>
      </c>
      <c r="X1" s="65"/>
      <c r="Y1" s="65"/>
      <c r="Z1" s="17"/>
    </row>
    <row r="2" spans="1:26" ht="35" thickBot="1">
      <c r="A2" s="18" t="s">
        <v>1390</v>
      </c>
      <c r="B2" s="18" t="s">
        <v>1391</v>
      </c>
      <c r="C2" s="18" t="s">
        <v>1392</v>
      </c>
      <c r="D2" s="19" t="s">
        <v>1417</v>
      </c>
      <c r="E2" s="20" t="s">
        <v>1393</v>
      </c>
      <c r="F2" s="21" t="s">
        <v>1394</v>
      </c>
      <c r="G2" s="20" t="s">
        <v>1395</v>
      </c>
      <c r="H2" s="20" t="s">
        <v>1396</v>
      </c>
      <c r="I2" s="20" t="s">
        <v>1416</v>
      </c>
      <c r="J2" s="20" t="s">
        <v>1397</v>
      </c>
      <c r="K2" s="22" t="s">
        <v>1398</v>
      </c>
      <c r="L2" s="22" t="s">
        <v>1399</v>
      </c>
      <c r="M2" s="22" t="s">
        <v>531</v>
      </c>
      <c r="N2" s="20" t="s">
        <v>1397</v>
      </c>
      <c r="O2" s="22" t="s">
        <v>1398</v>
      </c>
      <c r="P2" s="22" t="s">
        <v>4</v>
      </c>
      <c r="Q2" s="22" t="s">
        <v>531</v>
      </c>
      <c r="R2" s="22"/>
      <c r="S2" s="23" t="s">
        <v>1397</v>
      </c>
      <c r="T2" s="22" t="s">
        <v>1398</v>
      </c>
      <c r="U2" s="22" t="s">
        <v>4</v>
      </c>
      <c r="V2" s="24" t="s">
        <v>531</v>
      </c>
      <c r="W2" s="25" t="s">
        <v>1398</v>
      </c>
      <c r="X2" s="22" t="s">
        <v>4</v>
      </c>
      <c r="Y2" s="22" t="s">
        <v>531</v>
      </c>
      <c r="Z2" s="24" t="s">
        <v>1400</v>
      </c>
    </row>
    <row r="3" spans="1:26" ht="17" thickTop="1">
      <c r="A3" s="26" t="s">
        <v>1401</v>
      </c>
      <c r="B3" s="26"/>
      <c r="C3" s="26"/>
      <c r="D3" s="27"/>
      <c r="E3" s="27"/>
      <c r="F3" s="27"/>
      <c r="G3" s="27"/>
      <c r="H3" s="27"/>
      <c r="I3" s="27"/>
      <c r="J3" s="27"/>
      <c r="K3" s="28"/>
      <c r="L3" s="28"/>
      <c r="M3" s="28"/>
      <c r="N3" s="28"/>
      <c r="O3" s="28"/>
      <c r="P3" s="28"/>
      <c r="Q3" s="28"/>
      <c r="S3" s="29"/>
      <c r="T3" s="15"/>
      <c r="U3" s="15"/>
      <c r="V3" s="30"/>
      <c r="W3" s="29"/>
      <c r="X3" s="15"/>
      <c r="Y3" s="15"/>
      <c r="Z3" s="30"/>
    </row>
    <row r="4" spans="1:26">
      <c r="A4" s="31" t="s">
        <v>1402</v>
      </c>
      <c r="B4" s="31">
        <v>11</v>
      </c>
      <c r="C4" s="31">
        <v>47975794</v>
      </c>
      <c r="D4" s="10" t="s">
        <v>1403</v>
      </c>
      <c r="E4" s="10" t="s">
        <v>1404</v>
      </c>
      <c r="F4" s="10">
        <f>1-0.839</f>
        <v>0.16100000000000003</v>
      </c>
      <c r="G4" s="10">
        <v>4.1300000000000003E-2</v>
      </c>
      <c r="H4" s="10">
        <v>7.4999999999999997E-3</v>
      </c>
      <c r="I4" s="32">
        <v>3.714E-8</v>
      </c>
      <c r="J4" s="15" t="s">
        <v>1404</v>
      </c>
      <c r="K4" s="15">
        <v>4.0595199999999998E-2</v>
      </c>
      <c r="L4" s="15">
        <v>7.5496599999999997E-3</v>
      </c>
      <c r="M4" s="32">
        <v>7.5699799999999999E-8</v>
      </c>
      <c r="N4" s="32" t="s">
        <v>1404</v>
      </c>
      <c r="O4" s="33">
        <v>0.10309599999999999</v>
      </c>
      <c r="P4" s="34">
        <v>7.0021636685735897E-2</v>
      </c>
      <c r="Q4" s="33">
        <v>0.14093</v>
      </c>
      <c r="R4" s="31"/>
      <c r="S4" s="35" t="s">
        <v>1404</v>
      </c>
      <c r="T4" s="15">
        <v>-9.4084362493224896E-2</v>
      </c>
      <c r="U4" s="15">
        <v>0.11484076144916799</v>
      </c>
      <c r="V4" s="36">
        <v>0.41263848499022299</v>
      </c>
      <c r="W4" s="37" t="s">
        <v>1405</v>
      </c>
      <c r="X4" s="15" t="s">
        <v>1406</v>
      </c>
      <c r="Y4" s="32">
        <v>5.3650000000000001E-8</v>
      </c>
      <c r="Z4" s="38" t="s">
        <v>1407</v>
      </c>
    </row>
    <row r="5" spans="1:26">
      <c r="A5" s="31"/>
      <c r="B5" s="31"/>
      <c r="C5" s="31"/>
      <c r="I5" s="15"/>
      <c r="J5" s="15"/>
      <c r="K5" s="15"/>
      <c r="L5" s="15"/>
      <c r="M5" s="15"/>
      <c r="N5" s="15"/>
      <c r="O5" s="15"/>
      <c r="P5" s="15"/>
      <c r="Q5" s="15"/>
      <c r="S5" s="29"/>
      <c r="T5" s="15"/>
      <c r="U5" s="15"/>
      <c r="V5" s="30"/>
      <c r="W5" s="29"/>
      <c r="X5" s="15"/>
      <c r="Y5" s="15"/>
      <c r="Z5" s="30"/>
    </row>
    <row r="6" spans="1:26">
      <c r="A6" s="11" t="s">
        <v>1408</v>
      </c>
      <c r="B6" s="11"/>
      <c r="C6" s="11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S6" s="29"/>
      <c r="T6" s="15"/>
      <c r="U6" s="15"/>
      <c r="V6" s="30"/>
      <c r="W6" s="29"/>
      <c r="X6" s="15"/>
      <c r="Y6" s="15"/>
      <c r="Z6" s="30"/>
    </row>
    <row r="7" spans="1:26">
      <c r="A7" s="31" t="s">
        <v>1402</v>
      </c>
      <c r="B7" s="31">
        <v>11</v>
      </c>
      <c r="C7" s="31">
        <v>47975794</v>
      </c>
      <c r="D7" s="10" t="s">
        <v>1403</v>
      </c>
      <c r="E7" s="10" t="s">
        <v>1404</v>
      </c>
      <c r="F7" s="10">
        <f>1-0.839</f>
        <v>0.16100000000000003</v>
      </c>
      <c r="G7" s="10">
        <v>4.07E-2</v>
      </c>
      <c r="H7" s="10">
        <v>7.9000000000000008E-3</v>
      </c>
      <c r="I7" s="32">
        <v>2.6479999999999999E-7</v>
      </c>
      <c r="J7" s="15" t="s">
        <v>1404</v>
      </c>
      <c r="K7" s="33">
        <v>3.9919299999999998E-2</v>
      </c>
      <c r="L7" s="15">
        <v>7.9505300000000008E-3</v>
      </c>
      <c r="M7" s="40">
        <v>5.1411899999999997E-7</v>
      </c>
      <c r="N7" s="15" t="s">
        <v>1404</v>
      </c>
      <c r="O7" s="33">
        <v>9.7553799999999996E-2</v>
      </c>
      <c r="P7" s="33">
        <v>6.9795847147094706E-2</v>
      </c>
      <c r="Q7" s="33">
        <v>0.16220300000000001</v>
      </c>
      <c r="S7" s="29" t="s">
        <v>1404</v>
      </c>
      <c r="T7" s="41" t="s">
        <v>1409</v>
      </c>
      <c r="U7" s="15" t="s">
        <v>1410</v>
      </c>
      <c r="V7" s="36">
        <v>0.81805086232701696</v>
      </c>
      <c r="W7" s="42">
        <v>-4.0300000000000002E-2</v>
      </c>
      <c r="X7" s="15">
        <v>7.9000000000000008E-3</v>
      </c>
      <c r="Y7" s="32">
        <v>3.2809999999999998E-7</v>
      </c>
      <c r="Z7" s="38" t="s">
        <v>1407</v>
      </c>
    </row>
    <row r="8" spans="1:26" ht="17" thickBot="1">
      <c r="A8" s="31" t="s">
        <v>1411</v>
      </c>
      <c r="B8" s="31">
        <v>10</v>
      </c>
      <c r="C8" s="31">
        <v>95190568</v>
      </c>
      <c r="D8" s="10" t="s">
        <v>1403</v>
      </c>
      <c r="E8" s="10" t="s">
        <v>1412</v>
      </c>
      <c r="F8" s="10">
        <v>0.38640000000000002</v>
      </c>
      <c r="G8" s="10">
        <v>3.3099999999999997E-2</v>
      </c>
      <c r="H8" s="10">
        <v>5.8999999999999999E-3</v>
      </c>
      <c r="I8" s="32">
        <v>2.1460000000000002E-8</v>
      </c>
      <c r="J8" s="15" t="s">
        <v>1412</v>
      </c>
      <c r="K8" s="33">
        <v>3.3674200000000001E-2</v>
      </c>
      <c r="L8" s="15">
        <v>5.9481200000000003E-3</v>
      </c>
      <c r="M8" s="40">
        <v>1.5020999999999999E-8</v>
      </c>
      <c r="N8" s="15" t="s">
        <v>1412</v>
      </c>
      <c r="O8" s="33">
        <v>-8.9765799999999996E-3</v>
      </c>
      <c r="P8" s="33">
        <v>4.97218064926735E-2</v>
      </c>
      <c r="Q8" s="33">
        <v>0.85673200000000005</v>
      </c>
      <c r="S8" s="43" t="s">
        <v>1412</v>
      </c>
      <c r="T8" s="44">
        <v>0.20153528865871001</v>
      </c>
      <c r="U8" s="45">
        <v>0.119835512387269</v>
      </c>
      <c r="V8" s="46">
        <v>9.2614226836240598E-2</v>
      </c>
      <c r="W8" s="47">
        <v>3.3599999999999998E-2</v>
      </c>
      <c r="X8" s="45">
        <v>5.8999999999999999E-3</v>
      </c>
      <c r="Y8" s="48">
        <v>1.235E-8</v>
      </c>
      <c r="Z8" s="49" t="s">
        <v>1413</v>
      </c>
    </row>
    <row r="9" spans="1:26">
      <c r="I9" s="15"/>
      <c r="J9" s="15"/>
      <c r="K9" s="15"/>
      <c r="L9" s="15"/>
      <c r="M9" s="15"/>
      <c r="N9" s="15"/>
      <c r="O9" s="15"/>
      <c r="P9" s="15"/>
      <c r="Q9" s="15"/>
    </row>
    <row r="10" spans="1:26" ht="16" customHeight="1">
      <c r="A10" s="50" t="s">
        <v>1414</v>
      </c>
      <c r="B10" s="50"/>
      <c r="C10" s="50"/>
      <c r="D10" s="50"/>
      <c r="E10" s="50"/>
      <c r="F10" s="50"/>
      <c r="G10" s="50"/>
      <c r="H10" s="50"/>
      <c r="I10" s="50"/>
      <c r="J10" s="39"/>
      <c r="K10" s="39"/>
      <c r="L10" s="39"/>
      <c r="M10" s="39"/>
      <c r="N10" s="39"/>
      <c r="O10" s="39"/>
      <c r="P10" s="39"/>
      <c r="Q10" s="39"/>
    </row>
    <row r="11" spans="1:26">
      <c r="A11" s="31" t="s">
        <v>1402</v>
      </c>
      <c r="B11" s="31">
        <v>11</v>
      </c>
      <c r="C11" s="31">
        <v>47975794</v>
      </c>
      <c r="D11" s="10" t="s">
        <v>1403</v>
      </c>
      <c r="E11" s="10" t="s">
        <v>1404</v>
      </c>
      <c r="F11" s="10">
        <f>1-0.839</f>
        <v>0.16100000000000003</v>
      </c>
      <c r="G11" s="10">
        <v>3.0200000000000001E-2</v>
      </c>
      <c r="H11" s="10">
        <v>8.5000000000000006E-3</v>
      </c>
      <c r="I11" s="32">
        <v>3.9720000000000001E-4</v>
      </c>
      <c r="J11" s="15" t="s">
        <v>1404</v>
      </c>
      <c r="K11" s="33">
        <v>2.9383900000000001E-2</v>
      </c>
      <c r="L11" s="15">
        <v>8.5982000000000003E-3</v>
      </c>
      <c r="M11" s="40">
        <v>1.28767E-6</v>
      </c>
      <c r="N11" s="15" t="s">
        <v>1404</v>
      </c>
      <c r="O11" s="33">
        <v>8.1828399999999996E-2</v>
      </c>
      <c r="P11" s="33">
        <v>6.7851811643370896E-2</v>
      </c>
      <c r="Q11" s="33">
        <v>0.227822</v>
      </c>
    </row>
    <row r="12" spans="1:26">
      <c r="A12" s="31" t="s">
        <v>1411</v>
      </c>
      <c r="B12" s="31">
        <v>10</v>
      </c>
      <c r="C12" s="31">
        <v>95190568</v>
      </c>
      <c r="D12" s="10" t="s">
        <v>1403</v>
      </c>
      <c r="E12" s="10" t="s">
        <v>1412</v>
      </c>
      <c r="F12" s="10">
        <v>0.38640000000000002</v>
      </c>
      <c r="G12" s="10">
        <v>2.8899999999999999E-2</v>
      </c>
      <c r="H12" s="10">
        <v>6.3E-3</v>
      </c>
      <c r="I12" s="32">
        <v>4.9180000000000002E-6</v>
      </c>
      <c r="J12" s="15" t="s">
        <v>1412</v>
      </c>
      <c r="K12" s="15">
        <v>2.9408799999999999E-2</v>
      </c>
      <c r="L12" s="15">
        <v>6.3821599999999996E-3</v>
      </c>
      <c r="M12" s="40">
        <v>4.0662400000000004E-6</v>
      </c>
      <c r="N12" s="15" t="s">
        <v>1412</v>
      </c>
      <c r="O12" s="40">
        <v>-9.0278799999999994E-5</v>
      </c>
      <c r="P12" s="33">
        <v>4.8452664169739403E-2</v>
      </c>
      <c r="Q12" s="33">
        <v>0.99851299999999998</v>
      </c>
    </row>
    <row r="13" spans="1:26">
      <c r="A13" s="51" t="s">
        <v>1415</v>
      </c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</row>
    <row r="16" spans="1:26">
      <c r="A16" s="31"/>
    </row>
    <row r="17" spans="1:22">
      <c r="A17" s="31"/>
      <c r="U17" s="52"/>
      <c r="V17" s="52"/>
    </row>
    <row r="18" spans="1:22">
      <c r="A18" s="31"/>
    </row>
    <row r="19" spans="1:22">
      <c r="A19" s="31"/>
      <c r="U19" s="52"/>
      <c r="V19" s="52"/>
    </row>
    <row r="22" spans="1:22">
      <c r="Q22" s="31"/>
    </row>
  </sheetData>
  <mergeCells count="4">
    <mergeCell ref="J1:M1"/>
    <mergeCell ref="N1:Q1"/>
    <mergeCell ref="S1:V1"/>
    <mergeCell ref="W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C676B-148B-4044-A0C8-815804D31516}">
  <dimension ref="A1:F74"/>
  <sheetViews>
    <sheetView workbookViewId="0"/>
  </sheetViews>
  <sheetFormatPr baseColWidth="10" defaultRowHeight="16"/>
  <cols>
    <col min="1" max="1" width="39.5" customWidth="1"/>
  </cols>
  <sheetData>
    <row r="1" spans="1:6">
      <c r="A1" s="3" t="s">
        <v>1454</v>
      </c>
    </row>
    <row r="2" spans="1:6">
      <c r="A2" s="5" t="s">
        <v>572</v>
      </c>
      <c r="B2" s="5" t="s">
        <v>573</v>
      </c>
      <c r="C2" s="5" t="s">
        <v>574</v>
      </c>
      <c r="D2" s="5" t="s">
        <v>575</v>
      </c>
      <c r="E2" s="5" t="s">
        <v>576</v>
      </c>
      <c r="F2" s="5" t="s">
        <v>577</v>
      </c>
    </row>
    <row r="3" spans="1:6">
      <c r="A3" t="s">
        <v>578</v>
      </c>
      <c r="B3">
        <v>14091</v>
      </c>
      <c r="C3">
        <v>6.6100000000000006E-2</v>
      </c>
      <c r="D3">
        <v>6.25E-2</v>
      </c>
      <c r="E3">
        <v>2.01E-2</v>
      </c>
      <c r="F3">
        <v>5.0683E-4</v>
      </c>
    </row>
    <row r="4" spans="1:6">
      <c r="A4" t="s">
        <v>579</v>
      </c>
      <c r="B4">
        <v>14091</v>
      </c>
      <c r="C4">
        <v>6.3799999999999996E-2</v>
      </c>
      <c r="D4">
        <v>5.9299999999999999E-2</v>
      </c>
      <c r="E4">
        <v>2.01E-2</v>
      </c>
      <c r="F4">
        <v>7.4372999999999996E-4</v>
      </c>
    </row>
    <row r="5" spans="1:6">
      <c r="A5" t="s">
        <v>580</v>
      </c>
      <c r="B5">
        <v>14091</v>
      </c>
      <c r="C5">
        <v>5.2600000000000001E-2</v>
      </c>
      <c r="D5">
        <v>3.0700000000000002E-2</v>
      </c>
      <c r="E5">
        <v>2.8799999999999999E-2</v>
      </c>
      <c r="F5">
        <v>3.3678E-2</v>
      </c>
    </row>
    <row r="6" spans="1:6">
      <c r="A6" t="s">
        <v>581</v>
      </c>
      <c r="B6">
        <v>14091</v>
      </c>
      <c r="C6">
        <v>4.0899999999999999E-2</v>
      </c>
      <c r="D6">
        <v>2.6599999999999999E-2</v>
      </c>
      <c r="E6">
        <v>2.7300000000000001E-2</v>
      </c>
      <c r="F6">
        <v>6.7022999999999999E-2</v>
      </c>
    </row>
    <row r="7" spans="1:6">
      <c r="A7" t="s">
        <v>582</v>
      </c>
      <c r="B7">
        <v>14091</v>
      </c>
      <c r="C7">
        <v>4.5999999999999999E-2</v>
      </c>
      <c r="D7">
        <v>2.63E-2</v>
      </c>
      <c r="E7">
        <v>3.2500000000000001E-2</v>
      </c>
      <c r="F7">
        <v>7.8273999999999996E-2</v>
      </c>
    </row>
    <row r="8" spans="1:6">
      <c r="A8" t="s">
        <v>583</v>
      </c>
      <c r="B8">
        <v>14091</v>
      </c>
      <c r="C8">
        <v>2.3699999999999999E-2</v>
      </c>
      <c r="D8">
        <v>2.3099999999999999E-2</v>
      </c>
      <c r="E8">
        <v>1.6799999999999999E-2</v>
      </c>
      <c r="F8">
        <v>7.9093999999999998E-2</v>
      </c>
    </row>
    <row r="9" spans="1:6">
      <c r="A9" t="s">
        <v>584</v>
      </c>
      <c r="B9">
        <v>14091</v>
      </c>
      <c r="C9">
        <v>3.2000000000000001E-2</v>
      </c>
      <c r="D9">
        <v>2.2800000000000001E-2</v>
      </c>
      <c r="E9">
        <v>2.8299999999999999E-2</v>
      </c>
      <c r="F9">
        <v>0.12950999999999999</v>
      </c>
    </row>
    <row r="10" spans="1:6">
      <c r="A10" t="s">
        <v>585</v>
      </c>
      <c r="B10">
        <v>14091</v>
      </c>
      <c r="C10">
        <v>3.09E-2</v>
      </c>
      <c r="D10">
        <v>1.77E-2</v>
      </c>
      <c r="E10">
        <v>2.7400000000000001E-2</v>
      </c>
      <c r="F10">
        <v>0.12998999999999999</v>
      </c>
    </row>
    <row r="11" spans="1:6">
      <c r="A11" t="s">
        <v>586</v>
      </c>
      <c r="B11">
        <v>14091</v>
      </c>
      <c r="C11">
        <v>2.58E-2</v>
      </c>
      <c r="D11">
        <v>1.7100000000000001E-2</v>
      </c>
      <c r="E11">
        <v>2.41E-2</v>
      </c>
      <c r="F11">
        <v>0.14210999999999999</v>
      </c>
    </row>
    <row r="12" spans="1:6">
      <c r="A12" t="s">
        <v>587</v>
      </c>
      <c r="B12">
        <v>14091</v>
      </c>
      <c r="C12">
        <v>4.4699999999999997E-2</v>
      </c>
      <c r="D12">
        <v>1.72E-2</v>
      </c>
      <c r="E12">
        <v>4.2299999999999997E-2</v>
      </c>
      <c r="F12">
        <v>0.14502000000000001</v>
      </c>
    </row>
    <row r="13" spans="1:6">
      <c r="A13" t="s">
        <v>588</v>
      </c>
      <c r="B13">
        <v>14091</v>
      </c>
      <c r="C13">
        <v>2.2200000000000001E-2</v>
      </c>
      <c r="D13">
        <v>1.84E-2</v>
      </c>
      <c r="E13">
        <v>2.3900000000000001E-2</v>
      </c>
      <c r="F13">
        <v>0.17627999999999999</v>
      </c>
    </row>
    <row r="14" spans="1:6">
      <c r="A14" t="s">
        <v>589</v>
      </c>
      <c r="B14">
        <v>14091</v>
      </c>
      <c r="C14">
        <v>2.9600000000000001E-2</v>
      </c>
      <c r="D14">
        <v>1.7600000000000001E-2</v>
      </c>
      <c r="E14">
        <v>3.4299999999999997E-2</v>
      </c>
      <c r="F14">
        <v>0.19411999999999999</v>
      </c>
    </row>
    <row r="15" spans="1:6">
      <c r="A15" t="s">
        <v>590</v>
      </c>
      <c r="B15">
        <v>14091</v>
      </c>
      <c r="C15">
        <v>1.3599999999999999E-2</v>
      </c>
      <c r="D15">
        <v>1.18E-2</v>
      </c>
      <c r="E15">
        <v>1.9400000000000001E-2</v>
      </c>
      <c r="F15">
        <v>0.2419</v>
      </c>
    </row>
    <row r="16" spans="1:6">
      <c r="A16" t="s">
        <v>591</v>
      </c>
      <c r="B16">
        <v>14091</v>
      </c>
      <c r="C16">
        <v>2.0299999999999999E-2</v>
      </c>
      <c r="D16">
        <v>1.2999999999999999E-2</v>
      </c>
      <c r="E16">
        <v>2.9000000000000001E-2</v>
      </c>
      <c r="F16">
        <v>0.24193999999999999</v>
      </c>
    </row>
    <row r="17" spans="1:6">
      <c r="A17" t="s">
        <v>592</v>
      </c>
      <c r="B17">
        <v>14091</v>
      </c>
      <c r="C17">
        <v>2.3E-2</v>
      </c>
      <c r="D17">
        <v>1.1900000000000001E-2</v>
      </c>
      <c r="E17">
        <v>3.7400000000000003E-2</v>
      </c>
      <c r="F17">
        <v>0.26955000000000001</v>
      </c>
    </row>
    <row r="18" spans="1:6">
      <c r="A18" t="s">
        <v>593</v>
      </c>
      <c r="B18">
        <v>14091</v>
      </c>
      <c r="C18">
        <v>1.37E-2</v>
      </c>
      <c r="D18">
        <v>1.04E-2</v>
      </c>
      <c r="E18">
        <v>2.3699999999999999E-2</v>
      </c>
      <c r="F18">
        <v>0.28199999999999997</v>
      </c>
    </row>
    <row r="19" spans="1:6">
      <c r="A19" t="s">
        <v>594</v>
      </c>
      <c r="B19">
        <v>14091</v>
      </c>
      <c r="C19">
        <v>1.5100000000000001E-2</v>
      </c>
      <c r="D19">
        <v>7.1199999999999996E-3</v>
      </c>
      <c r="E19">
        <v>2.8899999999999999E-2</v>
      </c>
      <c r="F19">
        <v>0.30098000000000003</v>
      </c>
    </row>
    <row r="20" spans="1:6">
      <c r="A20" t="s">
        <v>595</v>
      </c>
      <c r="B20">
        <v>14091</v>
      </c>
      <c r="C20">
        <v>1.47E-2</v>
      </c>
      <c r="D20">
        <v>7.9600000000000001E-3</v>
      </c>
      <c r="E20">
        <v>2.8799999999999999E-2</v>
      </c>
      <c r="F20">
        <v>0.30525000000000002</v>
      </c>
    </row>
    <row r="21" spans="1:6">
      <c r="A21" t="s">
        <v>596</v>
      </c>
      <c r="B21">
        <v>14091</v>
      </c>
      <c r="C21">
        <v>1.7999999999999999E-2</v>
      </c>
      <c r="D21">
        <v>1.06E-2</v>
      </c>
      <c r="E21">
        <v>4.0800000000000003E-2</v>
      </c>
      <c r="F21">
        <v>0.32935999999999999</v>
      </c>
    </row>
    <row r="22" spans="1:6">
      <c r="A22" t="s">
        <v>597</v>
      </c>
      <c r="B22">
        <v>14091</v>
      </c>
      <c r="C22">
        <v>1.14E-2</v>
      </c>
      <c r="D22">
        <v>9.5499999999999995E-3</v>
      </c>
      <c r="E22">
        <v>2.7900000000000001E-2</v>
      </c>
      <c r="F22">
        <v>0.34144999999999998</v>
      </c>
    </row>
    <row r="23" spans="1:6">
      <c r="A23" t="s">
        <v>598</v>
      </c>
      <c r="B23">
        <v>14091</v>
      </c>
      <c r="C23">
        <v>1.5699999999999999E-2</v>
      </c>
      <c r="D23">
        <v>8.7899999999999992E-3</v>
      </c>
      <c r="E23">
        <v>4.2200000000000001E-2</v>
      </c>
      <c r="F23">
        <v>0.35527999999999998</v>
      </c>
    </row>
    <row r="24" spans="1:6">
      <c r="A24" t="s">
        <v>599</v>
      </c>
      <c r="B24">
        <v>14091</v>
      </c>
      <c r="C24">
        <v>1.11E-2</v>
      </c>
      <c r="D24">
        <v>6.8999999999999999E-3</v>
      </c>
      <c r="E24">
        <v>3.0599999999999999E-2</v>
      </c>
      <c r="F24">
        <v>0.35765999999999998</v>
      </c>
    </row>
    <row r="25" spans="1:6">
      <c r="A25" t="s">
        <v>600</v>
      </c>
      <c r="B25">
        <v>14091</v>
      </c>
      <c r="C25">
        <v>1.14E-2</v>
      </c>
      <c r="D25">
        <v>6.7600000000000004E-3</v>
      </c>
      <c r="E25">
        <v>3.4000000000000002E-2</v>
      </c>
      <c r="F25">
        <v>0.36893999999999999</v>
      </c>
    </row>
    <row r="26" spans="1:6">
      <c r="A26" t="s">
        <v>601</v>
      </c>
      <c r="B26">
        <v>14091</v>
      </c>
      <c r="C26">
        <v>1.2800000000000001E-2</v>
      </c>
      <c r="D26">
        <v>6.8900000000000003E-3</v>
      </c>
      <c r="E26">
        <v>4.2599999999999999E-2</v>
      </c>
      <c r="F26">
        <v>0.38223000000000001</v>
      </c>
    </row>
    <row r="27" spans="1:6">
      <c r="A27" t="s">
        <v>602</v>
      </c>
      <c r="B27">
        <v>14091</v>
      </c>
      <c r="C27">
        <v>4.9800000000000001E-3</v>
      </c>
      <c r="D27">
        <v>1.7099999999999999E-3</v>
      </c>
      <c r="E27">
        <v>3.9600000000000003E-2</v>
      </c>
      <c r="F27">
        <v>0.45</v>
      </c>
    </row>
    <row r="28" spans="1:6">
      <c r="A28" t="s">
        <v>603</v>
      </c>
      <c r="B28">
        <v>14091</v>
      </c>
      <c r="C28">
        <v>4.8200000000000001E-4</v>
      </c>
      <c r="D28">
        <v>3.0299999999999999E-4</v>
      </c>
      <c r="E28">
        <v>2.3199999999999998E-2</v>
      </c>
      <c r="F28">
        <v>0.49170000000000003</v>
      </c>
    </row>
    <row r="29" spans="1:6">
      <c r="A29" t="s">
        <v>604</v>
      </c>
      <c r="B29">
        <v>14091</v>
      </c>
      <c r="C29">
        <v>-1.34E-3</v>
      </c>
      <c r="D29">
        <v>-4.0099999999999999E-4</v>
      </c>
      <c r="E29">
        <v>3.6400000000000002E-2</v>
      </c>
      <c r="F29">
        <v>0.51465000000000005</v>
      </c>
    </row>
    <row r="30" spans="1:6">
      <c r="A30" t="s">
        <v>605</v>
      </c>
      <c r="B30">
        <v>14091</v>
      </c>
      <c r="C30">
        <v>-2.5999999999999999E-3</v>
      </c>
      <c r="D30">
        <v>-1.5200000000000001E-3</v>
      </c>
      <c r="E30">
        <v>3.9899999999999998E-2</v>
      </c>
      <c r="F30">
        <v>0.52593999999999996</v>
      </c>
    </row>
    <row r="31" spans="1:6">
      <c r="A31" t="s">
        <v>606</v>
      </c>
      <c r="B31">
        <v>14091</v>
      </c>
      <c r="C31">
        <v>-1.99E-3</v>
      </c>
      <c r="D31">
        <v>-1.23E-3</v>
      </c>
      <c r="E31">
        <v>2.7E-2</v>
      </c>
      <c r="F31">
        <v>0.52944999999999998</v>
      </c>
    </row>
    <row r="32" spans="1:6">
      <c r="A32" t="s">
        <v>607</v>
      </c>
      <c r="B32">
        <v>14091</v>
      </c>
      <c r="C32">
        <v>-2.14E-3</v>
      </c>
      <c r="D32">
        <v>-1.15E-3</v>
      </c>
      <c r="E32">
        <v>2.0199999999999999E-2</v>
      </c>
      <c r="F32">
        <v>0.54213</v>
      </c>
    </row>
    <row r="33" spans="1:6">
      <c r="A33" t="s">
        <v>608</v>
      </c>
      <c r="B33">
        <v>14091</v>
      </c>
      <c r="C33">
        <v>-9.7400000000000004E-3</v>
      </c>
      <c r="D33">
        <v>-4.3299999999999996E-3</v>
      </c>
      <c r="E33">
        <v>6.4500000000000002E-2</v>
      </c>
      <c r="F33">
        <v>0.55996000000000001</v>
      </c>
    </row>
    <row r="34" spans="1:6">
      <c r="A34" t="s">
        <v>609</v>
      </c>
      <c r="B34">
        <v>14091</v>
      </c>
      <c r="C34">
        <v>-4.0099999999999997E-3</v>
      </c>
      <c r="D34">
        <v>-3.13E-3</v>
      </c>
      <c r="E34">
        <v>2.58E-2</v>
      </c>
      <c r="F34">
        <v>0.56181000000000003</v>
      </c>
    </row>
    <row r="35" spans="1:6">
      <c r="A35" t="s">
        <v>610</v>
      </c>
      <c r="B35">
        <v>14091</v>
      </c>
      <c r="C35">
        <v>-7.1300000000000001E-3</v>
      </c>
      <c r="D35">
        <v>-4.79E-3</v>
      </c>
      <c r="E35">
        <v>4.4699999999999997E-2</v>
      </c>
      <c r="F35">
        <v>0.56335999999999997</v>
      </c>
    </row>
    <row r="36" spans="1:6">
      <c r="A36" t="s">
        <v>611</v>
      </c>
      <c r="B36">
        <v>14091</v>
      </c>
      <c r="C36">
        <v>-9.1400000000000006E-3</v>
      </c>
      <c r="D36">
        <v>-4.3699999999999998E-3</v>
      </c>
      <c r="E36">
        <v>4.4200000000000003E-2</v>
      </c>
      <c r="F36">
        <v>0.58187999999999995</v>
      </c>
    </row>
    <row r="37" spans="1:6">
      <c r="A37" t="s">
        <v>612</v>
      </c>
      <c r="B37">
        <v>14091</v>
      </c>
      <c r="C37">
        <v>-6.4200000000000004E-3</v>
      </c>
      <c r="D37">
        <v>-2.8300000000000001E-3</v>
      </c>
      <c r="E37">
        <v>2.9399999999999999E-2</v>
      </c>
      <c r="F37">
        <v>0.58650999999999998</v>
      </c>
    </row>
    <row r="38" spans="1:6">
      <c r="A38" t="s">
        <v>613</v>
      </c>
      <c r="B38">
        <v>14091</v>
      </c>
      <c r="C38">
        <v>-9.2399999999999999E-3</v>
      </c>
      <c r="D38">
        <v>-4.9800000000000001E-3</v>
      </c>
      <c r="E38">
        <v>3.4700000000000002E-2</v>
      </c>
      <c r="F38">
        <v>0.60496000000000005</v>
      </c>
    </row>
    <row r="39" spans="1:6">
      <c r="A39" t="s">
        <v>614</v>
      </c>
      <c r="B39">
        <v>14091</v>
      </c>
      <c r="C39">
        <v>-9.4500000000000001E-3</v>
      </c>
      <c r="D39">
        <v>-6.62E-3</v>
      </c>
      <c r="E39">
        <v>2.6700000000000002E-2</v>
      </c>
      <c r="F39">
        <v>0.63822000000000001</v>
      </c>
    </row>
    <row r="40" spans="1:6">
      <c r="A40" t="s">
        <v>615</v>
      </c>
      <c r="B40">
        <v>14091</v>
      </c>
      <c r="C40">
        <v>-1.04E-2</v>
      </c>
      <c r="D40">
        <v>-5.4299999999999999E-3</v>
      </c>
      <c r="E40">
        <v>2.7400000000000001E-2</v>
      </c>
      <c r="F40">
        <v>0.64737</v>
      </c>
    </row>
    <row r="41" spans="1:6">
      <c r="A41" t="s">
        <v>616</v>
      </c>
      <c r="B41">
        <v>14091</v>
      </c>
      <c r="C41">
        <v>-1.2999999999999999E-2</v>
      </c>
      <c r="D41">
        <v>-8.2299999999999995E-3</v>
      </c>
      <c r="E41">
        <v>3.0300000000000001E-2</v>
      </c>
      <c r="F41">
        <v>0.66563000000000005</v>
      </c>
    </row>
    <row r="42" spans="1:6">
      <c r="A42" t="s">
        <v>617</v>
      </c>
      <c r="B42">
        <v>14091</v>
      </c>
      <c r="C42">
        <v>-1.18E-2</v>
      </c>
      <c r="D42">
        <v>-5.9699999999999996E-3</v>
      </c>
      <c r="E42">
        <v>2.6700000000000002E-2</v>
      </c>
      <c r="F42">
        <v>0.6704</v>
      </c>
    </row>
    <row r="43" spans="1:6">
      <c r="A43" t="s">
        <v>618</v>
      </c>
      <c r="B43">
        <v>14091</v>
      </c>
      <c r="C43">
        <v>-2.7900000000000001E-2</v>
      </c>
      <c r="D43">
        <v>-1.11E-2</v>
      </c>
      <c r="E43">
        <v>4.7600000000000003E-2</v>
      </c>
      <c r="F43">
        <v>0.72097</v>
      </c>
    </row>
    <row r="44" spans="1:6">
      <c r="A44" t="s">
        <v>619</v>
      </c>
      <c r="B44">
        <v>14091</v>
      </c>
      <c r="C44">
        <v>-2.7E-2</v>
      </c>
      <c r="D44">
        <v>-1.18E-2</v>
      </c>
      <c r="E44">
        <v>4.41E-2</v>
      </c>
      <c r="F44">
        <v>0.72982000000000002</v>
      </c>
    </row>
    <row r="45" spans="1:6">
      <c r="A45" t="s">
        <v>620</v>
      </c>
      <c r="B45">
        <v>14091</v>
      </c>
      <c r="C45">
        <v>-2.1999999999999999E-2</v>
      </c>
      <c r="D45">
        <v>-8.9700000000000005E-3</v>
      </c>
      <c r="E45">
        <v>3.5099999999999999E-2</v>
      </c>
      <c r="F45">
        <v>0.73434999999999995</v>
      </c>
    </row>
    <row r="46" spans="1:6">
      <c r="A46" t="s">
        <v>621</v>
      </c>
      <c r="B46">
        <v>14091</v>
      </c>
      <c r="C46">
        <v>-1.6899999999999998E-2</v>
      </c>
      <c r="D46">
        <v>-9.9900000000000006E-3</v>
      </c>
      <c r="E46">
        <v>2.6100000000000002E-2</v>
      </c>
      <c r="F46">
        <v>0.74073999999999995</v>
      </c>
    </row>
    <row r="47" spans="1:6">
      <c r="A47" t="s">
        <v>622</v>
      </c>
      <c r="B47">
        <v>14091</v>
      </c>
      <c r="C47">
        <v>-1.23E-2</v>
      </c>
      <c r="D47">
        <v>-9.2899999999999996E-3</v>
      </c>
      <c r="E47">
        <v>1.83E-2</v>
      </c>
      <c r="F47">
        <v>0.75029000000000001</v>
      </c>
    </row>
    <row r="48" spans="1:6">
      <c r="A48" t="s">
        <v>623</v>
      </c>
      <c r="B48">
        <v>14091</v>
      </c>
      <c r="C48">
        <v>-2.6700000000000002E-2</v>
      </c>
      <c r="D48">
        <v>-1.6899999999999998E-2</v>
      </c>
      <c r="E48">
        <v>3.8899999999999997E-2</v>
      </c>
      <c r="F48">
        <v>0.75351999999999997</v>
      </c>
    </row>
    <row r="49" spans="1:6">
      <c r="A49" t="s">
        <v>624</v>
      </c>
      <c r="B49">
        <v>14091</v>
      </c>
      <c r="C49">
        <v>-2.53E-2</v>
      </c>
      <c r="D49">
        <v>-1.37E-2</v>
      </c>
      <c r="E49">
        <v>3.6799999999999999E-2</v>
      </c>
      <c r="F49">
        <v>0.75419999999999998</v>
      </c>
    </row>
    <row r="50" spans="1:6">
      <c r="A50" t="s">
        <v>625</v>
      </c>
      <c r="B50">
        <v>14091</v>
      </c>
      <c r="C50">
        <v>-2.8199999999999999E-2</v>
      </c>
      <c r="D50">
        <v>-1.54E-2</v>
      </c>
      <c r="E50">
        <v>3.9600000000000003E-2</v>
      </c>
      <c r="F50">
        <v>0.76195000000000002</v>
      </c>
    </row>
    <row r="51" spans="1:6">
      <c r="A51" t="s">
        <v>626</v>
      </c>
      <c r="B51">
        <v>14091</v>
      </c>
      <c r="C51">
        <v>-2.29E-2</v>
      </c>
      <c r="D51">
        <v>-1.34E-2</v>
      </c>
      <c r="E51">
        <v>3.1399999999999997E-2</v>
      </c>
      <c r="F51">
        <v>0.76683999999999997</v>
      </c>
    </row>
    <row r="52" spans="1:6">
      <c r="A52" t="s">
        <v>627</v>
      </c>
      <c r="B52">
        <v>14091</v>
      </c>
      <c r="C52">
        <v>-3.0099999999999998E-2</v>
      </c>
      <c r="D52">
        <v>-1.41E-2</v>
      </c>
      <c r="E52">
        <v>4.0500000000000001E-2</v>
      </c>
      <c r="F52">
        <v>0.77137</v>
      </c>
    </row>
    <row r="53" spans="1:6">
      <c r="A53" t="s">
        <v>628</v>
      </c>
      <c r="B53">
        <v>14091</v>
      </c>
      <c r="C53">
        <v>-3.7900000000000003E-2</v>
      </c>
      <c r="D53">
        <v>-1.84E-2</v>
      </c>
      <c r="E53">
        <v>4.48E-2</v>
      </c>
      <c r="F53">
        <v>0.80101999999999995</v>
      </c>
    </row>
    <row r="54" spans="1:6">
      <c r="A54" t="s">
        <v>629</v>
      </c>
      <c r="B54">
        <v>14091</v>
      </c>
      <c r="C54">
        <v>-3.7199999999999997E-2</v>
      </c>
      <c r="D54">
        <v>-1.49E-2</v>
      </c>
      <c r="E54">
        <v>3.8699999999999998E-2</v>
      </c>
      <c r="F54">
        <v>0.83155999999999997</v>
      </c>
    </row>
    <row r="55" spans="1:6">
      <c r="A55" t="s">
        <v>630</v>
      </c>
      <c r="B55">
        <v>14091</v>
      </c>
      <c r="C55">
        <v>-4.7199999999999999E-2</v>
      </c>
      <c r="D55">
        <v>-1.9199999999999998E-2</v>
      </c>
      <c r="E55">
        <v>4.6399999999999997E-2</v>
      </c>
      <c r="F55">
        <v>0.84547000000000005</v>
      </c>
    </row>
    <row r="56" spans="1:6">
      <c r="A56" t="s">
        <v>631</v>
      </c>
      <c r="B56">
        <v>14091</v>
      </c>
      <c r="C56">
        <v>-4.24E-2</v>
      </c>
      <c r="D56">
        <v>-2.12E-2</v>
      </c>
      <c r="E56">
        <v>4.0899999999999999E-2</v>
      </c>
      <c r="F56">
        <v>0.84991000000000005</v>
      </c>
    </row>
    <row r="57" spans="1:6">
      <c r="A57" t="s">
        <v>632</v>
      </c>
      <c r="B57">
        <v>14091</v>
      </c>
      <c r="C57">
        <v>-3.7699999999999997E-2</v>
      </c>
      <c r="D57">
        <v>-1.7500000000000002E-2</v>
      </c>
      <c r="E57">
        <v>3.6299999999999999E-2</v>
      </c>
      <c r="F57">
        <v>0.85041</v>
      </c>
    </row>
    <row r="58" spans="1:6">
      <c r="A58" t="s">
        <v>633</v>
      </c>
      <c r="B58">
        <v>14091</v>
      </c>
      <c r="C58">
        <v>-3.4099999999999998E-2</v>
      </c>
      <c r="D58">
        <v>-2.2200000000000001E-2</v>
      </c>
      <c r="E58">
        <v>3.2500000000000001E-2</v>
      </c>
      <c r="F58">
        <v>0.85350000000000004</v>
      </c>
    </row>
    <row r="59" spans="1:6">
      <c r="A59" t="s">
        <v>634</v>
      </c>
      <c r="B59">
        <v>14091</v>
      </c>
      <c r="C59">
        <v>-4.41E-2</v>
      </c>
      <c r="D59">
        <v>-1.9099999999999999E-2</v>
      </c>
      <c r="E59">
        <v>3.8800000000000001E-2</v>
      </c>
      <c r="F59">
        <v>0.87209999999999999</v>
      </c>
    </row>
    <row r="60" spans="1:6">
      <c r="A60" t="s">
        <v>635</v>
      </c>
      <c r="B60">
        <v>14091</v>
      </c>
      <c r="C60">
        <v>-3.4599999999999999E-2</v>
      </c>
      <c r="D60">
        <v>-2.3599999999999999E-2</v>
      </c>
      <c r="E60">
        <v>0.03</v>
      </c>
      <c r="F60">
        <v>0.87626999999999999</v>
      </c>
    </row>
    <row r="61" spans="1:6">
      <c r="A61" t="s">
        <v>636</v>
      </c>
      <c r="B61">
        <v>14091</v>
      </c>
      <c r="C61">
        <v>-4.5999999999999999E-2</v>
      </c>
      <c r="D61">
        <v>-2.7E-2</v>
      </c>
      <c r="E61">
        <v>3.9600000000000003E-2</v>
      </c>
      <c r="F61">
        <v>0.87755000000000005</v>
      </c>
    </row>
    <row r="62" spans="1:6">
      <c r="A62" t="s">
        <v>637</v>
      </c>
      <c r="B62">
        <v>14091</v>
      </c>
      <c r="C62">
        <v>-4.1000000000000002E-2</v>
      </c>
      <c r="D62">
        <v>-2.4199999999999999E-2</v>
      </c>
      <c r="E62">
        <v>3.5299999999999998E-2</v>
      </c>
      <c r="F62">
        <v>0.87775000000000003</v>
      </c>
    </row>
    <row r="63" spans="1:6">
      <c r="A63" t="s">
        <v>638</v>
      </c>
      <c r="B63">
        <v>14091</v>
      </c>
      <c r="C63">
        <v>-5.4399999999999997E-2</v>
      </c>
      <c r="D63">
        <v>-2.3099999999999999E-2</v>
      </c>
      <c r="E63">
        <v>4.5100000000000001E-2</v>
      </c>
      <c r="F63">
        <v>0.88605</v>
      </c>
    </row>
    <row r="64" spans="1:6">
      <c r="A64" t="s">
        <v>639</v>
      </c>
      <c r="B64">
        <v>14091</v>
      </c>
      <c r="C64">
        <v>-5.5300000000000002E-2</v>
      </c>
      <c r="D64">
        <v>-2.5399999999999999E-2</v>
      </c>
      <c r="E64">
        <v>4.58E-2</v>
      </c>
      <c r="F64">
        <v>0.88627999999999996</v>
      </c>
    </row>
    <row r="65" spans="1:6">
      <c r="A65" t="s">
        <v>640</v>
      </c>
      <c r="B65">
        <v>14091</v>
      </c>
      <c r="C65">
        <v>-4.3700000000000003E-2</v>
      </c>
      <c r="D65">
        <v>-2.4E-2</v>
      </c>
      <c r="E65">
        <v>3.2099999999999997E-2</v>
      </c>
      <c r="F65">
        <v>0.91354999999999997</v>
      </c>
    </row>
    <row r="66" spans="1:6">
      <c r="A66" t="s">
        <v>641</v>
      </c>
      <c r="B66">
        <v>14091</v>
      </c>
      <c r="C66">
        <v>-5.74E-2</v>
      </c>
      <c r="D66">
        <v>-3.09E-2</v>
      </c>
      <c r="E66">
        <v>3.9800000000000002E-2</v>
      </c>
      <c r="F66">
        <v>0.92500000000000004</v>
      </c>
    </row>
    <row r="67" spans="1:6">
      <c r="A67" t="s">
        <v>642</v>
      </c>
      <c r="B67">
        <v>14091</v>
      </c>
      <c r="C67">
        <v>-6.6699999999999995E-2</v>
      </c>
      <c r="D67">
        <v>-2.3400000000000001E-2</v>
      </c>
      <c r="E67">
        <v>4.6300000000000001E-2</v>
      </c>
      <c r="F67">
        <v>0.92535000000000001</v>
      </c>
    </row>
    <row r="68" spans="1:6">
      <c r="A68" t="s">
        <v>643</v>
      </c>
      <c r="B68">
        <v>14091</v>
      </c>
      <c r="C68">
        <v>-6.6299999999999998E-2</v>
      </c>
      <c r="D68">
        <v>-2.9399999999999999E-2</v>
      </c>
      <c r="E68">
        <v>4.5699999999999998E-2</v>
      </c>
      <c r="F68">
        <v>0.92656000000000005</v>
      </c>
    </row>
    <row r="69" spans="1:6">
      <c r="A69" t="s">
        <v>644</v>
      </c>
      <c r="B69">
        <v>14091</v>
      </c>
      <c r="C69">
        <v>-8.2100000000000006E-2</v>
      </c>
      <c r="D69">
        <v>-3.9100000000000003E-2</v>
      </c>
      <c r="E69">
        <v>5.1799999999999999E-2</v>
      </c>
      <c r="F69">
        <v>0.94340999999999997</v>
      </c>
    </row>
    <row r="70" spans="1:6">
      <c r="A70" t="s">
        <v>645</v>
      </c>
      <c r="B70">
        <v>14091</v>
      </c>
      <c r="C70">
        <v>-7.6300000000000007E-2</v>
      </c>
      <c r="D70">
        <v>-3.0200000000000001E-2</v>
      </c>
      <c r="E70">
        <v>4.8099999999999997E-2</v>
      </c>
      <c r="F70">
        <v>0.94364000000000003</v>
      </c>
    </row>
    <row r="71" spans="1:6">
      <c r="A71" t="s">
        <v>646</v>
      </c>
      <c r="B71">
        <v>14091</v>
      </c>
      <c r="C71">
        <v>-8.8200000000000001E-2</v>
      </c>
      <c r="D71">
        <v>-4.7399999999999998E-2</v>
      </c>
      <c r="E71">
        <v>4.8500000000000001E-2</v>
      </c>
      <c r="F71">
        <v>0.96550000000000002</v>
      </c>
    </row>
    <row r="72" spans="1:6">
      <c r="A72" t="s">
        <v>647</v>
      </c>
      <c r="B72">
        <v>14091</v>
      </c>
      <c r="C72">
        <v>-9.1399999999999995E-2</v>
      </c>
      <c r="D72">
        <v>-4.2599999999999999E-2</v>
      </c>
      <c r="E72">
        <v>4.9599999999999998E-2</v>
      </c>
      <c r="F72">
        <v>0.96721999999999997</v>
      </c>
    </row>
    <row r="73" spans="1:6">
      <c r="A73" t="s">
        <v>648</v>
      </c>
      <c r="B73">
        <v>14091</v>
      </c>
      <c r="C73">
        <v>-0.13400000000000001</v>
      </c>
      <c r="D73">
        <v>-4.7199999999999999E-2</v>
      </c>
      <c r="E73">
        <v>5.8299999999999998E-2</v>
      </c>
      <c r="F73">
        <v>0.98929999999999996</v>
      </c>
    </row>
    <row r="74" spans="1:6">
      <c r="A74" t="s">
        <v>649</v>
      </c>
      <c r="B74">
        <v>14091</v>
      </c>
      <c r="C74">
        <v>-0.191</v>
      </c>
      <c r="D74">
        <v>-6.2399999999999997E-2</v>
      </c>
      <c r="E74">
        <v>8.1100000000000005E-2</v>
      </c>
      <c r="F74">
        <v>0.99085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396F1-9025-E248-A831-A721FABC0056}">
  <dimension ref="A1:F731"/>
  <sheetViews>
    <sheetView workbookViewId="0">
      <selection activeCell="E15" sqref="E15"/>
    </sheetView>
  </sheetViews>
  <sheetFormatPr baseColWidth="10" defaultRowHeight="16"/>
  <cols>
    <col min="1" max="1" width="21.6640625" customWidth="1"/>
  </cols>
  <sheetData>
    <row r="1" spans="1:6">
      <c r="A1" s="3" t="s">
        <v>1455</v>
      </c>
    </row>
    <row r="2" spans="1:6">
      <c r="A2" s="5" t="s">
        <v>1377</v>
      </c>
      <c r="B2" s="5" t="s">
        <v>573</v>
      </c>
      <c r="C2" s="5" t="s">
        <v>574</v>
      </c>
      <c r="D2" s="5" t="s">
        <v>575</v>
      </c>
      <c r="E2" s="5" t="s">
        <v>576</v>
      </c>
      <c r="F2" s="5" t="s">
        <v>577</v>
      </c>
    </row>
    <row r="3" spans="1:6">
      <c r="A3" t="s">
        <v>650</v>
      </c>
      <c r="B3">
        <v>14638</v>
      </c>
      <c r="C3">
        <v>0.14299999999999999</v>
      </c>
      <c r="D3">
        <v>2.41E-2</v>
      </c>
      <c r="E3">
        <v>5.6899999999999999E-2</v>
      </c>
      <c r="F3">
        <v>6.0873000000000003E-3</v>
      </c>
    </row>
    <row r="4" spans="1:6">
      <c r="A4" t="s">
        <v>651</v>
      </c>
      <c r="B4">
        <v>14638</v>
      </c>
      <c r="C4">
        <v>0.106</v>
      </c>
      <c r="D4">
        <v>3.5200000000000002E-2</v>
      </c>
      <c r="E4">
        <v>4.7E-2</v>
      </c>
      <c r="F4">
        <v>1.2057E-2</v>
      </c>
    </row>
    <row r="5" spans="1:6">
      <c r="A5" t="s">
        <v>652</v>
      </c>
      <c r="B5">
        <v>14638</v>
      </c>
      <c r="C5">
        <v>0.11700000000000001</v>
      </c>
      <c r="D5">
        <v>2.4199999999999999E-2</v>
      </c>
      <c r="E5">
        <v>5.3600000000000002E-2</v>
      </c>
      <c r="F5">
        <v>1.4891E-2</v>
      </c>
    </row>
    <row r="6" spans="1:6">
      <c r="A6" t="s">
        <v>653</v>
      </c>
      <c r="B6">
        <v>14638</v>
      </c>
      <c r="C6">
        <v>0.112</v>
      </c>
      <c r="D6">
        <v>2.4799999999999999E-2</v>
      </c>
      <c r="E6">
        <v>5.2600000000000001E-2</v>
      </c>
      <c r="F6">
        <v>1.6669E-2</v>
      </c>
    </row>
    <row r="7" spans="1:6">
      <c r="A7" t="s">
        <v>654</v>
      </c>
      <c r="B7">
        <v>14638</v>
      </c>
      <c r="C7">
        <v>0.23300000000000001</v>
      </c>
      <c r="D7">
        <v>2.9600000000000001E-2</v>
      </c>
      <c r="E7">
        <v>0.111</v>
      </c>
      <c r="F7">
        <v>1.7819000000000002E-2</v>
      </c>
    </row>
    <row r="8" spans="1:6">
      <c r="A8" t="s">
        <v>655</v>
      </c>
      <c r="B8">
        <v>14638</v>
      </c>
      <c r="C8">
        <v>0.114</v>
      </c>
      <c r="D8">
        <v>2.5700000000000001E-2</v>
      </c>
      <c r="E8">
        <v>5.7200000000000001E-2</v>
      </c>
      <c r="F8">
        <v>2.29E-2</v>
      </c>
    </row>
    <row r="9" spans="1:6">
      <c r="A9" t="s">
        <v>656</v>
      </c>
      <c r="B9">
        <v>14638</v>
      </c>
      <c r="C9">
        <v>0.123</v>
      </c>
      <c r="D9">
        <v>2.4799999999999999E-2</v>
      </c>
      <c r="E9">
        <v>6.2899999999999998E-2</v>
      </c>
      <c r="F9">
        <v>2.5059999999999999E-2</v>
      </c>
    </row>
    <row r="10" spans="1:6">
      <c r="A10" t="s">
        <v>657</v>
      </c>
      <c r="B10">
        <v>14638</v>
      </c>
      <c r="C10">
        <v>0.20300000000000001</v>
      </c>
      <c r="D10">
        <v>2.5000000000000001E-2</v>
      </c>
      <c r="E10">
        <v>0.105</v>
      </c>
      <c r="F10">
        <v>2.6793000000000001E-2</v>
      </c>
    </row>
    <row r="11" spans="1:6">
      <c r="A11" t="s">
        <v>658</v>
      </c>
      <c r="B11">
        <v>14638</v>
      </c>
      <c r="C11">
        <v>9.8599999999999993E-2</v>
      </c>
      <c r="D11">
        <v>2.3E-2</v>
      </c>
      <c r="E11">
        <v>5.11E-2</v>
      </c>
      <c r="F11">
        <v>2.6827E-2</v>
      </c>
    </row>
    <row r="12" spans="1:6">
      <c r="A12" t="s">
        <v>659</v>
      </c>
      <c r="B12">
        <v>14638</v>
      </c>
      <c r="C12">
        <v>0.109</v>
      </c>
      <c r="D12">
        <v>1.72E-2</v>
      </c>
      <c r="E12">
        <v>5.8700000000000002E-2</v>
      </c>
      <c r="F12">
        <v>3.1084000000000001E-2</v>
      </c>
    </row>
    <row r="13" spans="1:6">
      <c r="A13" t="s">
        <v>660</v>
      </c>
      <c r="B13">
        <v>14638</v>
      </c>
      <c r="C13">
        <v>0.114</v>
      </c>
      <c r="D13">
        <v>2.5700000000000001E-2</v>
      </c>
      <c r="E13">
        <v>6.1499999999999999E-2</v>
      </c>
      <c r="F13">
        <v>3.1813000000000001E-2</v>
      </c>
    </row>
    <row r="14" spans="1:6">
      <c r="A14" t="s">
        <v>661</v>
      </c>
      <c r="B14">
        <v>14638</v>
      </c>
      <c r="C14">
        <v>0.113</v>
      </c>
      <c r="D14">
        <v>2.52E-2</v>
      </c>
      <c r="E14">
        <v>6.1600000000000002E-2</v>
      </c>
      <c r="F14">
        <v>3.2696999999999997E-2</v>
      </c>
    </row>
    <row r="15" spans="1:6">
      <c r="A15" t="s">
        <v>662</v>
      </c>
      <c r="B15">
        <v>14638</v>
      </c>
      <c r="C15">
        <v>0.121</v>
      </c>
      <c r="D15">
        <v>2.3099999999999999E-2</v>
      </c>
      <c r="E15">
        <v>6.59E-2</v>
      </c>
      <c r="F15">
        <v>3.3626000000000003E-2</v>
      </c>
    </row>
    <row r="16" spans="1:6">
      <c r="A16" t="s">
        <v>663</v>
      </c>
      <c r="B16">
        <v>14638</v>
      </c>
      <c r="C16">
        <v>9.0200000000000002E-2</v>
      </c>
      <c r="D16">
        <v>2.3800000000000002E-2</v>
      </c>
      <c r="E16">
        <v>5.0200000000000002E-2</v>
      </c>
      <c r="F16">
        <v>3.6094000000000001E-2</v>
      </c>
    </row>
    <row r="17" spans="1:6">
      <c r="A17" t="s">
        <v>664</v>
      </c>
      <c r="B17">
        <v>14638</v>
      </c>
      <c r="C17">
        <v>8.2100000000000006E-2</v>
      </c>
      <c r="D17">
        <v>1.77E-2</v>
      </c>
      <c r="E17">
        <v>4.58E-2</v>
      </c>
      <c r="F17">
        <v>3.6588000000000002E-2</v>
      </c>
    </row>
    <row r="18" spans="1:6">
      <c r="A18" t="s">
        <v>665</v>
      </c>
      <c r="B18">
        <v>14638</v>
      </c>
      <c r="C18">
        <v>0.114</v>
      </c>
      <c r="D18">
        <v>2.6200000000000001E-2</v>
      </c>
      <c r="E18">
        <v>6.4500000000000002E-2</v>
      </c>
      <c r="F18">
        <v>3.7936999999999999E-2</v>
      </c>
    </row>
    <row r="19" spans="1:6">
      <c r="A19" t="s">
        <v>666</v>
      </c>
      <c r="B19">
        <v>14638</v>
      </c>
      <c r="C19">
        <v>8.4699999999999998E-2</v>
      </c>
      <c r="D19">
        <v>2.7E-2</v>
      </c>
      <c r="E19">
        <v>4.8000000000000001E-2</v>
      </c>
      <c r="F19">
        <v>3.8898000000000002E-2</v>
      </c>
    </row>
    <row r="20" spans="1:6">
      <c r="A20" t="s">
        <v>667</v>
      </c>
      <c r="B20">
        <v>14638</v>
      </c>
      <c r="C20">
        <v>9.9000000000000005E-2</v>
      </c>
      <c r="D20">
        <v>1.89E-2</v>
      </c>
      <c r="E20">
        <v>5.7099999999999998E-2</v>
      </c>
      <c r="F20">
        <v>4.1606999999999998E-2</v>
      </c>
    </row>
    <row r="21" spans="1:6">
      <c r="A21" t="s">
        <v>668</v>
      </c>
      <c r="B21">
        <v>14638</v>
      </c>
      <c r="C21">
        <v>7.8899999999999998E-2</v>
      </c>
      <c r="D21">
        <v>1.7399999999999999E-2</v>
      </c>
      <c r="E21">
        <v>4.5699999999999998E-2</v>
      </c>
      <c r="F21">
        <v>4.2082000000000001E-2</v>
      </c>
    </row>
    <row r="22" spans="1:6">
      <c r="A22" t="s">
        <v>669</v>
      </c>
      <c r="B22">
        <v>14638</v>
      </c>
      <c r="C22">
        <v>8.0299999999999996E-2</v>
      </c>
      <c r="D22">
        <v>2.07E-2</v>
      </c>
      <c r="E22">
        <v>4.6699999999999998E-2</v>
      </c>
      <c r="F22">
        <v>4.2951000000000003E-2</v>
      </c>
    </row>
    <row r="23" spans="1:6">
      <c r="A23" t="s">
        <v>670</v>
      </c>
      <c r="B23">
        <v>14638</v>
      </c>
      <c r="C23">
        <v>3.3700000000000001E-2</v>
      </c>
      <c r="D23">
        <v>2.5100000000000001E-2</v>
      </c>
      <c r="E23">
        <v>1.9599999999999999E-2</v>
      </c>
      <c r="F23">
        <v>4.3042999999999998E-2</v>
      </c>
    </row>
    <row r="24" spans="1:6">
      <c r="A24" t="s">
        <v>671</v>
      </c>
      <c r="B24">
        <v>14638</v>
      </c>
      <c r="C24">
        <v>8.5900000000000004E-2</v>
      </c>
      <c r="D24">
        <v>1.9199999999999998E-2</v>
      </c>
      <c r="E24">
        <v>5.0599999999999999E-2</v>
      </c>
      <c r="F24">
        <v>4.5000999999999999E-2</v>
      </c>
    </row>
    <row r="25" spans="1:6">
      <c r="A25" t="s">
        <v>672</v>
      </c>
      <c r="B25">
        <v>14638</v>
      </c>
      <c r="C25">
        <v>0.13100000000000001</v>
      </c>
      <c r="D25">
        <v>2.2800000000000001E-2</v>
      </c>
      <c r="E25">
        <v>7.7700000000000005E-2</v>
      </c>
      <c r="F25">
        <v>4.5491999999999998E-2</v>
      </c>
    </row>
    <row r="26" spans="1:6">
      <c r="A26" t="s">
        <v>673</v>
      </c>
      <c r="B26">
        <v>14638</v>
      </c>
      <c r="C26">
        <v>0.121</v>
      </c>
      <c r="D26">
        <v>2.1700000000000001E-2</v>
      </c>
      <c r="E26">
        <v>7.3599999999999999E-2</v>
      </c>
      <c r="F26">
        <v>5.0244999999999998E-2</v>
      </c>
    </row>
    <row r="27" spans="1:6">
      <c r="A27" t="s">
        <v>674</v>
      </c>
      <c r="B27">
        <v>14638</v>
      </c>
      <c r="C27">
        <v>0.122</v>
      </c>
      <c r="D27">
        <v>2.58E-2</v>
      </c>
      <c r="E27">
        <v>7.4200000000000002E-2</v>
      </c>
      <c r="F27">
        <v>5.0337E-2</v>
      </c>
    </row>
    <row r="28" spans="1:6">
      <c r="A28" t="s">
        <v>675</v>
      </c>
      <c r="B28">
        <v>14638</v>
      </c>
      <c r="C28">
        <v>4.7100000000000003E-2</v>
      </c>
      <c r="D28">
        <v>2.46E-2</v>
      </c>
      <c r="E28">
        <v>2.9000000000000001E-2</v>
      </c>
      <c r="F28">
        <v>5.2174999999999999E-2</v>
      </c>
    </row>
    <row r="29" spans="1:6">
      <c r="A29" t="s">
        <v>676</v>
      </c>
      <c r="B29">
        <v>14638</v>
      </c>
      <c r="C29">
        <v>0.108</v>
      </c>
      <c r="D29">
        <v>2.7799999999999998E-2</v>
      </c>
      <c r="E29">
        <v>6.8000000000000005E-2</v>
      </c>
      <c r="F29">
        <v>5.6166000000000001E-2</v>
      </c>
    </row>
    <row r="30" spans="1:6">
      <c r="A30" t="s">
        <v>677</v>
      </c>
      <c r="B30">
        <v>14638</v>
      </c>
      <c r="C30">
        <v>0.104</v>
      </c>
      <c r="D30">
        <v>1.8100000000000002E-2</v>
      </c>
      <c r="E30">
        <v>6.6299999999999998E-2</v>
      </c>
      <c r="F30">
        <v>5.8712E-2</v>
      </c>
    </row>
    <row r="31" spans="1:6">
      <c r="A31" t="s">
        <v>678</v>
      </c>
      <c r="B31">
        <v>14638</v>
      </c>
      <c r="C31">
        <v>9.0700000000000003E-2</v>
      </c>
      <c r="D31">
        <v>2.1899999999999999E-2</v>
      </c>
      <c r="E31">
        <v>5.8000000000000003E-2</v>
      </c>
      <c r="F31">
        <v>5.8942000000000001E-2</v>
      </c>
    </row>
    <row r="32" spans="1:6">
      <c r="A32" t="s">
        <v>679</v>
      </c>
      <c r="B32">
        <v>14638</v>
      </c>
      <c r="C32">
        <v>9.7799999999999998E-2</v>
      </c>
      <c r="D32">
        <v>1.7500000000000002E-2</v>
      </c>
      <c r="E32">
        <v>6.3200000000000006E-2</v>
      </c>
      <c r="F32">
        <v>6.0840999999999999E-2</v>
      </c>
    </row>
    <row r="33" spans="1:6">
      <c r="A33" t="s">
        <v>680</v>
      </c>
      <c r="B33">
        <v>14638</v>
      </c>
      <c r="C33">
        <v>0.122</v>
      </c>
      <c r="D33">
        <v>2.01E-2</v>
      </c>
      <c r="E33">
        <v>8.0100000000000005E-2</v>
      </c>
      <c r="F33">
        <v>6.3235E-2</v>
      </c>
    </row>
    <row r="34" spans="1:6">
      <c r="A34" t="s">
        <v>681</v>
      </c>
      <c r="B34">
        <v>14638</v>
      </c>
      <c r="C34">
        <v>5.79E-2</v>
      </c>
      <c r="D34">
        <v>1.34E-2</v>
      </c>
      <c r="E34">
        <v>3.8199999999999998E-2</v>
      </c>
      <c r="F34">
        <v>6.4599000000000004E-2</v>
      </c>
    </row>
    <row r="35" spans="1:6">
      <c r="A35" t="s">
        <v>682</v>
      </c>
      <c r="B35">
        <v>14638</v>
      </c>
      <c r="C35">
        <v>8.4199999999999997E-2</v>
      </c>
      <c r="D35">
        <v>2.18E-2</v>
      </c>
      <c r="E35">
        <v>5.6500000000000002E-2</v>
      </c>
      <c r="F35">
        <v>6.8243999999999999E-2</v>
      </c>
    </row>
    <row r="36" spans="1:6">
      <c r="A36" t="s">
        <v>683</v>
      </c>
      <c r="B36">
        <v>14638</v>
      </c>
      <c r="C36">
        <v>0.182</v>
      </c>
      <c r="D36">
        <v>2.01E-2</v>
      </c>
      <c r="E36">
        <v>0.123</v>
      </c>
      <c r="F36">
        <v>6.8404999999999994E-2</v>
      </c>
    </row>
    <row r="37" spans="1:6">
      <c r="A37" t="s">
        <v>684</v>
      </c>
      <c r="B37">
        <v>14638</v>
      </c>
      <c r="C37">
        <v>7.0000000000000007E-2</v>
      </c>
      <c r="D37">
        <v>1.9E-2</v>
      </c>
      <c r="E37">
        <v>4.7199999999999999E-2</v>
      </c>
      <c r="F37">
        <v>6.8902000000000005E-2</v>
      </c>
    </row>
    <row r="38" spans="1:6">
      <c r="A38" t="s">
        <v>685</v>
      </c>
      <c r="B38">
        <v>14638</v>
      </c>
      <c r="C38">
        <v>8.2000000000000003E-2</v>
      </c>
      <c r="D38">
        <v>2.87E-2</v>
      </c>
      <c r="E38">
        <v>5.5800000000000002E-2</v>
      </c>
      <c r="F38">
        <v>7.0912000000000003E-2</v>
      </c>
    </row>
    <row r="39" spans="1:6">
      <c r="A39" t="s">
        <v>686</v>
      </c>
      <c r="B39">
        <v>14638</v>
      </c>
      <c r="C39">
        <v>0.113</v>
      </c>
      <c r="D39">
        <v>2.18E-2</v>
      </c>
      <c r="E39">
        <v>7.7799999999999994E-2</v>
      </c>
      <c r="F39">
        <v>7.2949E-2</v>
      </c>
    </row>
    <row r="40" spans="1:6">
      <c r="A40" t="s">
        <v>687</v>
      </c>
      <c r="B40">
        <v>14638</v>
      </c>
      <c r="C40">
        <v>6.1800000000000001E-2</v>
      </c>
      <c r="D40">
        <v>1.37E-2</v>
      </c>
      <c r="E40">
        <v>4.2900000000000001E-2</v>
      </c>
      <c r="F40">
        <v>7.4601000000000001E-2</v>
      </c>
    </row>
    <row r="41" spans="1:6">
      <c r="A41" t="s">
        <v>688</v>
      </c>
      <c r="B41">
        <v>14638</v>
      </c>
      <c r="C41">
        <v>7.2300000000000003E-2</v>
      </c>
      <c r="D41">
        <v>2.6200000000000001E-2</v>
      </c>
      <c r="E41">
        <v>5.0299999999999997E-2</v>
      </c>
      <c r="F41">
        <v>7.5328000000000006E-2</v>
      </c>
    </row>
    <row r="42" spans="1:6">
      <c r="A42" t="s">
        <v>689</v>
      </c>
      <c r="B42">
        <v>14638</v>
      </c>
      <c r="C42">
        <v>0.111</v>
      </c>
      <c r="D42">
        <v>2.1299999999999999E-2</v>
      </c>
      <c r="E42">
        <v>8.0699999999999994E-2</v>
      </c>
      <c r="F42">
        <v>8.5209999999999994E-2</v>
      </c>
    </row>
    <row r="43" spans="1:6">
      <c r="A43" t="s">
        <v>690</v>
      </c>
      <c r="B43">
        <v>14638</v>
      </c>
      <c r="C43">
        <v>6.3399999999999998E-2</v>
      </c>
      <c r="D43">
        <v>1.4800000000000001E-2</v>
      </c>
      <c r="E43">
        <v>4.65E-2</v>
      </c>
      <c r="F43">
        <v>8.6565000000000003E-2</v>
      </c>
    </row>
    <row r="44" spans="1:6">
      <c r="A44" t="s">
        <v>691</v>
      </c>
      <c r="B44">
        <v>14638</v>
      </c>
      <c r="C44">
        <v>6.6699999999999995E-2</v>
      </c>
      <c r="D44">
        <v>1.9800000000000002E-2</v>
      </c>
      <c r="E44">
        <v>4.9599999999999998E-2</v>
      </c>
      <c r="F44">
        <v>8.9354000000000003E-2</v>
      </c>
    </row>
    <row r="45" spans="1:6">
      <c r="A45" t="s">
        <v>692</v>
      </c>
      <c r="B45">
        <v>14638</v>
      </c>
      <c r="C45">
        <v>5.6599999999999998E-2</v>
      </c>
      <c r="D45">
        <v>2.1600000000000001E-2</v>
      </c>
      <c r="E45">
        <v>4.24E-2</v>
      </c>
      <c r="F45">
        <v>9.1050000000000006E-2</v>
      </c>
    </row>
    <row r="46" spans="1:6">
      <c r="A46" t="s">
        <v>693</v>
      </c>
      <c r="B46">
        <v>14638</v>
      </c>
      <c r="C46">
        <v>6.7900000000000002E-2</v>
      </c>
      <c r="D46">
        <v>1.9699999999999999E-2</v>
      </c>
      <c r="E46">
        <v>5.0900000000000001E-2</v>
      </c>
      <c r="F46">
        <v>9.1113E-2</v>
      </c>
    </row>
    <row r="47" spans="1:6">
      <c r="A47" t="s">
        <v>694</v>
      </c>
      <c r="B47">
        <v>14638</v>
      </c>
      <c r="C47">
        <v>3.2899999999999999E-2</v>
      </c>
      <c r="D47">
        <v>1.17E-2</v>
      </c>
      <c r="E47">
        <v>2.4799999999999999E-2</v>
      </c>
      <c r="F47">
        <v>9.1712000000000002E-2</v>
      </c>
    </row>
    <row r="48" spans="1:6">
      <c r="A48" t="s">
        <v>695</v>
      </c>
      <c r="B48">
        <v>14638</v>
      </c>
      <c r="C48">
        <v>6.0400000000000002E-2</v>
      </c>
      <c r="D48">
        <v>1.7600000000000001E-2</v>
      </c>
      <c r="E48">
        <v>4.5400000000000003E-2</v>
      </c>
      <c r="F48">
        <v>9.1753000000000001E-2</v>
      </c>
    </row>
    <row r="49" spans="1:6">
      <c r="A49" t="s">
        <v>696</v>
      </c>
      <c r="B49">
        <v>14638</v>
      </c>
      <c r="C49">
        <v>8.4000000000000005E-2</v>
      </c>
      <c r="D49">
        <v>1.52E-2</v>
      </c>
      <c r="E49">
        <v>6.4000000000000001E-2</v>
      </c>
      <c r="F49">
        <v>9.4927999999999998E-2</v>
      </c>
    </row>
    <row r="50" spans="1:6">
      <c r="A50" t="s">
        <v>697</v>
      </c>
      <c r="B50">
        <v>14638</v>
      </c>
      <c r="C50">
        <v>7.5300000000000006E-2</v>
      </c>
      <c r="D50">
        <v>1.67E-2</v>
      </c>
      <c r="E50">
        <v>5.7599999999999998E-2</v>
      </c>
      <c r="F50">
        <v>9.5658000000000007E-2</v>
      </c>
    </row>
    <row r="51" spans="1:6">
      <c r="A51" t="s">
        <v>698</v>
      </c>
      <c r="B51">
        <v>14638</v>
      </c>
      <c r="C51">
        <v>0.113</v>
      </c>
      <c r="D51">
        <v>2.2100000000000002E-2</v>
      </c>
      <c r="E51">
        <v>8.7499999999999994E-2</v>
      </c>
      <c r="F51">
        <v>9.8535999999999999E-2</v>
      </c>
    </row>
    <row r="52" spans="1:6">
      <c r="A52" t="s">
        <v>699</v>
      </c>
      <c r="B52">
        <v>14638</v>
      </c>
      <c r="C52">
        <v>5.5800000000000002E-2</v>
      </c>
      <c r="D52">
        <v>1.5299999999999999E-2</v>
      </c>
      <c r="E52">
        <v>4.3799999999999999E-2</v>
      </c>
      <c r="F52">
        <v>0.10113</v>
      </c>
    </row>
    <row r="53" spans="1:6">
      <c r="A53" t="s">
        <v>700</v>
      </c>
      <c r="B53">
        <v>14638</v>
      </c>
      <c r="C53">
        <v>0.126</v>
      </c>
      <c r="D53">
        <v>1.5299999999999999E-2</v>
      </c>
      <c r="E53">
        <v>0.1</v>
      </c>
      <c r="F53">
        <v>0.10392999999999999</v>
      </c>
    </row>
    <row r="54" spans="1:6">
      <c r="A54" t="s">
        <v>701</v>
      </c>
      <c r="B54">
        <v>14638</v>
      </c>
      <c r="C54">
        <v>6.2100000000000002E-2</v>
      </c>
      <c r="D54">
        <v>1.6500000000000001E-2</v>
      </c>
      <c r="E54">
        <v>4.99E-2</v>
      </c>
      <c r="F54">
        <v>0.10681</v>
      </c>
    </row>
    <row r="55" spans="1:6">
      <c r="A55" t="s">
        <v>702</v>
      </c>
      <c r="B55">
        <v>14638</v>
      </c>
      <c r="C55">
        <v>8.2299999999999998E-2</v>
      </c>
      <c r="D55">
        <v>2.0299999999999999E-2</v>
      </c>
      <c r="E55">
        <v>6.6400000000000001E-2</v>
      </c>
      <c r="F55">
        <v>0.10763</v>
      </c>
    </row>
    <row r="56" spans="1:6">
      <c r="A56" t="s">
        <v>703</v>
      </c>
      <c r="B56">
        <v>14638</v>
      </c>
      <c r="C56">
        <v>7.2900000000000006E-2</v>
      </c>
      <c r="D56">
        <v>1.2800000000000001E-2</v>
      </c>
      <c r="E56">
        <v>6.0100000000000001E-2</v>
      </c>
      <c r="F56">
        <v>0.11264</v>
      </c>
    </row>
    <row r="57" spans="1:6">
      <c r="A57" t="s">
        <v>704</v>
      </c>
      <c r="B57">
        <v>14638</v>
      </c>
      <c r="C57">
        <v>8.8599999999999998E-2</v>
      </c>
      <c r="D57">
        <v>1.72E-2</v>
      </c>
      <c r="E57">
        <v>7.3300000000000004E-2</v>
      </c>
      <c r="F57">
        <v>0.11347</v>
      </c>
    </row>
    <row r="58" spans="1:6">
      <c r="A58" t="s">
        <v>705</v>
      </c>
      <c r="B58">
        <v>14638</v>
      </c>
      <c r="C58">
        <v>5.6500000000000002E-2</v>
      </c>
      <c r="D58">
        <v>1.83E-2</v>
      </c>
      <c r="E58">
        <v>4.7300000000000002E-2</v>
      </c>
      <c r="F58">
        <v>0.11617</v>
      </c>
    </row>
    <row r="59" spans="1:6">
      <c r="A59" t="s">
        <v>706</v>
      </c>
      <c r="B59">
        <v>14638</v>
      </c>
      <c r="C59">
        <v>8.8999999999999996E-2</v>
      </c>
      <c r="D59">
        <v>1.29E-2</v>
      </c>
      <c r="E59">
        <v>7.5399999999999995E-2</v>
      </c>
      <c r="F59">
        <v>0.11878</v>
      </c>
    </row>
    <row r="60" spans="1:6">
      <c r="A60" t="s">
        <v>707</v>
      </c>
      <c r="B60">
        <v>14638</v>
      </c>
      <c r="C60">
        <v>7.6200000000000004E-2</v>
      </c>
      <c r="D60">
        <v>1.6799999999999999E-2</v>
      </c>
      <c r="E60">
        <v>6.5100000000000005E-2</v>
      </c>
      <c r="F60">
        <v>0.12101000000000001</v>
      </c>
    </row>
    <row r="61" spans="1:6">
      <c r="A61" t="s">
        <v>708</v>
      </c>
      <c r="B61">
        <v>14638</v>
      </c>
      <c r="C61">
        <v>6.3399999999999998E-2</v>
      </c>
      <c r="D61">
        <v>1.3899999999999999E-2</v>
      </c>
      <c r="E61">
        <v>5.4199999999999998E-2</v>
      </c>
      <c r="F61">
        <v>0.12118</v>
      </c>
    </row>
    <row r="62" spans="1:6">
      <c r="A62" t="s">
        <v>709</v>
      </c>
      <c r="B62">
        <v>14638</v>
      </c>
      <c r="C62">
        <v>0.128</v>
      </c>
      <c r="D62">
        <v>1.4800000000000001E-2</v>
      </c>
      <c r="E62">
        <v>0.11</v>
      </c>
      <c r="F62">
        <v>0.12225</v>
      </c>
    </row>
    <row r="63" spans="1:6">
      <c r="A63" t="s">
        <v>710</v>
      </c>
      <c r="B63">
        <v>14638</v>
      </c>
      <c r="C63">
        <v>0.124</v>
      </c>
      <c r="D63">
        <v>1.54E-2</v>
      </c>
      <c r="E63">
        <v>0.106</v>
      </c>
      <c r="F63">
        <v>0.12241</v>
      </c>
    </row>
    <row r="64" spans="1:6">
      <c r="A64" t="s">
        <v>711</v>
      </c>
      <c r="B64">
        <v>14638</v>
      </c>
      <c r="C64">
        <v>0.04</v>
      </c>
      <c r="D64">
        <v>1.49E-2</v>
      </c>
      <c r="E64">
        <v>3.44E-2</v>
      </c>
      <c r="F64">
        <v>0.12250999999999999</v>
      </c>
    </row>
    <row r="65" spans="1:6">
      <c r="A65" t="s">
        <v>712</v>
      </c>
      <c r="B65">
        <v>14638</v>
      </c>
      <c r="C65">
        <v>8.6199999999999999E-2</v>
      </c>
      <c r="D65">
        <v>2.3199999999999998E-2</v>
      </c>
      <c r="E65">
        <v>7.5399999999999995E-2</v>
      </c>
      <c r="F65">
        <v>0.12636</v>
      </c>
    </row>
    <row r="66" spans="1:6">
      <c r="A66" t="s">
        <v>713</v>
      </c>
      <c r="B66">
        <v>14638</v>
      </c>
      <c r="C66">
        <v>5.7599999999999998E-2</v>
      </c>
      <c r="D66">
        <v>1.6199999999999999E-2</v>
      </c>
      <c r="E66">
        <v>5.2999999999999999E-2</v>
      </c>
      <c r="F66">
        <v>0.13841000000000001</v>
      </c>
    </row>
    <row r="67" spans="1:6">
      <c r="A67" t="s">
        <v>714</v>
      </c>
      <c r="B67">
        <v>14638</v>
      </c>
      <c r="C67">
        <v>5.5899999999999998E-2</v>
      </c>
      <c r="D67">
        <v>1.4999999999999999E-2</v>
      </c>
      <c r="E67">
        <v>5.1499999999999997E-2</v>
      </c>
      <c r="F67">
        <v>0.13888</v>
      </c>
    </row>
    <row r="68" spans="1:6">
      <c r="A68" t="s">
        <v>715</v>
      </c>
      <c r="B68">
        <v>14638</v>
      </c>
      <c r="C68">
        <v>9.2100000000000001E-2</v>
      </c>
      <c r="D68">
        <v>1.89E-2</v>
      </c>
      <c r="E68">
        <v>8.5999999999999993E-2</v>
      </c>
      <c r="F68">
        <v>0.14197000000000001</v>
      </c>
    </row>
    <row r="69" spans="1:6">
      <c r="A69" t="s">
        <v>716</v>
      </c>
      <c r="B69">
        <v>14638</v>
      </c>
      <c r="C69">
        <v>8.1000000000000003E-2</v>
      </c>
      <c r="D69">
        <v>1.7299999999999999E-2</v>
      </c>
      <c r="E69">
        <v>7.8200000000000006E-2</v>
      </c>
      <c r="F69">
        <v>0.15028</v>
      </c>
    </row>
    <row r="70" spans="1:6">
      <c r="A70" t="s">
        <v>717</v>
      </c>
      <c r="B70">
        <v>14638</v>
      </c>
      <c r="C70">
        <v>7.4899999999999994E-2</v>
      </c>
      <c r="D70">
        <v>1.3100000000000001E-2</v>
      </c>
      <c r="E70">
        <v>7.2499999999999995E-2</v>
      </c>
      <c r="F70">
        <v>0.15096999999999999</v>
      </c>
    </row>
    <row r="71" spans="1:6">
      <c r="A71" t="s">
        <v>718</v>
      </c>
      <c r="B71">
        <v>14638</v>
      </c>
      <c r="C71">
        <v>9.0300000000000005E-2</v>
      </c>
      <c r="D71">
        <v>1.5299999999999999E-2</v>
      </c>
      <c r="E71">
        <v>8.8400000000000006E-2</v>
      </c>
      <c r="F71">
        <v>0.15346000000000001</v>
      </c>
    </row>
    <row r="72" spans="1:6">
      <c r="A72" t="s">
        <v>719</v>
      </c>
      <c r="B72">
        <v>14638</v>
      </c>
      <c r="C72">
        <v>4.1200000000000001E-2</v>
      </c>
      <c r="D72">
        <v>1.3599999999999999E-2</v>
      </c>
      <c r="E72">
        <v>4.0300000000000002E-2</v>
      </c>
      <c r="F72">
        <v>0.15368000000000001</v>
      </c>
    </row>
    <row r="73" spans="1:6">
      <c r="A73" t="s">
        <v>720</v>
      </c>
      <c r="B73">
        <v>14638</v>
      </c>
      <c r="C73">
        <v>4.58E-2</v>
      </c>
      <c r="D73">
        <v>1.5800000000000002E-2</v>
      </c>
      <c r="E73">
        <v>4.58E-2</v>
      </c>
      <c r="F73">
        <v>0.15837000000000001</v>
      </c>
    </row>
    <row r="74" spans="1:6">
      <c r="A74" t="s">
        <v>721</v>
      </c>
      <c r="B74">
        <v>14638</v>
      </c>
      <c r="C74">
        <v>8.2600000000000007E-2</v>
      </c>
      <c r="D74">
        <v>1.4999999999999999E-2</v>
      </c>
      <c r="E74">
        <v>8.3599999999999994E-2</v>
      </c>
      <c r="F74">
        <v>0.16184999999999999</v>
      </c>
    </row>
    <row r="75" spans="1:6">
      <c r="A75" t="s">
        <v>722</v>
      </c>
      <c r="B75">
        <v>14638</v>
      </c>
      <c r="C75">
        <v>4.5400000000000003E-2</v>
      </c>
      <c r="D75">
        <v>1.6E-2</v>
      </c>
      <c r="E75">
        <v>4.6199999999999998E-2</v>
      </c>
      <c r="F75">
        <v>0.16333</v>
      </c>
    </row>
    <row r="76" spans="1:6">
      <c r="A76" t="s">
        <v>723</v>
      </c>
      <c r="B76">
        <v>14638</v>
      </c>
      <c r="C76">
        <v>3.3799999999999997E-2</v>
      </c>
      <c r="D76">
        <v>1.15E-2</v>
      </c>
      <c r="E76">
        <v>3.4500000000000003E-2</v>
      </c>
      <c r="F76">
        <v>0.16378000000000001</v>
      </c>
    </row>
    <row r="77" spans="1:6">
      <c r="A77" t="s">
        <v>724</v>
      </c>
      <c r="B77">
        <v>14638</v>
      </c>
      <c r="C77">
        <v>7.8200000000000006E-2</v>
      </c>
      <c r="D77">
        <v>2.0799999999999999E-2</v>
      </c>
      <c r="E77">
        <v>8.0399999999999999E-2</v>
      </c>
      <c r="F77">
        <v>0.16524</v>
      </c>
    </row>
    <row r="78" spans="1:6">
      <c r="A78" t="s">
        <v>725</v>
      </c>
      <c r="B78">
        <v>14638</v>
      </c>
      <c r="C78">
        <v>4.1399999999999999E-2</v>
      </c>
      <c r="D78">
        <v>1.2999999999999999E-2</v>
      </c>
      <c r="E78">
        <v>4.2700000000000002E-2</v>
      </c>
      <c r="F78">
        <v>0.16633999999999999</v>
      </c>
    </row>
    <row r="79" spans="1:6">
      <c r="A79" t="s">
        <v>726</v>
      </c>
      <c r="B79">
        <v>14638</v>
      </c>
      <c r="C79">
        <v>5.4399999999999997E-2</v>
      </c>
      <c r="D79">
        <v>1.3599999999999999E-2</v>
      </c>
      <c r="E79">
        <v>5.6300000000000003E-2</v>
      </c>
      <c r="F79">
        <v>0.16708000000000001</v>
      </c>
    </row>
    <row r="80" spans="1:6">
      <c r="A80" t="s">
        <v>727</v>
      </c>
      <c r="B80">
        <v>14638</v>
      </c>
      <c r="C80">
        <v>8.1900000000000001E-2</v>
      </c>
      <c r="D80">
        <v>1.83E-2</v>
      </c>
      <c r="E80">
        <v>8.5500000000000007E-2</v>
      </c>
      <c r="F80">
        <v>0.16902</v>
      </c>
    </row>
    <row r="81" spans="1:6">
      <c r="A81" t="s">
        <v>728</v>
      </c>
      <c r="B81">
        <v>14638</v>
      </c>
      <c r="C81">
        <v>3.3000000000000002E-2</v>
      </c>
      <c r="D81">
        <v>1.2200000000000001E-2</v>
      </c>
      <c r="E81">
        <v>3.4599999999999999E-2</v>
      </c>
      <c r="F81">
        <v>0.17036999999999999</v>
      </c>
    </row>
    <row r="82" spans="1:6">
      <c r="A82" t="s">
        <v>729</v>
      </c>
      <c r="B82">
        <v>14638</v>
      </c>
      <c r="C82">
        <v>8.4000000000000005E-2</v>
      </c>
      <c r="D82">
        <v>1.4800000000000001E-2</v>
      </c>
      <c r="E82">
        <v>8.8400000000000006E-2</v>
      </c>
      <c r="F82">
        <v>0.17083000000000001</v>
      </c>
    </row>
    <row r="83" spans="1:6">
      <c r="A83" t="s">
        <v>730</v>
      </c>
      <c r="B83">
        <v>14638</v>
      </c>
      <c r="C83">
        <v>3.6400000000000002E-2</v>
      </c>
      <c r="D83">
        <v>1.0500000000000001E-2</v>
      </c>
      <c r="E83">
        <v>3.8699999999999998E-2</v>
      </c>
      <c r="F83">
        <v>0.17346</v>
      </c>
    </row>
    <row r="84" spans="1:6">
      <c r="A84" t="s">
        <v>731</v>
      </c>
      <c r="B84">
        <v>14638</v>
      </c>
      <c r="C84">
        <v>5.28E-2</v>
      </c>
      <c r="D84">
        <v>1.37E-2</v>
      </c>
      <c r="E84">
        <v>5.6399999999999999E-2</v>
      </c>
      <c r="F84">
        <v>0.17452999999999999</v>
      </c>
    </row>
    <row r="85" spans="1:6">
      <c r="A85" t="s">
        <v>732</v>
      </c>
      <c r="B85">
        <v>14638</v>
      </c>
      <c r="C85">
        <v>2.53E-2</v>
      </c>
      <c r="D85">
        <v>1.1900000000000001E-2</v>
      </c>
      <c r="E85">
        <v>2.7099999999999999E-2</v>
      </c>
      <c r="F85">
        <v>0.17496</v>
      </c>
    </row>
    <row r="86" spans="1:6">
      <c r="A86" t="s">
        <v>733</v>
      </c>
      <c r="B86">
        <v>14638</v>
      </c>
      <c r="C86">
        <v>7.0599999999999996E-2</v>
      </c>
      <c r="D86">
        <v>1.5599999999999999E-2</v>
      </c>
      <c r="E86">
        <v>7.5999999999999998E-2</v>
      </c>
      <c r="F86">
        <v>0.17641000000000001</v>
      </c>
    </row>
    <row r="87" spans="1:6">
      <c r="A87" t="s">
        <v>734</v>
      </c>
      <c r="B87">
        <v>14638</v>
      </c>
      <c r="C87">
        <v>5.4899999999999997E-2</v>
      </c>
      <c r="D87">
        <v>1.3100000000000001E-2</v>
      </c>
      <c r="E87">
        <v>0.06</v>
      </c>
      <c r="F87">
        <v>0.17996999999999999</v>
      </c>
    </row>
    <row r="88" spans="1:6">
      <c r="A88" t="s">
        <v>735</v>
      </c>
      <c r="B88">
        <v>14638</v>
      </c>
      <c r="C88">
        <v>4.6899999999999997E-2</v>
      </c>
      <c r="D88">
        <v>1.3899999999999999E-2</v>
      </c>
      <c r="E88">
        <v>5.16E-2</v>
      </c>
      <c r="F88">
        <v>0.18132999999999999</v>
      </c>
    </row>
    <row r="89" spans="1:6">
      <c r="A89" t="s">
        <v>736</v>
      </c>
      <c r="B89">
        <v>14638</v>
      </c>
      <c r="C89">
        <v>5.5300000000000002E-2</v>
      </c>
      <c r="D89">
        <v>1.2200000000000001E-2</v>
      </c>
      <c r="E89">
        <v>6.1100000000000002E-2</v>
      </c>
      <c r="F89">
        <v>0.18268000000000001</v>
      </c>
    </row>
    <row r="90" spans="1:6">
      <c r="A90" t="s">
        <v>737</v>
      </c>
      <c r="B90">
        <v>14638</v>
      </c>
      <c r="C90">
        <v>5.7299999999999997E-2</v>
      </c>
      <c r="D90">
        <v>1.3299999999999999E-2</v>
      </c>
      <c r="E90">
        <v>6.3500000000000001E-2</v>
      </c>
      <c r="F90">
        <v>0.18348</v>
      </c>
    </row>
    <row r="91" spans="1:6">
      <c r="A91" t="s">
        <v>738</v>
      </c>
      <c r="B91">
        <v>14638</v>
      </c>
      <c r="C91">
        <v>2.98E-2</v>
      </c>
      <c r="D91">
        <v>8.8299999999999993E-3</v>
      </c>
      <c r="E91">
        <v>3.3500000000000002E-2</v>
      </c>
      <c r="F91">
        <v>0.18673999999999999</v>
      </c>
    </row>
    <row r="92" spans="1:6">
      <c r="A92" t="s">
        <v>739</v>
      </c>
      <c r="B92">
        <v>14638</v>
      </c>
      <c r="C92">
        <v>2.4299999999999999E-2</v>
      </c>
      <c r="D92">
        <v>8.3300000000000006E-3</v>
      </c>
      <c r="E92">
        <v>2.7400000000000001E-2</v>
      </c>
      <c r="F92">
        <v>0.18709000000000001</v>
      </c>
    </row>
    <row r="93" spans="1:6">
      <c r="A93" t="s">
        <v>740</v>
      </c>
      <c r="B93">
        <v>14638</v>
      </c>
      <c r="C93">
        <v>4.99E-2</v>
      </c>
      <c r="D93">
        <v>1.12E-2</v>
      </c>
      <c r="E93">
        <v>5.62E-2</v>
      </c>
      <c r="F93">
        <v>0.18745000000000001</v>
      </c>
    </row>
    <row r="94" spans="1:6">
      <c r="A94" t="s">
        <v>741</v>
      </c>
      <c r="B94">
        <v>14638</v>
      </c>
      <c r="C94">
        <v>7.2900000000000006E-2</v>
      </c>
      <c r="D94">
        <v>1.26E-2</v>
      </c>
      <c r="E94">
        <v>8.2299999999999998E-2</v>
      </c>
      <c r="F94">
        <v>0.18787999999999999</v>
      </c>
    </row>
    <row r="95" spans="1:6">
      <c r="A95" t="s">
        <v>742</v>
      </c>
      <c r="B95">
        <v>14638</v>
      </c>
      <c r="C95">
        <v>5.3499999999999999E-2</v>
      </c>
      <c r="D95">
        <v>1.47E-2</v>
      </c>
      <c r="E95">
        <v>6.0499999999999998E-2</v>
      </c>
      <c r="F95">
        <v>0.18856999999999999</v>
      </c>
    </row>
    <row r="96" spans="1:6">
      <c r="A96" t="s">
        <v>743</v>
      </c>
      <c r="B96">
        <v>14638</v>
      </c>
      <c r="C96">
        <v>5.2499999999999998E-2</v>
      </c>
      <c r="D96">
        <v>9.9299999999999996E-3</v>
      </c>
      <c r="E96">
        <v>5.9799999999999999E-2</v>
      </c>
      <c r="F96">
        <v>0.18991</v>
      </c>
    </row>
    <row r="97" spans="1:6">
      <c r="A97" t="s">
        <v>744</v>
      </c>
      <c r="B97">
        <v>14638</v>
      </c>
      <c r="C97">
        <v>5.3600000000000002E-2</v>
      </c>
      <c r="D97">
        <v>1.34E-2</v>
      </c>
      <c r="E97">
        <v>6.1199999999999997E-2</v>
      </c>
      <c r="F97">
        <v>0.19028</v>
      </c>
    </row>
    <row r="98" spans="1:6">
      <c r="A98" t="s">
        <v>745</v>
      </c>
      <c r="B98">
        <v>14638</v>
      </c>
      <c r="C98">
        <v>5.8500000000000003E-2</v>
      </c>
      <c r="D98">
        <v>9.6500000000000006E-3</v>
      </c>
      <c r="E98">
        <v>6.7000000000000004E-2</v>
      </c>
      <c r="F98">
        <v>0.19106999999999999</v>
      </c>
    </row>
    <row r="99" spans="1:6">
      <c r="A99" t="s">
        <v>746</v>
      </c>
      <c r="B99">
        <v>14638</v>
      </c>
      <c r="C99">
        <v>4.1700000000000001E-2</v>
      </c>
      <c r="D99">
        <v>1.5699999999999999E-2</v>
      </c>
      <c r="E99">
        <v>4.87E-2</v>
      </c>
      <c r="F99">
        <v>0.19556000000000001</v>
      </c>
    </row>
    <row r="100" spans="1:6">
      <c r="A100" t="s">
        <v>747</v>
      </c>
      <c r="B100">
        <v>14638</v>
      </c>
      <c r="C100">
        <v>5.33E-2</v>
      </c>
      <c r="D100">
        <v>1.2999999999999999E-2</v>
      </c>
      <c r="E100">
        <v>6.3200000000000006E-2</v>
      </c>
      <c r="F100">
        <v>0.19961000000000001</v>
      </c>
    </row>
    <row r="101" spans="1:6">
      <c r="A101" t="s">
        <v>748</v>
      </c>
      <c r="B101">
        <v>14638</v>
      </c>
      <c r="C101">
        <v>6.0900000000000003E-2</v>
      </c>
      <c r="D101">
        <v>1.4999999999999999E-2</v>
      </c>
      <c r="E101">
        <v>7.2400000000000006E-2</v>
      </c>
      <c r="F101">
        <v>0.20035</v>
      </c>
    </row>
    <row r="102" spans="1:6">
      <c r="A102" t="s">
        <v>749</v>
      </c>
      <c r="B102">
        <v>14638</v>
      </c>
      <c r="C102">
        <v>4.7100000000000003E-2</v>
      </c>
      <c r="D102">
        <v>1.1299999999999999E-2</v>
      </c>
      <c r="E102">
        <v>5.7000000000000002E-2</v>
      </c>
      <c r="F102">
        <v>0.20438000000000001</v>
      </c>
    </row>
    <row r="103" spans="1:6">
      <c r="A103" t="s">
        <v>750</v>
      </c>
      <c r="B103">
        <v>14638</v>
      </c>
      <c r="C103">
        <v>4.02E-2</v>
      </c>
      <c r="D103">
        <v>9.5499999999999995E-3</v>
      </c>
      <c r="E103">
        <v>4.8899999999999999E-2</v>
      </c>
      <c r="F103">
        <v>0.20563000000000001</v>
      </c>
    </row>
    <row r="104" spans="1:6">
      <c r="A104" t="s">
        <v>751</v>
      </c>
      <c r="B104">
        <v>14638</v>
      </c>
      <c r="C104">
        <v>4.7899999999999998E-2</v>
      </c>
      <c r="D104">
        <v>1.0200000000000001E-2</v>
      </c>
      <c r="E104">
        <v>5.8299999999999998E-2</v>
      </c>
      <c r="F104">
        <v>0.20587</v>
      </c>
    </row>
    <row r="105" spans="1:6">
      <c r="A105" t="s">
        <v>752</v>
      </c>
      <c r="B105">
        <v>14638</v>
      </c>
      <c r="C105">
        <v>6.1800000000000001E-2</v>
      </c>
      <c r="D105">
        <v>1.29E-2</v>
      </c>
      <c r="E105">
        <v>7.5600000000000001E-2</v>
      </c>
      <c r="F105">
        <v>0.20691999999999999</v>
      </c>
    </row>
    <row r="106" spans="1:6">
      <c r="A106" t="s">
        <v>753</v>
      </c>
      <c r="B106">
        <v>14638</v>
      </c>
      <c r="C106">
        <v>6.8699999999999997E-2</v>
      </c>
      <c r="D106">
        <v>1.2E-2</v>
      </c>
      <c r="E106">
        <v>8.4099999999999994E-2</v>
      </c>
      <c r="F106">
        <v>0.20698</v>
      </c>
    </row>
    <row r="107" spans="1:6">
      <c r="A107" t="s">
        <v>754</v>
      </c>
      <c r="B107">
        <v>14638</v>
      </c>
      <c r="C107">
        <v>2.7099999999999999E-2</v>
      </c>
      <c r="D107">
        <v>8.8699999999999994E-3</v>
      </c>
      <c r="E107">
        <v>3.32E-2</v>
      </c>
      <c r="F107">
        <v>0.20702000000000001</v>
      </c>
    </row>
    <row r="108" spans="1:6">
      <c r="A108" t="s">
        <v>755</v>
      </c>
      <c r="B108">
        <v>14638</v>
      </c>
      <c r="C108">
        <v>5.9499999999999997E-2</v>
      </c>
      <c r="D108">
        <v>1.4999999999999999E-2</v>
      </c>
      <c r="E108">
        <v>7.2999999999999995E-2</v>
      </c>
      <c r="F108">
        <v>0.20754</v>
      </c>
    </row>
    <row r="109" spans="1:6">
      <c r="A109" t="s">
        <v>756</v>
      </c>
      <c r="B109">
        <v>14638</v>
      </c>
      <c r="C109">
        <v>5.1400000000000001E-2</v>
      </c>
      <c r="D109">
        <v>1.14E-2</v>
      </c>
      <c r="E109">
        <v>6.3200000000000006E-2</v>
      </c>
      <c r="F109">
        <v>0.20824999999999999</v>
      </c>
    </row>
    <row r="110" spans="1:6">
      <c r="A110" t="s">
        <v>757</v>
      </c>
      <c r="B110">
        <v>14638</v>
      </c>
      <c r="C110">
        <v>5.0700000000000002E-2</v>
      </c>
      <c r="D110">
        <v>1.47E-2</v>
      </c>
      <c r="E110">
        <v>6.2600000000000003E-2</v>
      </c>
      <c r="F110">
        <v>0.20881</v>
      </c>
    </row>
    <row r="111" spans="1:6">
      <c r="A111" t="s">
        <v>758</v>
      </c>
      <c r="B111">
        <v>14638</v>
      </c>
      <c r="C111">
        <v>4.02E-2</v>
      </c>
      <c r="D111">
        <v>1.24E-2</v>
      </c>
      <c r="E111">
        <v>4.9799999999999997E-2</v>
      </c>
      <c r="F111">
        <v>0.20968000000000001</v>
      </c>
    </row>
    <row r="112" spans="1:6">
      <c r="A112" t="s">
        <v>759</v>
      </c>
      <c r="B112">
        <v>14638</v>
      </c>
      <c r="C112">
        <v>6.4799999999999996E-2</v>
      </c>
      <c r="D112">
        <v>1.11E-2</v>
      </c>
      <c r="E112">
        <v>8.0699999999999994E-2</v>
      </c>
      <c r="F112">
        <v>0.21103</v>
      </c>
    </row>
    <row r="113" spans="1:6">
      <c r="A113" t="s">
        <v>760</v>
      </c>
      <c r="B113">
        <v>14638</v>
      </c>
      <c r="C113">
        <v>5.1700000000000003E-2</v>
      </c>
      <c r="D113">
        <v>1.0500000000000001E-2</v>
      </c>
      <c r="E113">
        <v>6.5299999999999997E-2</v>
      </c>
      <c r="F113">
        <v>0.21423</v>
      </c>
    </row>
    <row r="114" spans="1:6">
      <c r="A114" t="s">
        <v>761</v>
      </c>
      <c r="B114">
        <v>14638</v>
      </c>
      <c r="C114">
        <v>6.2399999999999997E-2</v>
      </c>
      <c r="D114">
        <v>1.29E-2</v>
      </c>
      <c r="E114">
        <v>7.9200000000000007E-2</v>
      </c>
      <c r="F114">
        <v>0.21518999999999999</v>
      </c>
    </row>
    <row r="115" spans="1:6">
      <c r="A115" t="s">
        <v>762</v>
      </c>
      <c r="B115">
        <v>14638</v>
      </c>
      <c r="C115">
        <v>5.79E-2</v>
      </c>
      <c r="D115">
        <v>1.1599999999999999E-2</v>
      </c>
      <c r="E115">
        <v>7.4200000000000002E-2</v>
      </c>
      <c r="F115">
        <v>0.21748999999999999</v>
      </c>
    </row>
    <row r="116" spans="1:6">
      <c r="A116" t="s">
        <v>763</v>
      </c>
      <c r="B116">
        <v>14638</v>
      </c>
      <c r="C116">
        <v>4.0300000000000002E-2</v>
      </c>
      <c r="D116">
        <v>9.6699999999999998E-3</v>
      </c>
      <c r="E116">
        <v>5.1700000000000003E-2</v>
      </c>
      <c r="F116">
        <v>0.21765999999999999</v>
      </c>
    </row>
    <row r="117" spans="1:6">
      <c r="A117" t="s">
        <v>764</v>
      </c>
      <c r="B117">
        <v>14638</v>
      </c>
      <c r="C117">
        <v>5.3800000000000001E-2</v>
      </c>
      <c r="D117">
        <v>1.21E-2</v>
      </c>
      <c r="E117">
        <v>6.9199999999999998E-2</v>
      </c>
      <c r="F117">
        <v>0.21864</v>
      </c>
    </row>
    <row r="118" spans="1:6">
      <c r="A118" t="s">
        <v>765</v>
      </c>
      <c r="B118">
        <v>14638</v>
      </c>
      <c r="C118">
        <v>4.7199999999999999E-2</v>
      </c>
      <c r="D118">
        <v>1.1299999999999999E-2</v>
      </c>
      <c r="E118">
        <v>6.1499999999999999E-2</v>
      </c>
      <c r="F118">
        <v>0.22125</v>
      </c>
    </row>
    <row r="119" spans="1:6">
      <c r="A119" t="s">
        <v>766</v>
      </c>
      <c r="B119">
        <v>14638</v>
      </c>
      <c r="C119">
        <v>3.2599999999999997E-2</v>
      </c>
      <c r="D119">
        <v>9.5899999999999996E-3</v>
      </c>
      <c r="E119">
        <v>4.2500000000000003E-2</v>
      </c>
      <c r="F119">
        <v>0.22176999999999999</v>
      </c>
    </row>
    <row r="120" spans="1:6">
      <c r="A120" t="s">
        <v>767</v>
      </c>
      <c r="B120">
        <v>14638</v>
      </c>
      <c r="C120">
        <v>6.4899999999999999E-2</v>
      </c>
      <c r="D120">
        <v>1.2500000000000001E-2</v>
      </c>
      <c r="E120">
        <v>8.5099999999999995E-2</v>
      </c>
      <c r="F120">
        <v>0.22267999999999999</v>
      </c>
    </row>
    <row r="121" spans="1:6">
      <c r="A121" t="s">
        <v>768</v>
      </c>
      <c r="B121">
        <v>14638</v>
      </c>
      <c r="C121">
        <v>5.0200000000000002E-2</v>
      </c>
      <c r="D121">
        <v>9.4500000000000001E-3</v>
      </c>
      <c r="E121">
        <v>6.6600000000000006E-2</v>
      </c>
      <c r="F121">
        <v>0.22545000000000001</v>
      </c>
    </row>
    <row r="122" spans="1:6">
      <c r="A122" t="s">
        <v>769</v>
      </c>
      <c r="B122">
        <v>14638</v>
      </c>
      <c r="C122">
        <v>2.5100000000000001E-2</v>
      </c>
      <c r="D122">
        <v>6.8900000000000003E-3</v>
      </c>
      <c r="E122">
        <v>3.3300000000000003E-2</v>
      </c>
      <c r="F122">
        <v>0.22556000000000001</v>
      </c>
    </row>
    <row r="123" spans="1:6">
      <c r="A123" t="s">
        <v>770</v>
      </c>
      <c r="B123">
        <v>14638</v>
      </c>
      <c r="C123">
        <v>4.2500000000000003E-2</v>
      </c>
      <c r="D123">
        <v>9.4299999999999991E-3</v>
      </c>
      <c r="E123">
        <v>5.6599999999999998E-2</v>
      </c>
      <c r="F123">
        <v>0.22638</v>
      </c>
    </row>
    <row r="124" spans="1:6">
      <c r="A124" t="s">
        <v>771</v>
      </c>
      <c r="B124">
        <v>14638</v>
      </c>
      <c r="C124">
        <v>2.81E-2</v>
      </c>
      <c r="D124">
        <v>1.0500000000000001E-2</v>
      </c>
      <c r="E124">
        <v>3.7699999999999997E-2</v>
      </c>
      <c r="F124">
        <v>0.22827</v>
      </c>
    </row>
    <row r="125" spans="1:6">
      <c r="A125" t="s">
        <v>772</v>
      </c>
      <c r="B125">
        <v>14638</v>
      </c>
      <c r="C125">
        <v>4.1000000000000002E-2</v>
      </c>
      <c r="D125">
        <v>8.0300000000000007E-3</v>
      </c>
      <c r="E125">
        <v>5.5599999999999997E-2</v>
      </c>
      <c r="F125">
        <v>0.23050000000000001</v>
      </c>
    </row>
    <row r="126" spans="1:6">
      <c r="A126" t="s">
        <v>773</v>
      </c>
      <c r="B126">
        <v>14638</v>
      </c>
      <c r="C126">
        <v>2.9700000000000001E-2</v>
      </c>
      <c r="D126">
        <v>1.03E-2</v>
      </c>
      <c r="E126">
        <v>4.0300000000000002E-2</v>
      </c>
      <c r="F126">
        <v>0.23108000000000001</v>
      </c>
    </row>
    <row r="127" spans="1:6">
      <c r="A127" t="s">
        <v>774</v>
      </c>
      <c r="B127">
        <v>14638</v>
      </c>
      <c r="C127">
        <v>5.4399999999999997E-2</v>
      </c>
      <c r="D127">
        <v>8.9099999999999995E-3</v>
      </c>
      <c r="E127">
        <v>7.4399999999999994E-2</v>
      </c>
      <c r="F127">
        <v>0.23258000000000001</v>
      </c>
    </row>
    <row r="128" spans="1:6">
      <c r="A128" t="s">
        <v>775</v>
      </c>
      <c r="B128">
        <v>14638</v>
      </c>
      <c r="C128">
        <v>2.3199999999999998E-2</v>
      </c>
      <c r="D128">
        <v>7.9299999999999995E-3</v>
      </c>
      <c r="E128">
        <v>3.2000000000000001E-2</v>
      </c>
      <c r="F128">
        <v>0.23465</v>
      </c>
    </row>
    <row r="129" spans="1:6">
      <c r="A129" t="s">
        <v>776</v>
      </c>
      <c r="B129">
        <v>14638</v>
      </c>
      <c r="C129">
        <v>5.3199999999999997E-2</v>
      </c>
      <c r="D129">
        <v>9.2499999999999995E-3</v>
      </c>
      <c r="E129">
        <v>7.4200000000000002E-2</v>
      </c>
      <c r="F129">
        <v>0.23683999999999999</v>
      </c>
    </row>
    <row r="130" spans="1:6">
      <c r="A130" t="s">
        <v>777</v>
      </c>
      <c r="B130">
        <v>14638</v>
      </c>
      <c r="C130">
        <v>4.5400000000000003E-2</v>
      </c>
      <c r="D130">
        <v>9.2200000000000008E-3</v>
      </c>
      <c r="E130">
        <v>6.4600000000000005E-2</v>
      </c>
      <c r="F130">
        <v>0.24116000000000001</v>
      </c>
    </row>
    <row r="131" spans="1:6">
      <c r="A131" t="s">
        <v>778</v>
      </c>
      <c r="B131">
        <v>14638</v>
      </c>
      <c r="C131">
        <v>3.9699999999999999E-2</v>
      </c>
      <c r="D131">
        <v>7.2899999999999996E-3</v>
      </c>
      <c r="E131">
        <v>5.67E-2</v>
      </c>
      <c r="F131">
        <v>0.24193000000000001</v>
      </c>
    </row>
    <row r="132" spans="1:6">
      <c r="A132" t="s">
        <v>779</v>
      </c>
      <c r="B132">
        <v>14638</v>
      </c>
      <c r="C132">
        <v>4.1799999999999997E-2</v>
      </c>
      <c r="D132">
        <v>9.9000000000000008E-3</v>
      </c>
      <c r="E132">
        <v>5.9799999999999999E-2</v>
      </c>
      <c r="F132">
        <v>0.24207999999999999</v>
      </c>
    </row>
    <row r="133" spans="1:6">
      <c r="A133" t="s">
        <v>780</v>
      </c>
      <c r="B133">
        <v>14638</v>
      </c>
      <c r="C133">
        <v>4.8599999999999997E-2</v>
      </c>
      <c r="D133">
        <v>1.4500000000000001E-2</v>
      </c>
      <c r="E133">
        <v>6.9599999999999995E-2</v>
      </c>
      <c r="F133">
        <v>0.24243999999999999</v>
      </c>
    </row>
    <row r="134" spans="1:6">
      <c r="A134" t="s">
        <v>781</v>
      </c>
      <c r="B134">
        <v>14638</v>
      </c>
      <c r="C134">
        <v>4.0500000000000001E-2</v>
      </c>
      <c r="D134">
        <v>1.38E-2</v>
      </c>
      <c r="E134">
        <v>5.8599999999999999E-2</v>
      </c>
      <c r="F134">
        <v>0.24448</v>
      </c>
    </row>
    <row r="135" spans="1:6">
      <c r="A135" t="s">
        <v>782</v>
      </c>
      <c r="B135">
        <v>14638</v>
      </c>
      <c r="C135">
        <v>3.9800000000000002E-2</v>
      </c>
      <c r="D135">
        <v>8.5900000000000004E-3</v>
      </c>
      <c r="E135">
        <v>5.79E-2</v>
      </c>
      <c r="F135">
        <v>0.24593000000000001</v>
      </c>
    </row>
    <row r="136" spans="1:6">
      <c r="A136" t="s">
        <v>783</v>
      </c>
      <c r="B136">
        <v>14638</v>
      </c>
      <c r="C136">
        <v>3.8399999999999997E-2</v>
      </c>
      <c r="D136">
        <v>9.4599999999999997E-3</v>
      </c>
      <c r="E136">
        <v>5.6800000000000003E-2</v>
      </c>
      <c r="F136">
        <v>0.24923999999999999</v>
      </c>
    </row>
    <row r="137" spans="1:6">
      <c r="A137" t="s">
        <v>784</v>
      </c>
      <c r="B137">
        <v>14638</v>
      </c>
      <c r="C137">
        <v>4.5400000000000003E-2</v>
      </c>
      <c r="D137">
        <v>9.5099999999999994E-3</v>
      </c>
      <c r="E137">
        <v>6.7699999999999996E-2</v>
      </c>
      <c r="F137">
        <v>0.25095000000000001</v>
      </c>
    </row>
    <row r="138" spans="1:6">
      <c r="A138" t="s">
        <v>785</v>
      </c>
      <c r="B138">
        <v>14638</v>
      </c>
      <c r="C138">
        <v>4.6100000000000002E-2</v>
      </c>
      <c r="D138">
        <v>1.0699999999999999E-2</v>
      </c>
      <c r="E138">
        <v>6.93E-2</v>
      </c>
      <c r="F138">
        <v>0.25291000000000002</v>
      </c>
    </row>
    <row r="139" spans="1:6">
      <c r="A139" t="s">
        <v>786</v>
      </c>
      <c r="B139">
        <v>14638</v>
      </c>
      <c r="C139">
        <v>3.7400000000000003E-2</v>
      </c>
      <c r="D139">
        <v>6.79E-3</v>
      </c>
      <c r="E139">
        <v>5.7000000000000002E-2</v>
      </c>
      <c r="F139">
        <v>0.25588</v>
      </c>
    </row>
    <row r="140" spans="1:6">
      <c r="A140" t="s">
        <v>787</v>
      </c>
      <c r="B140">
        <v>14638</v>
      </c>
      <c r="C140">
        <v>5.1400000000000001E-2</v>
      </c>
      <c r="D140">
        <v>9.6100000000000005E-3</v>
      </c>
      <c r="E140">
        <v>7.8700000000000006E-2</v>
      </c>
      <c r="F140">
        <v>0.25689000000000001</v>
      </c>
    </row>
    <row r="141" spans="1:6">
      <c r="A141" t="s">
        <v>788</v>
      </c>
      <c r="B141">
        <v>14638</v>
      </c>
      <c r="C141">
        <v>4.3700000000000003E-2</v>
      </c>
      <c r="D141">
        <v>1.0699999999999999E-2</v>
      </c>
      <c r="E141">
        <v>6.7599999999999993E-2</v>
      </c>
      <c r="F141">
        <v>0.25890000000000002</v>
      </c>
    </row>
    <row r="142" spans="1:6">
      <c r="A142" t="s">
        <v>789</v>
      </c>
      <c r="B142">
        <v>14638</v>
      </c>
      <c r="C142">
        <v>4.1000000000000002E-2</v>
      </c>
      <c r="D142">
        <v>9.8700000000000003E-3</v>
      </c>
      <c r="E142">
        <v>6.4899999999999999E-2</v>
      </c>
      <c r="F142">
        <v>0.26373000000000002</v>
      </c>
    </row>
    <row r="143" spans="1:6">
      <c r="A143" t="s">
        <v>790</v>
      </c>
      <c r="B143">
        <v>14638</v>
      </c>
      <c r="C143">
        <v>5.9700000000000003E-2</v>
      </c>
      <c r="D143">
        <v>1.0200000000000001E-2</v>
      </c>
      <c r="E143">
        <v>9.4899999999999998E-2</v>
      </c>
      <c r="F143">
        <v>0.26471</v>
      </c>
    </row>
    <row r="144" spans="1:6">
      <c r="A144" t="s">
        <v>791</v>
      </c>
      <c r="B144">
        <v>14638</v>
      </c>
      <c r="C144">
        <v>2.5499999999999998E-2</v>
      </c>
      <c r="D144">
        <v>1.01E-2</v>
      </c>
      <c r="E144">
        <v>4.07E-2</v>
      </c>
      <c r="F144">
        <v>0.26573999999999998</v>
      </c>
    </row>
    <row r="145" spans="1:6">
      <c r="A145" t="s">
        <v>792</v>
      </c>
      <c r="B145">
        <v>14638</v>
      </c>
      <c r="C145">
        <v>4.0399999999999998E-2</v>
      </c>
      <c r="D145">
        <v>9.0200000000000002E-3</v>
      </c>
      <c r="E145">
        <v>6.4699999999999994E-2</v>
      </c>
      <c r="F145">
        <v>0.26615</v>
      </c>
    </row>
    <row r="146" spans="1:6">
      <c r="A146" t="s">
        <v>793</v>
      </c>
      <c r="B146">
        <v>14638</v>
      </c>
      <c r="C146">
        <v>4.0500000000000001E-2</v>
      </c>
      <c r="D146">
        <v>9.8399999999999998E-3</v>
      </c>
      <c r="E146">
        <v>6.4899999999999999E-2</v>
      </c>
      <c r="F146">
        <v>0.26617000000000002</v>
      </c>
    </row>
    <row r="147" spans="1:6">
      <c r="A147" t="s">
        <v>794</v>
      </c>
      <c r="B147">
        <v>14638</v>
      </c>
      <c r="C147">
        <v>4.1099999999999998E-2</v>
      </c>
      <c r="D147">
        <v>1.0699999999999999E-2</v>
      </c>
      <c r="E147">
        <v>6.6000000000000003E-2</v>
      </c>
      <c r="F147">
        <v>0.26683000000000001</v>
      </c>
    </row>
    <row r="148" spans="1:6">
      <c r="A148" t="s">
        <v>795</v>
      </c>
      <c r="B148">
        <v>14638</v>
      </c>
      <c r="C148">
        <v>5.79E-2</v>
      </c>
      <c r="D148">
        <v>1.0200000000000001E-2</v>
      </c>
      <c r="E148">
        <v>9.3399999999999997E-2</v>
      </c>
      <c r="F148">
        <v>0.26755000000000001</v>
      </c>
    </row>
    <row r="149" spans="1:6">
      <c r="A149" t="s">
        <v>796</v>
      </c>
      <c r="B149">
        <v>14638</v>
      </c>
      <c r="C149">
        <v>3.5499999999999997E-2</v>
      </c>
      <c r="D149">
        <v>7.2899999999999996E-3</v>
      </c>
      <c r="E149">
        <v>5.7500000000000002E-2</v>
      </c>
      <c r="F149">
        <v>0.26828999999999997</v>
      </c>
    </row>
    <row r="150" spans="1:6">
      <c r="A150" t="s">
        <v>797</v>
      </c>
      <c r="B150">
        <v>14638</v>
      </c>
      <c r="C150">
        <v>4.0500000000000001E-2</v>
      </c>
      <c r="D150">
        <v>1.04E-2</v>
      </c>
      <c r="E150">
        <v>6.5600000000000006E-2</v>
      </c>
      <c r="F150">
        <v>0.26840000000000003</v>
      </c>
    </row>
    <row r="151" spans="1:6">
      <c r="A151" t="s">
        <v>798</v>
      </c>
      <c r="B151">
        <v>14638</v>
      </c>
      <c r="C151">
        <v>4.0300000000000002E-2</v>
      </c>
      <c r="D151">
        <v>8.7500000000000008E-3</v>
      </c>
      <c r="E151">
        <v>6.6299999999999998E-2</v>
      </c>
      <c r="F151">
        <v>0.27137</v>
      </c>
    </row>
    <row r="152" spans="1:6">
      <c r="A152" t="s">
        <v>799</v>
      </c>
      <c r="B152">
        <v>14638</v>
      </c>
      <c r="C152">
        <v>4.58E-2</v>
      </c>
      <c r="D152">
        <v>1.24E-2</v>
      </c>
      <c r="E152">
        <v>7.5499999999999998E-2</v>
      </c>
      <c r="F152">
        <v>0.27187</v>
      </c>
    </row>
    <row r="153" spans="1:6">
      <c r="A153" t="s">
        <v>800</v>
      </c>
      <c r="B153">
        <v>14638</v>
      </c>
      <c r="C153">
        <v>4.6899999999999997E-2</v>
      </c>
      <c r="D153">
        <v>1.03E-2</v>
      </c>
      <c r="E153">
        <v>7.7299999999999994E-2</v>
      </c>
      <c r="F153">
        <v>0.27213999999999999</v>
      </c>
    </row>
    <row r="154" spans="1:6">
      <c r="A154" t="s">
        <v>801</v>
      </c>
      <c r="B154">
        <v>14638</v>
      </c>
      <c r="C154">
        <v>3.4500000000000003E-2</v>
      </c>
      <c r="D154">
        <v>5.6699999999999997E-3</v>
      </c>
      <c r="E154">
        <v>5.7000000000000002E-2</v>
      </c>
      <c r="F154">
        <v>0.27274999999999999</v>
      </c>
    </row>
    <row r="155" spans="1:6">
      <c r="A155" t="s">
        <v>802</v>
      </c>
      <c r="B155">
        <v>14638</v>
      </c>
      <c r="C155">
        <v>2.7300000000000001E-2</v>
      </c>
      <c r="D155">
        <v>6.5900000000000004E-3</v>
      </c>
      <c r="E155">
        <v>4.5600000000000002E-2</v>
      </c>
      <c r="F155">
        <v>0.27495000000000003</v>
      </c>
    </row>
    <row r="156" spans="1:6">
      <c r="A156" t="s">
        <v>803</v>
      </c>
      <c r="B156">
        <v>14638</v>
      </c>
      <c r="C156">
        <v>4.3999999999999997E-2</v>
      </c>
      <c r="D156">
        <v>8.9599999999999992E-3</v>
      </c>
      <c r="E156">
        <v>7.4300000000000005E-2</v>
      </c>
      <c r="F156">
        <v>0.27683999999999997</v>
      </c>
    </row>
    <row r="157" spans="1:6">
      <c r="A157" t="s">
        <v>804</v>
      </c>
      <c r="B157">
        <v>14638</v>
      </c>
      <c r="C157">
        <v>1.7399999999999999E-2</v>
      </c>
      <c r="D157">
        <v>5.6800000000000002E-3</v>
      </c>
      <c r="E157">
        <v>2.9499999999999998E-2</v>
      </c>
      <c r="F157">
        <v>0.27711000000000002</v>
      </c>
    </row>
    <row r="158" spans="1:6">
      <c r="A158" t="s">
        <v>805</v>
      </c>
      <c r="B158">
        <v>14638</v>
      </c>
      <c r="C158">
        <v>4.2700000000000002E-2</v>
      </c>
      <c r="D158">
        <v>8.8000000000000005E-3</v>
      </c>
      <c r="E158">
        <v>7.2499999999999995E-2</v>
      </c>
      <c r="F158">
        <v>0.27801999999999999</v>
      </c>
    </row>
    <row r="159" spans="1:6">
      <c r="A159" t="s">
        <v>806</v>
      </c>
      <c r="B159">
        <v>14638</v>
      </c>
      <c r="C159">
        <v>2.7400000000000001E-2</v>
      </c>
      <c r="D159">
        <v>8.2500000000000004E-3</v>
      </c>
      <c r="E159">
        <v>4.65E-2</v>
      </c>
      <c r="F159">
        <v>0.27825</v>
      </c>
    </row>
    <row r="160" spans="1:6">
      <c r="A160" t="s">
        <v>807</v>
      </c>
      <c r="B160">
        <v>14638</v>
      </c>
      <c r="C160">
        <v>3.6999999999999998E-2</v>
      </c>
      <c r="D160">
        <v>7.9699999999999997E-3</v>
      </c>
      <c r="E160">
        <v>6.3100000000000003E-2</v>
      </c>
      <c r="F160">
        <v>0.27887000000000001</v>
      </c>
    </row>
    <row r="161" spans="1:6">
      <c r="A161" t="s">
        <v>808</v>
      </c>
      <c r="B161">
        <v>14638</v>
      </c>
      <c r="C161">
        <v>1.9599999999999999E-2</v>
      </c>
      <c r="D161">
        <v>7.3400000000000002E-3</v>
      </c>
      <c r="E161">
        <v>3.3799999999999997E-2</v>
      </c>
      <c r="F161">
        <v>0.28120000000000001</v>
      </c>
    </row>
    <row r="162" spans="1:6">
      <c r="A162" t="s">
        <v>809</v>
      </c>
      <c r="B162">
        <v>14638</v>
      </c>
      <c r="C162">
        <v>2.7E-2</v>
      </c>
      <c r="D162">
        <v>9.5099999999999994E-3</v>
      </c>
      <c r="E162">
        <v>4.6600000000000003E-2</v>
      </c>
      <c r="F162">
        <v>0.28127999999999997</v>
      </c>
    </row>
    <row r="163" spans="1:6">
      <c r="A163" t="s">
        <v>810</v>
      </c>
      <c r="B163">
        <v>14638</v>
      </c>
      <c r="C163">
        <v>2.4799999999999999E-2</v>
      </c>
      <c r="D163">
        <v>5.0699999999999999E-3</v>
      </c>
      <c r="E163">
        <v>4.3400000000000001E-2</v>
      </c>
      <c r="F163">
        <v>0.28343000000000002</v>
      </c>
    </row>
    <row r="164" spans="1:6">
      <c r="A164" t="s">
        <v>811</v>
      </c>
      <c r="B164">
        <v>14638</v>
      </c>
      <c r="C164">
        <v>2.9100000000000001E-2</v>
      </c>
      <c r="D164">
        <v>6.7799999999999996E-3</v>
      </c>
      <c r="E164">
        <v>5.0999999999999997E-2</v>
      </c>
      <c r="F164">
        <v>0.28388999999999998</v>
      </c>
    </row>
    <row r="165" spans="1:6">
      <c r="A165" t="s">
        <v>812</v>
      </c>
      <c r="B165">
        <v>14638</v>
      </c>
      <c r="C165">
        <v>4.4999999999999998E-2</v>
      </c>
      <c r="D165">
        <v>9.75E-3</v>
      </c>
      <c r="E165">
        <v>7.9899999999999999E-2</v>
      </c>
      <c r="F165">
        <v>0.28661999999999999</v>
      </c>
    </row>
    <row r="166" spans="1:6">
      <c r="A166" t="s">
        <v>813</v>
      </c>
      <c r="B166">
        <v>14638</v>
      </c>
      <c r="C166">
        <v>2.4500000000000001E-2</v>
      </c>
      <c r="D166">
        <v>6.1799999999999997E-3</v>
      </c>
      <c r="E166">
        <v>4.4499999999999998E-2</v>
      </c>
      <c r="F166">
        <v>0.29070000000000001</v>
      </c>
    </row>
    <row r="167" spans="1:6">
      <c r="A167" t="s">
        <v>814</v>
      </c>
      <c r="B167">
        <v>14638</v>
      </c>
      <c r="C167">
        <v>5.8000000000000003E-2</v>
      </c>
      <c r="D167">
        <v>9.8700000000000003E-3</v>
      </c>
      <c r="E167">
        <v>0.106</v>
      </c>
      <c r="F167">
        <v>0.29128999999999999</v>
      </c>
    </row>
    <row r="168" spans="1:6">
      <c r="A168" t="s">
        <v>815</v>
      </c>
      <c r="B168">
        <v>14638</v>
      </c>
      <c r="C168">
        <v>4.65E-2</v>
      </c>
      <c r="D168">
        <v>8.4899999999999993E-3</v>
      </c>
      <c r="E168">
        <v>8.5500000000000007E-2</v>
      </c>
      <c r="F168">
        <v>0.29326000000000002</v>
      </c>
    </row>
    <row r="169" spans="1:6">
      <c r="A169" t="s">
        <v>816</v>
      </c>
      <c r="B169">
        <v>14638</v>
      </c>
      <c r="C169">
        <v>5.04E-2</v>
      </c>
      <c r="D169">
        <v>8.2000000000000007E-3</v>
      </c>
      <c r="E169">
        <v>9.3899999999999997E-2</v>
      </c>
      <c r="F169">
        <v>0.29553000000000001</v>
      </c>
    </row>
    <row r="170" spans="1:6">
      <c r="A170" t="s">
        <v>817</v>
      </c>
      <c r="B170">
        <v>14638</v>
      </c>
      <c r="C170">
        <v>3.7400000000000003E-2</v>
      </c>
      <c r="D170">
        <v>6.2100000000000002E-3</v>
      </c>
      <c r="E170">
        <v>6.9900000000000004E-2</v>
      </c>
      <c r="F170">
        <v>0.29631000000000002</v>
      </c>
    </row>
    <row r="171" spans="1:6">
      <c r="A171" t="s">
        <v>818</v>
      </c>
      <c r="B171">
        <v>14638</v>
      </c>
      <c r="C171">
        <v>3.8899999999999997E-2</v>
      </c>
      <c r="D171">
        <v>1.17E-2</v>
      </c>
      <c r="E171">
        <v>7.2800000000000004E-2</v>
      </c>
      <c r="F171">
        <v>0.29653000000000002</v>
      </c>
    </row>
    <row r="172" spans="1:6">
      <c r="A172" t="s">
        <v>819</v>
      </c>
      <c r="B172">
        <v>14638</v>
      </c>
      <c r="C172">
        <v>3.5299999999999998E-2</v>
      </c>
      <c r="D172">
        <v>8.2199999999999999E-3</v>
      </c>
      <c r="E172">
        <v>6.6400000000000001E-2</v>
      </c>
      <c r="F172">
        <v>0.29724</v>
      </c>
    </row>
    <row r="173" spans="1:6">
      <c r="A173" t="s">
        <v>820</v>
      </c>
      <c r="B173">
        <v>14638</v>
      </c>
      <c r="C173">
        <v>3.7600000000000001E-2</v>
      </c>
      <c r="D173">
        <v>6.1999999999999998E-3</v>
      </c>
      <c r="E173">
        <v>7.17E-2</v>
      </c>
      <c r="F173">
        <v>0.30014999999999997</v>
      </c>
    </row>
    <row r="174" spans="1:6">
      <c r="A174" t="s">
        <v>821</v>
      </c>
      <c r="B174">
        <v>14638</v>
      </c>
      <c r="C174">
        <v>3.1699999999999999E-2</v>
      </c>
      <c r="D174">
        <v>8.7899999999999992E-3</v>
      </c>
      <c r="E174">
        <v>6.0600000000000001E-2</v>
      </c>
      <c r="F174">
        <v>0.30015999999999998</v>
      </c>
    </row>
    <row r="175" spans="1:6">
      <c r="A175" t="s">
        <v>822</v>
      </c>
      <c r="B175">
        <v>14638</v>
      </c>
      <c r="C175">
        <v>2.3699999999999999E-2</v>
      </c>
      <c r="D175">
        <v>5.1599999999999997E-3</v>
      </c>
      <c r="E175">
        <v>4.6199999999999998E-2</v>
      </c>
      <c r="F175">
        <v>0.30371999999999999</v>
      </c>
    </row>
    <row r="176" spans="1:6">
      <c r="A176" t="s">
        <v>823</v>
      </c>
      <c r="B176">
        <v>14638</v>
      </c>
      <c r="C176">
        <v>1.72E-2</v>
      </c>
      <c r="D176">
        <v>4.5399999999999998E-3</v>
      </c>
      <c r="E176">
        <v>3.3599999999999998E-2</v>
      </c>
      <c r="F176">
        <v>0.30452000000000001</v>
      </c>
    </row>
    <row r="177" spans="1:6">
      <c r="A177" t="s">
        <v>824</v>
      </c>
      <c r="B177">
        <v>14638</v>
      </c>
      <c r="C177">
        <v>2.7799999999999998E-2</v>
      </c>
      <c r="D177">
        <v>7.5199999999999998E-3</v>
      </c>
      <c r="E177">
        <v>5.62E-2</v>
      </c>
      <c r="F177">
        <v>0.31036999999999998</v>
      </c>
    </row>
    <row r="178" spans="1:6">
      <c r="A178" t="s">
        <v>825</v>
      </c>
      <c r="B178">
        <v>14638</v>
      </c>
      <c r="C178">
        <v>3.1800000000000002E-2</v>
      </c>
      <c r="D178">
        <v>6.4400000000000004E-3</v>
      </c>
      <c r="E178">
        <v>6.4500000000000002E-2</v>
      </c>
      <c r="F178">
        <v>0.31085000000000002</v>
      </c>
    </row>
    <row r="179" spans="1:6">
      <c r="A179" t="s">
        <v>826</v>
      </c>
      <c r="B179">
        <v>14638</v>
      </c>
      <c r="C179">
        <v>2.93E-2</v>
      </c>
      <c r="D179">
        <v>6.0499999999999998E-3</v>
      </c>
      <c r="E179">
        <v>5.9799999999999999E-2</v>
      </c>
      <c r="F179">
        <v>0.31174000000000002</v>
      </c>
    </row>
    <row r="180" spans="1:6">
      <c r="A180" t="s">
        <v>827</v>
      </c>
      <c r="B180">
        <v>14638</v>
      </c>
      <c r="C180">
        <v>1.7399999999999999E-2</v>
      </c>
      <c r="D180">
        <v>5.3400000000000001E-3</v>
      </c>
      <c r="E180">
        <v>3.5999999999999997E-2</v>
      </c>
      <c r="F180">
        <v>0.31447000000000003</v>
      </c>
    </row>
    <row r="181" spans="1:6">
      <c r="A181" t="s">
        <v>828</v>
      </c>
      <c r="B181">
        <v>14638</v>
      </c>
      <c r="C181">
        <v>2.9899999999999999E-2</v>
      </c>
      <c r="D181">
        <v>6.4999999999999997E-3</v>
      </c>
      <c r="E181">
        <v>6.3500000000000001E-2</v>
      </c>
      <c r="F181">
        <v>0.31847999999999999</v>
      </c>
    </row>
    <row r="182" spans="1:6">
      <c r="A182" t="s">
        <v>829</v>
      </c>
      <c r="B182">
        <v>14638</v>
      </c>
      <c r="C182">
        <v>2.6499999999999999E-2</v>
      </c>
      <c r="D182">
        <v>5.2199999999999998E-3</v>
      </c>
      <c r="E182">
        <v>5.67E-2</v>
      </c>
      <c r="F182">
        <v>0.32044</v>
      </c>
    </row>
    <row r="183" spans="1:6">
      <c r="A183" t="s">
        <v>830</v>
      </c>
      <c r="B183">
        <v>14638</v>
      </c>
      <c r="C183">
        <v>2.98E-2</v>
      </c>
      <c r="D183">
        <v>6.0099999999999997E-3</v>
      </c>
      <c r="E183">
        <v>6.4000000000000001E-2</v>
      </c>
      <c r="F183">
        <v>0.32097999999999999</v>
      </c>
    </row>
    <row r="184" spans="1:6">
      <c r="A184" t="s">
        <v>831</v>
      </c>
      <c r="B184">
        <v>14638</v>
      </c>
      <c r="C184">
        <v>3.04E-2</v>
      </c>
      <c r="D184">
        <v>6.5799999999999999E-3</v>
      </c>
      <c r="E184">
        <v>6.5600000000000006E-2</v>
      </c>
      <c r="F184">
        <v>0.32166</v>
      </c>
    </row>
    <row r="185" spans="1:6">
      <c r="A185" t="s">
        <v>832</v>
      </c>
      <c r="B185">
        <v>14638</v>
      </c>
      <c r="C185">
        <v>1.78E-2</v>
      </c>
      <c r="D185">
        <v>4.2599999999999999E-3</v>
      </c>
      <c r="E185">
        <v>3.9E-2</v>
      </c>
      <c r="F185">
        <v>0.32434000000000002</v>
      </c>
    </row>
    <row r="186" spans="1:6">
      <c r="A186" t="s">
        <v>833</v>
      </c>
      <c r="B186">
        <v>14638</v>
      </c>
      <c r="C186">
        <v>3.0599999999999999E-2</v>
      </c>
      <c r="D186">
        <v>7.9799999999999992E-3</v>
      </c>
      <c r="E186">
        <v>6.7400000000000002E-2</v>
      </c>
      <c r="F186">
        <v>0.32491999999999999</v>
      </c>
    </row>
    <row r="187" spans="1:6">
      <c r="A187" t="s">
        <v>834</v>
      </c>
      <c r="B187">
        <v>14638</v>
      </c>
      <c r="C187">
        <v>2.3199999999999998E-2</v>
      </c>
      <c r="D187">
        <v>5.28E-3</v>
      </c>
      <c r="E187">
        <v>5.1999999999999998E-2</v>
      </c>
      <c r="F187">
        <v>0.32806999999999997</v>
      </c>
    </row>
    <row r="188" spans="1:6">
      <c r="A188" t="s">
        <v>835</v>
      </c>
      <c r="B188">
        <v>14638</v>
      </c>
      <c r="C188">
        <v>2.4400000000000002E-2</v>
      </c>
      <c r="D188">
        <v>5.1500000000000001E-3</v>
      </c>
      <c r="E188">
        <v>5.5100000000000003E-2</v>
      </c>
      <c r="F188">
        <v>0.32879000000000003</v>
      </c>
    </row>
    <row r="189" spans="1:6">
      <c r="A189" t="s">
        <v>836</v>
      </c>
      <c r="B189">
        <v>14638</v>
      </c>
      <c r="C189">
        <v>2.5600000000000001E-2</v>
      </c>
      <c r="D189">
        <v>4.1700000000000001E-3</v>
      </c>
      <c r="E189">
        <v>5.79E-2</v>
      </c>
      <c r="F189">
        <v>0.32929000000000003</v>
      </c>
    </row>
    <row r="190" spans="1:6">
      <c r="A190" t="s">
        <v>837</v>
      </c>
      <c r="B190">
        <v>14638</v>
      </c>
      <c r="C190">
        <v>2.3900000000000001E-2</v>
      </c>
      <c r="D190">
        <v>7.3099999999999997E-3</v>
      </c>
      <c r="E190">
        <v>5.5300000000000002E-2</v>
      </c>
      <c r="F190">
        <v>0.33267000000000002</v>
      </c>
    </row>
    <row r="191" spans="1:6">
      <c r="A191" t="s">
        <v>838</v>
      </c>
      <c r="B191">
        <v>14638</v>
      </c>
      <c r="C191">
        <v>1.9199999999999998E-2</v>
      </c>
      <c r="D191">
        <v>5.4099999999999999E-3</v>
      </c>
      <c r="E191">
        <v>4.4499999999999998E-2</v>
      </c>
      <c r="F191">
        <v>0.33268999999999999</v>
      </c>
    </row>
    <row r="192" spans="1:6">
      <c r="A192" t="s">
        <v>839</v>
      </c>
      <c r="B192">
        <v>14638</v>
      </c>
      <c r="C192">
        <v>1.9800000000000002E-2</v>
      </c>
      <c r="D192">
        <v>5.7200000000000003E-3</v>
      </c>
      <c r="E192">
        <v>4.5999999999999999E-2</v>
      </c>
      <c r="F192">
        <v>0.33305000000000001</v>
      </c>
    </row>
    <row r="193" spans="1:6">
      <c r="A193" t="s">
        <v>840</v>
      </c>
      <c r="B193">
        <v>14638</v>
      </c>
      <c r="C193">
        <v>2.47E-2</v>
      </c>
      <c r="D193">
        <v>5.1700000000000001E-3</v>
      </c>
      <c r="E193">
        <v>5.74E-2</v>
      </c>
      <c r="F193">
        <v>0.33321000000000001</v>
      </c>
    </row>
    <row r="194" spans="1:6">
      <c r="A194" t="s">
        <v>841</v>
      </c>
      <c r="B194">
        <v>14638</v>
      </c>
      <c r="C194">
        <v>2.3199999999999998E-2</v>
      </c>
      <c r="D194">
        <v>6.3200000000000001E-3</v>
      </c>
      <c r="E194">
        <v>5.4300000000000001E-2</v>
      </c>
      <c r="F194">
        <v>0.33479999999999999</v>
      </c>
    </row>
    <row r="195" spans="1:6">
      <c r="A195" t="s">
        <v>842</v>
      </c>
      <c r="B195">
        <v>14638</v>
      </c>
      <c r="C195">
        <v>3.27E-2</v>
      </c>
      <c r="D195">
        <v>6.7499999999999999E-3</v>
      </c>
      <c r="E195">
        <v>7.7700000000000005E-2</v>
      </c>
      <c r="F195">
        <v>0.33672999999999997</v>
      </c>
    </row>
    <row r="196" spans="1:6">
      <c r="A196" t="s">
        <v>843</v>
      </c>
      <c r="B196">
        <v>14638</v>
      </c>
      <c r="C196">
        <v>4.0099999999999997E-2</v>
      </c>
      <c r="D196">
        <v>7.3699999999999998E-3</v>
      </c>
      <c r="E196">
        <v>9.5200000000000007E-2</v>
      </c>
      <c r="F196">
        <v>0.33677000000000001</v>
      </c>
    </row>
    <row r="197" spans="1:6">
      <c r="A197" t="s">
        <v>844</v>
      </c>
      <c r="B197">
        <v>14638</v>
      </c>
      <c r="C197">
        <v>1.54E-2</v>
      </c>
      <c r="D197">
        <v>5.3899999999999998E-3</v>
      </c>
      <c r="E197">
        <v>3.6700000000000003E-2</v>
      </c>
      <c r="F197">
        <v>0.33765000000000001</v>
      </c>
    </row>
    <row r="198" spans="1:6">
      <c r="A198" t="s">
        <v>845</v>
      </c>
      <c r="B198">
        <v>14638</v>
      </c>
      <c r="C198">
        <v>3.39E-2</v>
      </c>
      <c r="D198">
        <v>6.7299999999999999E-3</v>
      </c>
      <c r="E198">
        <v>8.1199999999999994E-2</v>
      </c>
      <c r="F198">
        <v>0.33796999999999999</v>
      </c>
    </row>
    <row r="199" spans="1:6">
      <c r="A199" t="s">
        <v>846</v>
      </c>
      <c r="B199">
        <v>14638</v>
      </c>
      <c r="C199">
        <v>2.9399999999999999E-2</v>
      </c>
      <c r="D199">
        <v>6.2599999999999999E-3</v>
      </c>
      <c r="E199">
        <v>7.2700000000000001E-2</v>
      </c>
      <c r="F199">
        <v>0.34275</v>
      </c>
    </row>
    <row r="200" spans="1:6">
      <c r="A200" t="s">
        <v>847</v>
      </c>
      <c r="B200">
        <v>14638</v>
      </c>
      <c r="C200">
        <v>2.3900000000000001E-2</v>
      </c>
      <c r="D200">
        <v>6.5799999999999999E-3</v>
      </c>
      <c r="E200">
        <v>6.1199999999999997E-2</v>
      </c>
      <c r="F200">
        <v>0.34831000000000001</v>
      </c>
    </row>
    <row r="201" spans="1:6">
      <c r="A201" t="s">
        <v>848</v>
      </c>
      <c r="B201">
        <v>14638</v>
      </c>
      <c r="C201">
        <v>2.7699999999999999E-2</v>
      </c>
      <c r="D201">
        <v>7.1700000000000002E-3</v>
      </c>
      <c r="E201">
        <v>7.1599999999999997E-2</v>
      </c>
      <c r="F201">
        <v>0.34925</v>
      </c>
    </row>
    <row r="202" spans="1:6">
      <c r="A202" t="s">
        <v>849</v>
      </c>
      <c r="B202">
        <v>14638</v>
      </c>
      <c r="C202">
        <v>3.2899999999999999E-2</v>
      </c>
      <c r="D202">
        <v>6.8599999999999998E-3</v>
      </c>
      <c r="E202">
        <v>8.72E-2</v>
      </c>
      <c r="F202">
        <v>0.35282000000000002</v>
      </c>
    </row>
    <row r="203" spans="1:6">
      <c r="A203" t="s">
        <v>850</v>
      </c>
      <c r="B203">
        <v>14638</v>
      </c>
      <c r="C203">
        <v>2.2200000000000001E-2</v>
      </c>
      <c r="D203">
        <v>7.1799999999999998E-3</v>
      </c>
      <c r="E203">
        <v>5.8799999999999998E-2</v>
      </c>
      <c r="F203">
        <v>0.35286000000000001</v>
      </c>
    </row>
    <row r="204" spans="1:6">
      <c r="A204" t="s">
        <v>851</v>
      </c>
      <c r="B204">
        <v>14638</v>
      </c>
      <c r="C204">
        <v>2.1100000000000001E-2</v>
      </c>
      <c r="D204">
        <v>5.9300000000000004E-3</v>
      </c>
      <c r="E204">
        <v>5.6800000000000003E-2</v>
      </c>
      <c r="F204">
        <v>0.35487000000000002</v>
      </c>
    </row>
    <row r="205" spans="1:6">
      <c r="A205" t="s">
        <v>852</v>
      </c>
      <c r="B205">
        <v>14638</v>
      </c>
      <c r="C205">
        <v>2.35E-2</v>
      </c>
      <c r="D205">
        <v>4.7299999999999998E-3</v>
      </c>
      <c r="E205">
        <v>6.3100000000000003E-2</v>
      </c>
      <c r="F205">
        <v>0.35515000000000002</v>
      </c>
    </row>
    <row r="206" spans="1:6">
      <c r="A206" t="s">
        <v>853</v>
      </c>
      <c r="B206">
        <v>14638</v>
      </c>
      <c r="C206">
        <v>2.0799999999999999E-2</v>
      </c>
      <c r="D206">
        <v>3.5000000000000001E-3</v>
      </c>
      <c r="E206">
        <v>5.6099999999999997E-2</v>
      </c>
      <c r="F206">
        <v>0.35568</v>
      </c>
    </row>
    <row r="207" spans="1:6">
      <c r="A207" t="s">
        <v>854</v>
      </c>
      <c r="B207">
        <v>14638</v>
      </c>
      <c r="C207">
        <v>2.7799999999999998E-2</v>
      </c>
      <c r="D207">
        <v>6.1700000000000001E-3</v>
      </c>
      <c r="E207">
        <v>7.51E-2</v>
      </c>
      <c r="F207">
        <v>0.35568</v>
      </c>
    </row>
    <row r="208" spans="1:6">
      <c r="A208" t="s">
        <v>855</v>
      </c>
      <c r="B208">
        <v>14638</v>
      </c>
      <c r="C208">
        <v>2.2599999999999999E-2</v>
      </c>
      <c r="D208">
        <v>4.4099999999999999E-3</v>
      </c>
      <c r="E208">
        <v>6.1699999999999998E-2</v>
      </c>
      <c r="F208">
        <v>0.35681000000000002</v>
      </c>
    </row>
    <row r="209" spans="1:6">
      <c r="A209" t="s">
        <v>856</v>
      </c>
      <c r="B209">
        <v>14638</v>
      </c>
      <c r="C209">
        <v>1.34E-2</v>
      </c>
      <c r="D209">
        <v>3.4099999999999998E-3</v>
      </c>
      <c r="E209">
        <v>3.6999999999999998E-2</v>
      </c>
      <c r="F209">
        <v>0.35821999999999998</v>
      </c>
    </row>
    <row r="210" spans="1:6">
      <c r="A210" t="s">
        <v>857</v>
      </c>
      <c r="B210">
        <v>14638</v>
      </c>
      <c r="C210">
        <v>2.3099999999999999E-2</v>
      </c>
      <c r="D210">
        <v>4.4400000000000004E-3</v>
      </c>
      <c r="E210">
        <v>6.3700000000000007E-2</v>
      </c>
      <c r="F210">
        <v>0.35854000000000003</v>
      </c>
    </row>
    <row r="211" spans="1:6">
      <c r="A211" t="s">
        <v>858</v>
      </c>
      <c r="B211">
        <v>14638</v>
      </c>
      <c r="C211">
        <v>2.3300000000000001E-2</v>
      </c>
      <c r="D211">
        <v>4.62E-3</v>
      </c>
      <c r="E211">
        <v>6.4899999999999999E-2</v>
      </c>
      <c r="F211">
        <v>0.35943999999999998</v>
      </c>
    </row>
    <row r="212" spans="1:6">
      <c r="A212" t="s">
        <v>859</v>
      </c>
      <c r="B212">
        <v>14638</v>
      </c>
      <c r="C212">
        <v>2.6599999999999999E-2</v>
      </c>
      <c r="D212">
        <v>5.1900000000000002E-3</v>
      </c>
      <c r="E212">
        <v>7.3899999999999993E-2</v>
      </c>
      <c r="F212">
        <v>0.35976999999999998</v>
      </c>
    </row>
    <row r="213" spans="1:6">
      <c r="A213" t="s">
        <v>860</v>
      </c>
      <c r="B213">
        <v>14638</v>
      </c>
      <c r="C213">
        <v>1.44E-2</v>
      </c>
      <c r="D213">
        <v>3.14E-3</v>
      </c>
      <c r="E213">
        <v>4.07E-2</v>
      </c>
      <c r="F213">
        <v>0.36137999999999998</v>
      </c>
    </row>
    <row r="214" spans="1:6">
      <c r="A214" t="s">
        <v>861</v>
      </c>
      <c r="B214">
        <v>14638</v>
      </c>
      <c r="C214">
        <v>1.6199999999999999E-2</v>
      </c>
      <c r="D214">
        <v>3.3800000000000002E-3</v>
      </c>
      <c r="E214">
        <v>4.5600000000000002E-2</v>
      </c>
      <c r="F214">
        <v>0.36138999999999999</v>
      </c>
    </row>
    <row r="215" spans="1:6">
      <c r="A215" t="s">
        <v>862</v>
      </c>
      <c r="B215">
        <v>14638</v>
      </c>
      <c r="C215">
        <v>1.35E-2</v>
      </c>
      <c r="D215">
        <v>5.9199999999999999E-3</v>
      </c>
      <c r="E215">
        <v>3.8199999999999998E-2</v>
      </c>
      <c r="F215">
        <v>0.36244999999999999</v>
      </c>
    </row>
    <row r="216" spans="1:6">
      <c r="A216" t="s">
        <v>863</v>
      </c>
      <c r="B216">
        <v>14638</v>
      </c>
      <c r="C216">
        <v>2.7900000000000001E-2</v>
      </c>
      <c r="D216">
        <v>5.0299999999999997E-3</v>
      </c>
      <c r="E216">
        <v>8.0100000000000005E-2</v>
      </c>
      <c r="F216">
        <v>0.36364000000000002</v>
      </c>
    </row>
    <row r="217" spans="1:6">
      <c r="A217" t="s">
        <v>864</v>
      </c>
      <c r="B217">
        <v>14638</v>
      </c>
      <c r="C217">
        <v>2.5399999999999999E-2</v>
      </c>
      <c r="D217">
        <v>4.7099999999999998E-3</v>
      </c>
      <c r="E217">
        <v>7.3499999999999996E-2</v>
      </c>
      <c r="F217">
        <v>0.36492999999999998</v>
      </c>
    </row>
    <row r="218" spans="1:6">
      <c r="A218" t="s">
        <v>865</v>
      </c>
      <c r="B218">
        <v>14638</v>
      </c>
      <c r="C218">
        <v>2.0500000000000001E-2</v>
      </c>
      <c r="D218">
        <v>4.3299999999999996E-3</v>
      </c>
      <c r="E218">
        <v>5.96E-2</v>
      </c>
      <c r="F218">
        <v>0.36552000000000001</v>
      </c>
    </row>
    <row r="219" spans="1:6">
      <c r="A219" t="s">
        <v>866</v>
      </c>
      <c r="B219">
        <v>14638</v>
      </c>
      <c r="C219">
        <v>2.0799999999999999E-2</v>
      </c>
      <c r="D219">
        <v>4.7600000000000003E-3</v>
      </c>
      <c r="E219">
        <v>6.0699999999999997E-2</v>
      </c>
      <c r="F219">
        <v>0.36564000000000002</v>
      </c>
    </row>
    <row r="220" spans="1:6">
      <c r="A220" t="s">
        <v>867</v>
      </c>
      <c r="B220">
        <v>14638</v>
      </c>
      <c r="C220">
        <v>1.8100000000000002E-2</v>
      </c>
      <c r="D220">
        <v>3.7200000000000002E-3</v>
      </c>
      <c r="E220">
        <v>5.2999999999999999E-2</v>
      </c>
      <c r="F220">
        <v>0.36664999999999998</v>
      </c>
    </row>
    <row r="221" spans="1:6">
      <c r="A221" t="s">
        <v>868</v>
      </c>
      <c r="B221">
        <v>14638</v>
      </c>
      <c r="C221">
        <v>1.7999999999999999E-2</v>
      </c>
      <c r="D221">
        <v>3.7699999999999999E-3</v>
      </c>
      <c r="E221">
        <v>5.33E-2</v>
      </c>
      <c r="F221">
        <v>0.36764000000000002</v>
      </c>
    </row>
    <row r="222" spans="1:6">
      <c r="A222" t="s">
        <v>869</v>
      </c>
      <c r="B222">
        <v>14638</v>
      </c>
      <c r="C222">
        <v>2.6499999999999999E-2</v>
      </c>
      <c r="D222">
        <v>5.5999999999999999E-3</v>
      </c>
      <c r="E222">
        <v>0.08</v>
      </c>
      <c r="F222">
        <v>0.37029000000000001</v>
      </c>
    </row>
    <row r="223" spans="1:6">
      <c r="A223" t="s">
        <v>870</v>
      </c>
      <c r="B223">
        <v>14638</v>
      </c>
      <c r="C223">
        <v>1.5900000000000001E-2</v>
      </c>
      <c r="D223">
        <v>5.8399999999999997E-3</v>
      </c>
      <c r="E223">
        <v>4.9099999999999998E-2</v>
      </c>
      <c r="F223">
        <v>0.37309999999999999</v>
      </c>
    </row>
    <row r="224" spans="1:6">
      <c r="A224" t="s">
        <v>871</v>
      </c>
      <c r="B224">
        <v>14638</v>
      </c>
      <c r="C224">
        <v>1.7000000000000001E-2</v>
      </c>
      <c r="D224">
        <v>3.82E-3</v>
      </c>
      <c r="E224">
        <v>5.3100000000000001E-2</v>
      </c>
      <c r="F224">
        <v>0.37428</v>
      </c>
    </row>
    <row r="225" spans="1:6">
      <c r="A225" t="s">
        <v>872</v>
      </c>
      <c r="B225">
        <v>14638</v>
      </c>
      <c r="C225">
        <v>1.66E-2</v>
      </c>
      <c r="D225">
        <v>4.3400000000000001E-3</v>
      </c>
      <c r="E225">
        <v>5.1799999999999999E-2</v>
      </c>
      <c r="F225">
        <v>0.37433</v>
      </c>
    </row>
    <row r="226" spans="1:6">
      <c r="A226" t="s">
        <v>873</v>
      </c>
      <c r="B226">
        <v>14638</v>
      </c>
      <c r="C226">
        <v>2.06E-2</v>
      </c>
      <c r="D226">
        <v>5.94E-3</v>
      </c>
      <c r="E226">
        <v>6.5600000000000006E-2</v>
      </c>
      <c r="F226">
        <v>0.37676999999999999</v>
      </c>
    </row>
    <row r="227" spans="1:6">
      <c r="A227" t="s">
        <v>874</v>
      </c>
      <c r="B227">
        <v>14638</v>
      </c>
      <c r="C227">
        <v>3.1199999999999999E-2</v>
      </c>
      <c r="D227">
        <v>5.47E-3</v>
      </c>
      <c r="E227">
        <v>9.9900000000000003E-2</v>
      </c>
      <c r="F227">
        <v>0.37744</v>
      </c>
    </row>
    <row r="228" spans="1:6">
      <c r="A228" t="s">
        <v>875</v>
      </c>
      <c r="B228">
        <v>14638</v>
      </c>
      <c r="C228">
        <v>2.4799999999999999E-2</v>
      </c>
      <c r="D228">
        <v>5.5199999999999997E-3</v>
      </c>
      <c r="E228">
        <v>0.08</v>
      </c>
      <c r="F228">
        <v>0.3785</v>
      </c>
    </row>
    <row r="229" spans="1:6">
      <c r="A229" t="s">
        <v>876</v>
      </c>
      <c r="B229">
        <v>14638</v>
      </c>
      <c r="C229">
        <v>1.49E-2</v>
      </c>
      <c r="D229">
        <v>3.0899999999999999E-3</v>
      </c>
      <c r="E229">
        <v>4.8599999999999997E-2</v>
      </c>
      <c r="F229">
        <v>0.37951000000000001</v>
      </c>
    </row>
    <row r="230" spans="1:6">
      <c r="A230" t="s">
        <v>877</v>
      </c>
      <c r="B230">
        <v>14638</v>
      </c>
      <c r="C230">
        <v>1.5900000000000001E-2</v>
      </c>
      <c r="D230">
        <v>3.5999999999999999E-3</v>
      </c>
      <c r="E230">
        <v>5.21E-2</v>
      </c>
      <c r="F230">
        <v>0.38023000000000001</v>
      </c>
    </row>
    <row r="231" spans="1:6">
      <c r="A231" t="s">
        <v>878</v>
      </c>
      <c r="B231">
        <v>14638</v>
      </c>
      <c r="C231">
        <v>1.5699999999999999E-2</v>
      </c>
      <c r="D231">
        <v>3.15E-3</v>
      </c>
      <c r="E231">
        <v>5.2499999999999998E-2</v>
      </c>
      <c r="F231">
        <v>0.38213000000000003</v>
      </c>
    </row>
    <row r="232" spans="1:6">
      <c r="A232" t="s">
        <v>879</v>
      </c>
      <c r="B232">
        <v>14638</v>
      </c>
      <c r="C232">
        <v>1.0200000000000001E-2</v>
      </c>
      <c r="D232">
        <v>3.0300000000000001E-3</v>
      </c>
      <c r="E232">
        <v>3.4099999999999998E-2</v>
      </c>
      <c r="F232">
        <v>0.38273000000000001</v>
      </c>
    </row>
    <row r="233" spans="1:6">
      <c r="A233" t="s">
        <v>880</v>
      </c>
      <c r="B233">
        <v>14638</v>
      </c>
      <c r="C233">
        <v>2.6200000000000001E-2</v>
      </c>
      <c r="D233">
        <v>5.94E-3</v>
      </c>
      <c r="E233">
        <v>8.7999999999999995E-2</v>
      </c>
      <c r="F233">
        <v>0.38290000000000002</v>
      </c>
    </row>
    <row r="234" spans="1:6">
      <c r="A234" t="s">
        <v>881</v>
      </c>
      <c r="B234">
        <v>14638</v>
      </c>
      <c r="C234">
        <v>1.7999999999999999E-2</v>
      </c>
      <c r="D234">
        <v>4.5999999999999999E-3</v>
      </c>
      <c r="E234">
        <v>6.0600000000000001E-2</v>
      </c>
      <c r="F234">
        <v>0.38339000000000001</v>
      </c>
    </row>
    <row r="235" spans="1:6">
      <c r="A235" t="s">
        <v>882</v>
      </c>
      <c r="B235">
        <v>14638</v>
      </c>
      <c r="C235">
        <v>1.2699999999999999E-2</v>
      </c>
      <c r="D235">
        <v>2.7200000000000002E-3</v>
      </c>
      <c r="E235">
        <v>4.3299999999999998E-2</v>
      </c>
      <c r="F235">
        <v>0.3846</v>
      </c>
    </row>
    <row r="236" spans="1:6">
      <c r="A236" t="s">
        <v>883</v>
      </c>
      <c r="B236">
        <v>14638</v>
      </c>
      <c r="C236">
        <v>1.0699999999999999E-2</v>
      </c>
      <c r="D236">
        <v>5.2100000000000002E-3</v>
      </c>
      <c r="E236">
        <v>3.6600000000000001E-2</v>
      </c>
      <c r="F236">
        <v>0.38496000000000002</v>
      </c>
    </row>
    <row r="237" spans="1:6">
      <c r="A237" t="s">
        <v>884</v>
      </c>
      <c r="B237">
        <v>14638</v>
      </c>
      <c r="C237">
        <v>1.7299999999999999E-2</v>
      </c>
      <c r="D237">
        <v>3.9899999999999996E-3</v>
      </c>
      <c r="E237">
        <v>5.9400000000000001E-2</v>
      </c>
      <c r="F237">
        <v>0.38530999999999999</v>
      </c>
    </row>
    <row r="238" spans="1:6">
      <c r="A238" t="s">
        <v>885</v>
      </c>
      <c r="B238">
        <v>14638</v>
      </c>
      <c r="C238">
        <v>2.23E-2</v>
      </c>
      <c r="D238">
        <v>4.6299999999999996E-3</v>
      </c>
      <c r="E238">
        <v>7.7399999999999997E-2</v>
      </c>
      <c r="F238">
        <v>0.38682</v>
      </c>
    </row>
    <row r="239" spans="1:6">
      <c r="A239" t="s">
        <v>886</v>
      </c>
      <c r="B239">
        <v>14638</v>
      </c>
      <c r="C239">
        <v>1.77E-2</v>
      </c>
      <c r="D239">
        <v>4.9500000000000004E-3</v>
      </c>
      <c r="E239">
        <v>6.2399999999999997E-2</v>
      </c>
      <c r="F239">
        <v>0.38818000000000003</v>
      </c>
    </row>
    <row r="240" spans="1:6">
      <c r="A240" t="s">
        <v>887</v>
      </c>
      <c r="B240">
        <v>14638</v>
      </c>
      <c r="C240">
        <v>1.24E-2</v>
      </c>
      <c r="D240">
        <v>3.3800000000000002E-3</v>
      </c>
      <c r="E240">
        <v>4.3799999999999999E-2</v>
      </c>
      <c r="F240">
        <v>0.38822000000000001</v>
      </c>
    </row>
    <row r="241" spans="1:6">
      <c r="A241" t="s">
        <v>888</v>
      </c>
      <c r="B241">
        <v>14638</v>
      </c>
      <c r="C241">
        <v>1.3599999999999999E-2</v>
      </c>
      <c r="D241">
        <v>4.0099999999999997E-3</v>
      </c>
      <c r="E241">
        <v>4.82E-2</v>
      </c>
      <c r="F241">
        <v>0.38868999999999998</v>
      </c>
    </row>
    <row r="242" spans="1:6">
      <c r="A242" t="s">
        <v>889</v>
      </c>
      <c r="B242">
        <v>14638</v>
      </c>
      <c r="C242">
        <v>1.78E-2</v>
      </c>
      <c r="D242">
        <v>4.4400000000000004E-3</v>
      </c>
      <c r="E242">
        <v>6.3399999999999998E-2</v>
      </c>
      <c r="F242">
        <v>0.38932</v>
      </c>
    </row>
    <row r="243" spans="1:6">
      <c r="A243" t="s">
        <v>890</v>
      </c>
      <c r="B243">
        <v>14638</v>
      </c>
      <c r="C243">
        <v>1.5599999999999999E-2</v>
      </c>
      <c r="D243">
        <v>3.8600000000000001E-3</v>
      </c>
      <c r="E243">
        <v>5.6300000000000003E-2</v>
      </c>
      <c r="F243">
        <v>0.39071</v>
      </c>
    </row>
    <row r="244" spans="1:6">
      <c r="A244" t="s">
        <v>891</v>
      </c>
      <c r="B244">
        <v>14638</v>
      </c>
      <c r="C244">
        <v>1.6899999999999998E-2</v>
      </c>
      <c r="D244">
        <v>5.0499999999999998E-3</v>
      </c>
      <c r="E244">
        <v>6.1199999999999997E-2</v>
      </c>
      <c r="F244">
        <v>0.39130999999999999</v>
      </c>
    </row>
    <row r="245" spans="1:6">
      <c r="A245" t="s">
        <v>892</v>
      </c>
      <c r="B245">
        <v>14638</v>
      </c>
      <c r="C245">
        <v>2.4E-2</v>
      </c>
      <c r="D245">
        <v>6.4599999999999996E-3</v>
      </c>
      <c r="E245">
        <v>8.6900000000000005E-2</v>
      </c>
      <c r="F245">
        <v>0.39132</v>
      </c>
    </row>
    <row r="246" spans="1:6">
      <c r="A246" t="s">
        <v>893</v>
      </c>
      <c r="B246">
        <v>14638</v>
      </c>
      <c r="C246">
        <v>1.21E-2</v>
      </c>
      <c r="D246">
        <v>2.4599999999999999E-3</v>
      </c>
      <c r="E246">
        <v>4.3799999999999999E-2</v>
      </c>
      <c r="F246">
        <v>0.39145000000000002</v>
      </c>
    </row>
    <row r="247" spans="1:6">
      <c r="A247" t="s">
        <v>894</v>
      </c>
      <c r="B247">
        <v>14638</v>
      </c>
      <c r="C247">
        <v>1.5900000000000001E-2</v>
      </c>
      <c r="D247">
        <v>4.0499999999999998E-3</v>
      </c>
      <c r="E247">
        <v>5.8099999999999999E-2</v>
      </c>
      <c r="F247">
        <v>0.39224999999999999</v>
      </c>
    </row>
    <row r="248" spans="1:6">
      <c r="A248" t="s">
        <v>895</v>
      </c>
      <c r="B248">
        <v>14638</v>
      </c>
      <c r="C248">
        <v>2.12E-2</v>
      </c>
      <c r="D248">
        <v>3.79E-3</v>
      </c>
      <c r="E248">
        <v>7.8100000000000003E-2</v>
      </c>
      <c r="F248">
        <v>0.39308999999999999</v>
      </c>
    </row>
    <row r="249" spans="1:6">
      <c r="A249" t="s">
        <v>896</v>
      </c>
      <c r="B249">
        <v>14638</v>
      </c>
      <c r="C249">
        <v>0.01</v>
      </c>
      <c r="D249">
        <v>3.32E-3</v>
      </c>
      <c r="E249">
        <v>3.73E-2</v>
      </c>
      <c r="F249">
        <v>0.39410000000000001</v>
      </c>
    </row>
    <row r="250" spans="1:6">
      <c r="A250" t="s">
        <v>897</v>
      </c>
      <c r="B250">
        <v>14638</v>
      </c>
      <c r="C250">
        <v>5.8500000000000002E-3</v>
      </c>
      <c r="D250">
        <v>3.47E-3</v>
      </c>
      <c r="E250">
        <v>2.1899999999999999E-2</v>
      </c>
      <c r="F250">
        <v>0.39467000000000002</v>
      </c>
    </row>
    <row r="251" spans="1:6">
      <c r="A251" t="s">
        <v>898</v>
      </c>
      <c r="B251">
        <v>14638</v>
      </c>
      <c r="C251">
        <v>1.6500000000000001E-2</v>
      </c>
      <c r="D251">
        <v>3.7000000000000002E-3</v>
      </c>
      <c r="E251">
        <v>6.2100000000000002E-2</v>
      </c>
      <c r="F251">
        <v>0.39544000000000001</v>
      </c>
    </row>
    <row r="252" spans="1:6">
      <c r="A252" t="s">
        <v>899</v>
      </c>
      <c r="B252">
        <v>14638</v>
      </c>
      <c r="C252">
        <v>1.3899999999999999E-2</v>
      </c>
      <c r="D252">
        <v>3.0400000000000002E-3</v>
      </c>
      <c r="E252">
        <v>5.3400000000000003E-2</v>
      </c>
      <c r="F252">
        <v>0.39688000000000001</v>
      </c>
    </row>
    <row r="253" spans="1:6">
      <c r="A253" t="s">
        <v>900</v>
      </c>
      <c r="B253">
        <v>14638</v>
      </c>
      <c r="C253">
        <v>1.5599999999999999E-2</v>
      </c>
      <c r="D253">
        <v>3.5599999999999998E-3</v>
      </c>
      <c r="E253">
        <v>6.3899999999999998E-2</v>
      </c>
      <c r="F253">
        <v>0.40351999999999999</v>
      </c>
    </row>
    <row r="254" spans="1:6">
      <c r="A254" t="s">
        <v>901</v>
      </c>
      <c r="B254">
        <v>14638</v>
      </c>
      <c r="C254">
        <v>1.77E-2</v>
      </c>
      <c r="D254">
        <v>3.7599999999999999E-3</v>
      </c>
      <c r="E254">
        <v>7.4499999999999997E-2</v>
      </c>
      <c r="F254">
        <v>0.40584999999999999</v>
      </c>
    </row>
    <row r="255" spans="1:6">
      <c r="A255" t="s">
        <v>902</v>
      </c>
      <c r="B255">
        <v>14638</v>
      </c>
      <c r="C255">
        <v>1.9800000000000002E-2</v>
      </c>
      <c r="D255">
        <v>4.5500000000000002E-3</v>
      </c>
      <c r="E255">
        <v>8.6900000000000005E-2</v>
      </c>
      <c r="F255">
        <v>0.41004000000000002</v>
      </c>
    </row>
    <row r="256" spans="1:6">
      <c r="A256" t="s">
        <v>903</v>
      </c>
      <c r="B256">
        <v>14638</v>
      </c>
      <c r="C256">
        <v>1.15E-2</v>
      </c>
      <c r="D256">
        <v>2.65E-3</v>
      </c>
      <c r="E256">
        <v>5.1400000000000001E-2</v>
      </c>
      <c r="F256">
        <v>0.41117999999999999</v>
      </c>
    </row>
    <row r="257" spans="1:6">
      <c r="A257" t="s">
        <v>904</v>
      </c>
      <c r="B257">
        <v>14638</v>
      </c>
      <c r="C257">
        <v>1.5599999999999999E-2</v>
      </c>
      <c r="D257">
        <v>3.47E-3</v>
      </c>
      <c r="E257">
        <v>7.1300000000000002E-2</v>
      </c>
      <c r="F257">
        <v>0.41339999999999999</v>
      </c>
    </row>
    <row r="258" spans="1:6">
      <c r="A258" t="s">
        <v>905</v>
      </c>
      <c r="B258">
        <v>14638</v>
      </c>
      <c r="C258">
        <v>1.44E-2</v>
      </c>
      <c r="D258">
        <v>3.2499999999999999E-3</v>
      </c>
      <c r="E258">
        <v>6.6400000000000001E-2</v>
      </c>
      <c r="F258">
        <v>0.41410000000000002</v>
      </c>
    </row>
    <row r="259" spans="1:6">
      <c r="A259" t="s">
        <v>906</v>
      </c>
      <c r="B259">
        <v>14638</v>
      </c>
      <c r="C259">
        <v>1.3100000000000001E-2</v>
      </c>
      <c r="D259">
        <v>2.9199999999999999E-3</v>
      </c>
      <c r="E259">
        <v>6.0600000000000001E-2</v>
      </c>
      <c r="F259">
        <v>0.41471000000000002</v>
      </c>
    </row>
    <row r="260" spans="1:6">
      <c r="A260" t="s">
        <v>907</v>
      </c>
      <c r="B260">
        <v>14638</v>
      </c>
      <c r="C260">
        <v>1.9199999999999998E-2</v>
      </c>
      <c r="D260">
        <v>3.7299999999999998E-3</v>
      </c>
      <c r="E260">
        <v>8.9499999999999996E-2</v>
      </c>
      <c r="F260">
        <v>0.41488999999999998</v>
      </c>
    </row>
    <row r="261" spans="1:6">
      <c r="A261" t="s">
        <v>908</v>
      </c>
      <c r="B261">
        <v>14638</v>
      </c>
      <c r="C261">
        <v>8.7799999999999996E-3</v>
      </c>
      <c r="D261">
        <v>1.9499999999999999E-3</v>
      </c>
      <c r="E261">
        <v>4.1799999999999997E-2</v>
      </c>
      <c r="F261">
        <v>0.41687000000000002</v>
      </c>
    </row>
    <row r="262" spans="1:6">
      <c r="A262" t="s">
        <v>909</v>
      </c>
      <c r="B262">
        <v>14638</v>
      </c>
      <c r="C262">
        <v>1.84E-2</v>
      </c>
      <c r="D262">
        <v>4.2700000000000004E-3</v>
      </c>
      <c r="E262">
        <v>8.8499999999999995E-2</v>
      </c>
      <c r="F262">
        <v>0.41776999999999997</v>
      </c>
    </row>
    <row r="263" spans="1:6">
      <c r="A263" t="s">
        <v>910</v>
      </c>
      <c r="B263">
        <v>14638</v>
      </c>
      <c r="C263">
        <v>1.12E-2</v>
      </c>
      <c r="D263">
        <v>2.96E-3</v>
      </c>
      <c r="E263">
        <v>5.3999999999999999E-2</v>
      </c>
      <c r="F263">
        <v>0.41782999999999998</v>
      </c>
    </row>
    <row r="264" spans="1:6">
      <c r="A264" t="s">
        <v>911</v>
      </c>
      <c r="B264">
        <v>14638</v>
      </c>
      <c r="C264">
        <v>9.6399999999999993E-3</v>
      </c>
      <c r="D264">
        <v>4.2100000000000002E-3</v>
      </c>
      <c r="E264">
        <v>4.7699999999999999E-2</v>
      </c>
      <c r="F264">
        <v>0.41993999999999998</v>
      </c>
    </row>
    <row r="265" spans="1:6">
      <c r="A265" t="s">
        <v>912</v>
      </c>
      <c r="B265">
        <v>14638</v>
      </c>
      <c r="C265">
        <v>7.8100000000000001E-3</v>
      </c>
      <c r="D265">
        <v>1.97E-3</v>
      </c>
      <c r="E265">
        <v>0.04</v>
      </c>
      <c r="F265">
        <v>0.42269000000000001</v>
      </c>
    </row>
    <row r="266" spans="1:6">
      <c r="A266" t="s">
        <v>913</v>
      </c>
      <c r="B266">
        <v>14638</v>
      </c>
      <c r="C266">
        <v>1.09E-2</v>
      </c>
      <c r="D266">
        <v>2.2399999999999998E-3</v>
      </c>
      <c r="E266">
        <v>5.6599999999999998E-2</v>
      </c>
      <c r="F266">
        <v>0.42386000000000001</v>
      </c>
    </row>
    <row r="267" spans="1:6">
      <c r="A267" t="s">
        <v>914</v>
      </c>
      <c r="B267">
        <v>14638</v>
      </c>
      <c r="C267">
        <v>7.0000000000000001E-3</v>
      </c>
      <c r="D267">
        <v>2.32E-3</v>
      </c>
      <c r="E267">
        <v>3.6499999999999998E-2</v>
      </c>
      <c r="F267">
        <v>0.42393999999999998</v>
      </c>
    </row>
    <row r="268" spans="1:6">
      <c r="A268" t="s">
        <v>915</v>
      </c>
      <c r="B268">
        <v>14638</v>
      </c>
      <c r="C268">
        <v>9.4400000000000005E-3</v>
      </c>
      <c r="D268">
        <v>2.48E-3</v>
      </c>
      <c r="E268">
        <v>5.0900000000000001E-2</v>
      </c>
      <c r="F268">
        <v>0.42646000000000001</v>
      </c>
    </row>
    <row r="269" spans="1:6">
      <c r="A269" t="s">
        <v>916</v>
      </c>
      <c r="B269">
        <v>14638</v>
      </c>
      <c r="C269">
        <v>1.09E-2</v>
      </c>
      <c r="D269">
        <v>2.4599999999999999E-3</v>
      </c>
      <c r="E269">
        <v>5.8900000000000001E-2</v>
      </c>
      <c r="F269">
        <v>0.42653000000000002</v>
      </c>
    </row>
    <row r="270" spans="1:6">
      <c r="A270" t="s">
        <v>917</v>
      </c>
      <c r="B270">
        <v>14638</v>
      </c>
      <c r="C270">
        <v>6.4999999999999997E-3</v>
      </c>
      <c r="D270">
        <v>2.3600000000000001E-3</v>
      </c>
      <c r="E270">
        <v>3.56E-2</v>
      </c>
      <c r="F270">
        <v>0.42758000000000002</v>
      </c>
    </row>
    <row r="271" spans="1:6">
      <c r="A271" t="s">
        <v>918</v>
      </c>
      <c r="B271">
        <v>14638</v>
      </c>
      <c r="C271">
        <v>5.28E-3</v>
      </c>
      <c r="D271">
        <v>1.72E-3</v>
      </c>
      <c r="E271">
        <v>2.92E-2</v>
      </c>
      <c r="F271">
        <v>0.42825000000000002</v>
      </c>
    </row>
    <row r="272" spans="1:6">
      <c r="A272" t="s">
        <v>919</v>
      </c>
      <c r="B272">
        <v>14638</v>
      </c>
      <c r="C272">
        <v>1.17E-2</v>
      </c>
      <c r="D272">
        <v>2.7899999999999999E-3</v>
      </c>
      <c r="E272">
        <v>6.7699999999999996E-2</v>
      </c>
      <c r="F272">
        <v>0.43125000000000002</v>
      </c>
    </row>
    <row r="273" spans="1:6">
      <c r="A273" t="s">
        <v>920</v>
      </c>
      <c r="B273">
        <v>14638</v>
      </c>
      <c r="C273">
        <v>1.4800000000000001E-2</v>
      </c>
      <c r="D273">
        <v>3.3400000000000001E-3</v>
      </c>
      <c r="E273">
        <v>8.6199999999999999E-2</v>
      </c>
      <c r="F273">
        <v>0.43195</v>
      </c>
    </row>
    <row r="274" spans="1:6">
      <c r="A274" t="s">
        <v>921</v>
      </c>
      <c r="B274">
        <v>14638</v>
      </c>
      <c r="C274">
        <v>6.9100000000000003E-3</v>
      </c>
      <c r="D274">
        <v>1.91E-3</v>
      </c>
      <c r="E274">
        <v>4.0800000000000003E-2</v>
      </c>
      <c r="F274">
        <v>0.43274000000000001</v>
      </c>
    </row>
    <row r="275" spans="1:6">
      <c r="A275" t="s">
        <v>922</v>
      </c>
      <c r="B275">
        <v>14638</v>
      </c>
      <c r="C275">
        <v>9.6500000000000006E-3</v>
      </c>
      <c r="D275">
        <v>2.0899999999999998E-3</v>
      </c>
      <c r="E275">
        <v>5.91E-2</v>
      </c>
      <c r="F275">
        <v>0.43519999999999998</v>
      </c>
    </row>
    <row r="276" spans="1:6">
      <c r="A276" t="s">
        <v>923</v>
      </c>
      <c r="B276">
        <v>14638</v>
      </c>
      <c r="C276">
        <v>8.8800000000000007E-3</v>
      </c>
      <c r="D276">
        <v>2.3900000000000002E-3</v>
      </c>
      <c r="E276">
        <v>5.6000000000000001E-2</v>
      </c>
      <c r="F276">
        <v>0.43702999999999997</v>
      </c>
    </row>
    <row r="277" spans="1:6">
      <c r="A277" t="s">
        <v>924</v>
      </c>
      <c r="B277">
        <v>14638</v>
      </c>
      <c r="C277">
        <v>9.6100000000000005E-3</v>
      </c>
      <c r="D277">
        <v>1.83E-3</v>
      </c>
      <c r="E277">
        <v>6.08E-2</v>
      </c>
      <c r="F277">
        <v>0.43722</v>
      </c>
    </row>
    <row r="278" spans="1:6">
      <c r="A278" t="s">
        <v>925</v>
      </c>
      <c r="B278">
        <v>14638</v>
      </c>
      <c r="C278">
        <v>8.6499999999999997E-3</v>
      </c>
      <c r="D278">
        <v>1.99E-3</v>
      </c>
      <c r="E278">
        <v>5.57E-2</v>
      </c>
      <c r="F278">
        <v>0.43823000000000001</v>
      </c>
    </row>
    <row r="279" spans="1:6">
      <c r="A279" t="s">
        <v>926</v>
      </c>
      <c r="B279">
        <v>14638</v>
      </c>
      <c r="C279">
        <v>1.6899999999999998E-2</v>
      </c>
      <c r="D279">
        <v>3.29E-3</v>
      </c>
      <c r="E279">
        <v>0.109</v>
      </c>
      <c r="F279">
        <v>0.43847000000000003</v>
      </c>
    </row>
    <row r="280" spans="1:6">
      <c r="A280" t="s">
        <v>927</v>
      </c>
      <c r="B280">
        <v>14638</v>
      </c>
      <c r="C280">
        <v>7.5799999999999999E-3</v>
      </c>
      <c r="D280">
        <v>2.7100000000000002E-3</v>
      </c>
      <c r="E280">
        <v>5.0299999999999997E-2</v>
      </c>
      <c r="F280">
        <v>0.44009999999999999</v>
      </c>
    </row>
    <row r="281" spans="1:6">
      <c r="A281" t="s">
        <v>928</v>
      </c>
      <c r="B281">
        <v>14638</v>
      </c>
      <c r="C281">
        <v>4.8399999999999997E-3</v>
      </c>
      <c r="D281">
        <v>1.2999999999999999E-3</v>
      </c>
      <c r="E281">
        <v>3.3399999999999999E-2</v>
      </c>
      <c r="F281">
        <v>0.44240000000000002</v>
      </c>
    </row>
    <row r="282" spans="1:6">
      <c r="A282" t="s">
        <v>929</v>
      </c>
      <c r="B282">
        <v>14638</v>
      </c>
      <c r="C282">
        <v>6.8700000000000002E-3</v>
      </c>
      <c r="D282">
        <v>1.49E-3</v>
      </c>
      <c r="E282">
        <v>4.8300000000000003E-2</v>
      </c>
      <c r="F282">
        <v>0.44346000000000002</v>
      </c>
    </row>
    <row r="283" spans="1:6">
      <c r="A283" t="s">
        <v>930</v>
      </c>
      <c r="B283">
        <v>14638</v>
      </c>
      <c r="C283">
        <v>1.21E-2</v>
      </c>
      <c r="D283">
        <v>2.2399999999999998E-3</v>
      </c>
      <c r="E283">
        <v>8.5400000000000004E-2</v>
      </c>
      <c r="F283">
        <v>0.44364999999999999</v>
      </c>
    </row>
    <row r="284" spans="1:6">
      <c r="A284" t="s">
        <v>931</v>
      </c>
      <c r="B284">
        <v>14638</v>
      </c>
      <c r="C284">
        <v>5.5100000000000001E-3</v>
      </c>
      <c r="D284">
        <v>1.33E-3</v>
      </c>
      <c r="E284">
        <v>4.0099999999999997E-2</v>
      </c>
      <c r="F284">
        <v>0.44540999999999997</v>
      </c>
    </row>
    <row r="285" spans="1:6">
      <c r="A285" t="s">
        <v>932</v>
      </c>
      <c r="B285">
        <v>14638</v>
      </c>
      <c r="C285">
        <v>9.6200000000000001E-3</v>
      </c>
      <c r="D285">
        <v>2.0899999999999998E-3</v>
      </c>
      <c r="E285">
        <v>7.0199999999999999E-2</v>
      </c>
      <c r="F285">
        <v>0.44552999999999998</v>
      </c>
    </row>
    <row r="286" spans="1:6">
      <c r="A286" t="s">
        <v>933</v>
      </c>
      <c r="B286">
        <v>14638</v>
      </c>
      <c r="C286">
        <v>9.0799999999999995E-3</v>
      </c>
      <c r="D286">
        <v>2.4099999999999998E-3</v>
      </c>
      <c r="E286">
        <v>6.6600000000000006E-2</v>
      </c>
      <c r="F286">
        <v>0.44577</v>
      </c>
    </row>
    <row r="287" spans="1:6">
      <c r="A287" t="s">
        <v>934</v>
      </c>
      <c r="B287">
        <v>14638</v>
      </c>
      <c r="C287">
        <v>9.0900000000000009E-3</v>
      </c>
      <c r="D287">
        <v>2.2100000000000002E-3</v>
      </c>
      <c r="E287">
        <v>6.7199999999999996E-2</v>
      </c>
      <c r="F287">
        <v>0.44618999999999998</v>
      </c>
    </row>
    <row r="288" spans="1:6">
      <c r="A288" t="s">
        <v>935</v>
      </c>
      <c r="B288">
        <v>14638</v>
      </c>
      <c r="C288">
        <v>5.4999999999999997E-3</v>
      </c>
      <c r="D288">
        <v>1.1999999999999999E-3</v>
      </c>
      <c r="E288">
        <v>4.1099999999999998E-2</v>
      </c>
      <c r="F288">
        <v>0.44678000000000001</v>
      </c>
    </row>
    <row r="289" spans="1:6">
      <c r="A289" t="s">
        <v>936</v>
      </c>
      <c r="B289">
        <v>14638</v>
      </c>
      <c r="C289">
        <v>9.3500000000000007E-3</v>
      </c>
      <c r="D289">
        <v>1.75E-3</v>
      </c>
      <c r="E289">
        <v>7.0800000000000002E-2</v>
      </c>
      <c r="F289">
        <v>0.44749</v>
      </c>
    </row>
    <row r="290" spans="1:6">
      <c r="A290" t="s">
        <v>937</v>
      </c>
      <c r="B290">
        <v>14638</v>
      </c>
      <c r="C290">
        <v>5.8999999999999999E-3</v>
      </c>
      <c r="D290">
        <v>1.32E-3</v>
      </c>
      <c r="E290">
        <v>4.5600000000000002E-2</v>
      </c>
      <c r="F290">
        <v>0.44851000000000002</v>
      </c>
    </row>
    <row r="291" spans="1:6">
      <c r="A291" t="s">
        <v>938</v>
      </c>
      <c r="B291">
        <v>14638</v>
      </c>
      <c r="C291">
        <v>9.58E-3</v>
      </c>
      <c r="D291">
        <v>1.8500000000000001E-3</v>
      </c>
      <c r="E291">
        <v>7.46E-2</v>
      </c>
      <c r="F291">
        <v>0.44891999999999999</v>
      </c>
    </row>
    <row r="292" spans="1:6">
      <c r="A292" t="s">
        <v>939</v>
      </c>
      <c r="B292">
        <v>14638</v>
      </c>
      <c r="C292">
        <v>7.3099999999999997E-3</v>
      </c>
      <c r="D292">
        <v>1.1999999999999999E-3</v>
      </c>
      <c r="E292">
        <v>5.74E-2</v>
      </c>
      <c r="F292">
        <v>0.44929000000000002</v>
      </c>
    </row>
    <row r="293" spans="1:6">
      <c r="A293" t="s">
        <v>940</v>
      </c>
      <c r="B293">
        <v>14638</v>
      </c>
      <c r="C293">
        <v>1.14E-2</v>
      </c>
      <c r="D293">
        <v>2.0699999999999998E-3</v>
      </c>
      <c r="E293">
        <v>8.9599999999999999E-2</v>
      </c>
      <c r="F293">
        <v>0.44946000000000003</v>
      </c>
    </row>
    <row r="294" spans="1:6">
      <c r="A294" t="s">
        <v>941</v>
      </c>
      <c r="B294">
        <v>14638</v>
      </c>
      <c r="C294">
        <v>7.5300000000000002E-3</v>
      </c>
      <c r="D294">
        <v>1.6800000000000001E-3</v>
      </c>
      <c r="E294">
        <v>5.9299999999999999E-2</v>
      </c>
      <c r="F294">
        <v>0.44952999999999999</v>
      </c>
    </row>
    <row r="295" spans="1:6">
      <c r="A295" t="s">
        <v>942</v>
      </c>
      <c r="B295">
        <v>14638</v>
      </c>
      <c r="C295">
        <v>1.09E-2</v>
      </c>
      <c r="D295">
        <v>2.7599999999999999E-3</v>
      </c>
      <c r="E295">
        <v>8.6699999999999999E-2</v>
      </c>
      <c r="F295">
        <v>0.45004</v>
      </c>
    </row>
    <row r="296" spans="1:6">
      <c r="A296" t="s">
        <v>943</v>
      </c>
      <c r="B296">
        <v>14638</v>
      </c>
      <c r="C296">
        <v>5.9699999999999996E-3</v>
      </c>
      <c r="D296">
        <v>2.7899999999999999E-3</v>
      </c>
      <c r="E296">
        <v>4.8000000000000001E-2</v>
      </c>
      <c r="F296">
        <v>0.45050000000000001</v>
      </c>
    </row>
    <row r="297" spans="1:6">
      <c r="A297" t="s">
        <v>944</v>
      </c>
      <c r="B297">
        <v>14638</v>
      </c>
      <c r="C297">
        <v>8.2799999999999992E-3</v>
      </c>
      <c r="D297">
        <v>2.2000000000000001E-3</v>
      </c>
      <c r="E297">
        <v>6.6799999999999998E-2</v>
      </c>
      <c r="F297">
        <v>0.45068000000000003</v>
      </c>
    </row>
    <row r="298" spans="1:6">
      <c r="A298" t="s">
        <v>945</v>
      </c>
      <c r="B298">
        <v>14638</v>
      </c>
      <c r="C298">
        <v>6.1900000000000002E-3</v>
      </c>
      <c r="D298">
        <v>1.82E-3</v>
      </c>
      <c r="E298">
        <v>5.0099999999999999E-2</v>
      </c>
      <c r="F298">
        <v>0.45088</v>
      </c>
    </row>
    <row r="299" spans="1:6">
      <c r="A299" t="s">
        <v>946</v>
      </c>
      <c r="B299">
        <v>14638</v>
      </c>
      <c r="C299">
        <v>8.3199999999999993E-3</v>
      </c>
      <c r="D299">
        <v>1.5100000000000001E-3</v>
      </c>
      <c r="E299">
        <v>6.9500000000000006E-2</v>
      </c>
      <c r="F299">
        <v>0.45236999999999999</v>
      </c>
    </row>
    <row r="300" spans="1:6">
      <c r="A300" t="s">
        <v>947</v>
      </c>
      <c r="B300">
        <v>14638</v>
      </c>
      <c r="C300">
        <v>1.0200000000000001E-2</v>
      </c>
      <c r="D300">
        <v>2.1700000000000001E-3</v>
      </c>
      <c r="E300">
        <v>8.9700000000000002E-2</v>
      </c>
      <c r="F300">
        <v>0.45468999999999998</v>
      </c>
    </row>
    <row r="301" spans="1:6">
      <c r="A301" t="s">
        <v>948</v>
      </c>
      <c r="B301">
        <v>14638</v>
      </c>
      <c r="C301">
        <v>5.6800000000000002E-3</v>
      </c>
      <c r="D301">
        <v>1.1000000000000001E-3</v>
      </c>
      <c r="E301">
        <v>5.1799999999999999E-2</v>
      </c>
      <c r="F301">
        <v>0.45637</v>
      </c>
    </row>
    <row r="302" spans="1:6">
      <c r="A302" t="s">
        <v>949</v>
      </c>
      <c r="B302">
        <v>14638</v>
      </c>
      <c r="C302">
        <v>5.62E-3</v>
      </c>
      <c r="D302">
        <v>9.5100000000000002E-4</v>
      </c>
      <c r="E302">
        <v>5.2600000000000001E-2</v>
      </c>
      <c r="F302">
        <v>0.45748</v>
      </c>
    </row>
    <row r="303" spans="1:6">
      <c r="A303" t="s">
        <v>950</v>
      </c>
      <c r="B303">
        <v>14638</v>
      </c>
      <c r="C303">
        <v>5.5900000000000004E-3</v>
      </c>
      <c r="D303">
        <v>1.2199999999999999E-3</v>
      </c>
      <c r="E303">
        <v>5.2699999999999997E-2</v>
      </c>
      <c r="F303">
        <v>0.45771000000000001</v>
      </c>
    </row>
    <row r="304" spans="1:6">
      <c r="A304" t="s">
        <v>951</v>
      </c>
      <c r="B304">
        <v>14638</v>
      </c>
      <c r="C304">
        <v>3.0899999999999999E-3</v>
      </c>
      <c r="D304">
        <v>9.5600000000000004E-4</v>
      </c>
      <c r="E304">
        <v>2.9499999999999998E-2</v>
      </c>
      <c r="F304">
        <v>0.45827000000000001</v>
      </c>
    </row>
    <row r="305" spans="1:6">
      <c r="A305" t="s">
        <v>952</v>
      </c>
      <c r="B305">
        <v>14638</v>
      </c>
      <c r="C305">
        <v>5.8100000000000001E-3</v>
      </c>
      <c r="D305">
        <v>1.4E-3</v>
      </c>
      <c r="E305">
        <v>5.6500000000000002E-2</v>
      </c>
      <c r="F305">
        <v>0.45906999999999998</v>
      </c>
    </row>
    <row r="306" spans="1:6">
      <c r="A306" t="s">
        <v>953</v>
      </c>
      <c r="B306">
        <v>14638</v>
      </c>
      <c r="C306">
        <v>5.9199999999999999E-3</v>
      </c>
      <c r="D306">
        <v>1.42E-3</v>
      </c>
      <c r="E306">
        <v>5.8700000000000002E-2</v>
      </c>
      <c r="F306">
        <v>0.45988000000000001</v>
      </c>
    </row>
    <row r="307" spans="1:6">
      <c r="A307" t="s">
        <v>954</v>
      </c>
      <c r="B307">
        <v>14638</v>
      </c>
      <c r="C307">
        <v>5.2100000000000002E-3</v>
      </c>
      <c r="D307">
        <v>1.2999999999999999E-3</v>
      </c>
      <c r="E307">
        <v>5.2200000000000003E-2</v>
      </c>
      <c r="F307">
        <v>0.46028000000000002</v>
      </c>
    </row>
    <row r="308" spans="1:6">
      <c r="A308" t="s">
        <v>955</v>
      </c>
      <c r="B308">
        <v>14638</v>
      </c>
      <c r="C308">
        <v>3.7699999999999999E-3</v>
      </c>
      <c r="D308">
        <v>1.14E-3</v>
      </c>
      <c r="E308">
        <v>3.7900000000000003E-2</v>
      </c>
      <c r="F308">
        <v>0.46032000000000001</v>
      </c>
    </row>
    <row r="309" spans="1:6">
      <c r="A309" t="s">
        <v>956</v>
      </c>
      <c r="B309">
        <v>14638</v>
      </c>
      <c r="C309">
        <v>6.5300000000000002E-3</v>
      </c>
      <c r="D309">
        <v>1.17E-3</v>
      </c>
      <c r="E309">
        <v>6.5699999999999995E-2</v>
      </c>
      <c r="F309">
        <v>0.46043000000000001</v>
      </c>
    </row>
    <row r="310" spans="1:6">
      <c r="A310" t="s">
        <v>957</v>
      </c>
      <c r="B310">
        <v>14638</v>
      </c>
      <c r="C310">
        <v>9.8700000000000003E-3</v>
      </c>
      <c r="D310">
        <v>2.4199999999999998E-3</v>
      </c>
      <c r="E310">
        <v>9.9599999999999994E-2</v>
      </c>
      <c r="F310">
        <v>0.46050999999999997</v>
      </c>
    </row>
    <row r="311" spans="1:6">
      <c r="A311" t="s">
        <v>958</v>
      </c>
      <c r="B311">
        <v>14638</v>
      </c>
      <c r="C311">
        <v>6.45E-3</v>
      </c>
      <c r="D311">
        <v>9.3000000000000005E-4</v>
      </c>
      <c r="E311">
        <v>6.9400000000000003E-2</v>
      </c>
      <c r="F311">
        <v>0.46300999999999998</v>
      </c>
    </row>
    <row r="312" spans="1:6">
      <c r="A312" t="s">
        <v>959</v>
      </c>
      <c r="B312">
        <v>14638</v>
      </c>
      <c r="C312">
        <v>2.64E-3</v>
      </c>
      <c r="D312">
        <v>8.7799999999999998E-4</v>
      </c>
      <c r="E312">
        <v>3.1300000000000001E-2</v>
      </c>
      <c r="F312">
        <v>0.46642</v>
      </c>
    </row>
    <row r="313" spans="1:6">
      <c r="A313" t="s">
        <v>960</v>
      </c>
      <c r="B313">
        <v>14638</v>
      </c>
      <c r="C313">
        <v>3.62E-3</v>
      </c>
      <c r="D313">
        <v>1.1199999999999999E-3</v>
      </c>
      <c r="E313">
        <v>4.3499999999999997E-2</v>
      </c>
      <c r="F313">
        <v>0.46690999999999999</v>
      </c>
    </row>
    <row r="314" spans="1:6">
      <c r="A314" t="s">
        <v>961</v>
      </c>
      <c r="B314">
        <v>14638</v>
      </c>
      <c r="C314">
        <v>3.7299999999999998E-3</v>
      </c>
      <c r="D314">
        <v>8.7799999999999998E-4</v>
      </c>
      <c r="E314">
        <v>4.6600000000000003E-2</v>
      </c>
      <c r="F314">
        <v>0.46810000000000002</v>
      </c>
    </row>
    <row r="315" spans="1:6">
      <c r="A315" t="s">
        <v>962</v>
      </c>
      <c r="B315">
        <v>14638</v>
      </c>
      <c r="C315">
        <v>3.0400000000000002E-3</v>
      </c>
      <c r="D315">
        <v>8.8199999999999997E-4</v>
      </c>
      <c r="E315">
        <v>3.9600000000000003E-2</v>
      </c>
      <c r="F315">
        <v>0.46944000000000002</v>
      </c>
    </row>
    <row r="316" spans="1:6">
      <c r="A316" t="s">
        <v>963</v>
      </c>
      <c r="B316">
        <v>14638</v>
      </c>
      <c r="C316">
        <v>2.5200000000000001E-3</v>
      </c>
      <c r="D316">
        <v>8.3799999999999999E-4</v>
      </c>
      <c r="E316">
        <v>3.49E-2</v>
      </c>
      <c r="F316">
        <v>0.47125</v>
      </c>
    </row>
    <row r="317" spans="1:6">
      <c r="A317" t="s">
        <v>964</v>
      </c>
      <c r="B317">
        <v>14638</v>
      </c>
      <c r="C317">
        <v>4.8399999999999997E-3</v>
      </c>
      <c r="D317">
        <v>1.09E-3</v>
      </c>
      <c r="E317">
        <v>7.2599999999999998E-2</v>
      </c>
      <c r="F317">
        <v>0.47338999999999998</v>
      </c>
    </row>
    <row r="318" spans="1:6">
      <c r="A318" t="s">
        <v>965</v>
      </c>
      <c r="B318">
        <v>14638</v>
      </c>
      <c r="C318">
        <v>4.9800000000000001E-3</v>
      </c>
      <c r="D318">
        <v>1.1999999999999999E-3</v>
      </c>
      <c r="E318">
        <v>7.4700000000000003E-2</v>
      </c>
      <c r="F318">
        <v>0.47342000000000001</v>
      </c>
    </row>
    <row r="319" spans="1:6">
      <c r="A319" t="s">
        <v>966</v>
      </c>
      <c r="B319">
        <v>14638</v>
      </c>
      <c r="C319">
        <v>4.3899999999999998E-3</v>
      </c>
      <c r="D319">
        <v>1.1100000000000001E-3</v>
      </c>
      <c r="E319">
        <v>6.6199999999999995E-2</v>
      </c>
      <c r="F319">
        <v>0.47354000000000002</v>
      </c>
    </row>
    <row r="320" spans="1:6">
      <c r="A320" t="s">
        <v>967</v>
      </c>
      <c r="B320">
        <v>14638</v>
      </c>
      <c r="C320">
        <v>3.79E-3</v>
      </c>
      <c r="D320">
        <v>8.5999999999999998E-4</v>
      </c>
      <c r="E320">
        <v>6.7199999999999996E-2</v>
      </c>
      <c r="F320">
        <v>0.47754000000000002</v>
      </c>
    </row>
    <row r="321" spans="1:6">
      <c r="A321" t="s">
        <v>968</v>
      </c>
      <c r="B321">
        <v>14638</v>
      </c>
      <c r="C321">
        <v>2.2799999999999999E-3</v>
      </c>
      <c r="D321">
        <v>6.4999999999999997E-4</v>
      </c>
      <c r="E321">
        <v>4.24E-2</v>
      </c>
      <c r="F321">
        <v>0.47853000000000001</v>
      </c>
    </row>
    <row r="322" spans="1:6">
      <c r="A322" t="s">
        <v>969</v>
      </c>
      <c r="B322">
        <v>14638</v>
      </c>
      <c r="C322">
        <v>3.0799999999999998E-3</v>
      </c>
      <c r="D322">
        <v>1.1000000000000001E-3</v>
      </c>
      <c r="E322">
        <v>5.8500000000000003E-2</v>
      </c>
      <c r="F322">
        <v>0.47899999999999998</v>
      </c>
    </row>
    <row r="323" spans="1:6">
      <c r="A323" t="s">
        <v>970</v>
      </c>
      <c r="B323">
        <v>14638</v>
      </c>
      <c r="C323">
        <v>3.46E-3</v>
      </c>
      <c r="D323">
        <v>7.6300000000000001E-4</v>
      </c>
      <c r="E323">
        <v>6.5699999999999995E-2</v>
      </c>
      <c r="F323">
        <v>0.47900999999999999</v>
      </c>
    </row>
    <row r="324" spans="1:6">
      <c r="A324" t="s">
        <v>971</v>
      </c>
      <c r="B324">
        <v>14638</v>
      </c>
      <c r="C324">
        <v>1.5200000000000001E-3</v>
      </c>
      <c r="D324">
        <v>5.1900000000000004E-4</v>
      </c>
      <c r="E324">
        <v>3.8199999999999998E-2</v>
      </c>
      <c r="F324">
        <v>0.48419000000000001</v>
      </c>
    </row>
    <row r="325" spans="1:6">
      <c r="A325" t="s">
        <v>972</v>
      </c>
      <c r="B325">
        <v>14638</v>
      </c>
      <c r="C325">
        <v>2.1900000000000001E-3</v>
      </c>
      <c r="D325">
        <v>3.7800000000000003E-4</v>
      </c>
      <c r="E325">
        <v>5.57E-2</v>
      </c>
      <c r="F325">
        <v>0.48433999999999999</v>
      </c>
    </row>
    <row r="326" spans="1:6">
      <c r="A326" t="s">
        <v>973</v>
      </c>
      <c r="B326">
        <v>14638</v>
      </c>
      <c r="C326">
        <v>1.07E-3</v>
      </c>
      <c r="D326">
        <v>3.2600000000000001E-4</v>
      </c>
      <c r="E326">
        <v>3.2899999999999999E-2</v>
      </c>
      <c r="F326">
        <v>0.48707</v>
      </c>
    </row>
    <row r="327" spans="1:6">
      <c r="A327" t="s">
        <v>974</v>
      </c>
      <c r="B327">
        <v>14638</v>
      </c>
      <c r="C327">
        <v>2.5300000000000001E-3</v>
      </c>
      <c r="D327">
        <v>5.7700000000000004E-4</v>
      </c>
      <c r="E327">
        <v>8.2199999999999995E-2</v>
      </c>
      <c r="F327">
        <v>0.48774000000000001</v>
      </c>
    </row>
    <row r="328" spans="1:6">
      <c r="A328" t="s">
        <v>975</v>
      </c>
      <c r="B328">
        <v>14638</v>
      </c>
      <c r="C328">
        <v>1.47E-3</v>
      </c>
      <c r="D328">
        <v>3.6000000000000002E-4</v>
      </c>
      <c r="E328">
        <v>5.8900000000000001E-2</v>
      </c>
      <c r="F328">
        <v>0.49009000000000003</v>
      </c>
    </row>
    <row r="329" spans="1:6">
      <c r="A329" t="s">
        <v>976</v>
      </c>
      <c r="B329">
        <v>14638</v>
      </c>
      <c r="C329">
        <v>1.0499999999999999E-3</v>
      </c>
      <c r="D329">
        <v>3.3100000000000002E-4</v>
      </c>
      <c r="E329">
        <v>4.3099999999999999E-2</v>
      </c>
      <c r="F329">
        <v>0.49031000000000002</v>
      </c>
    </row>
    <row r="330" spans="1:6">
      <c r="A330" t="s">
        <v>977</v>
      </c>
      <c r="B330">
        <v>14638</v>
      </c>
      <c r="C330">
        <v>1.2600000000000001E-3</v>
      </c>
      <c r="D330">
        <v>2.9500000000000001E-4</v>
      </c>
      <c r="E330">
        <v>5.3900000000000003E-2</v>
      </c>
      <c r="F330">
        <v>0.49069000000000002</v>
      </c>
    </row>
    <row r="331" spans="1:6">
      <c r="A331" t="s">
        <v>978</v>
      </c>
      <c r="B331">
        <v>14638</v>
      </c>
      <c r="C331">
        <v>1.32E-3</v>
      </c>
      <c r="D331">
        <v>3.3399999999999999E-4</v>
      </c>
      <c r="E331">
        <v>7.1199999999999999E-2</v>
      </c>
      <c r="F331">
        <v>0.49259999999999998</v>
      </c>
    </row>
    <row r="332" spans="1:6">
      <c r="A332" t="s">
        <v>979</v>
      </c>
      <c r="B332">
        <v>14638</v>
      </c>
      <c r="C332">
        <v>4.6000000000000001E-4</v>
      </c>
      <c r="D332">
        <v>2.92E-4</v>
      </c>
      <c r="E332">
        <v>2.4799999999999999E-2</v>
      </c>
      <c r="F332">
        <v>0.49259999999999998</v>
      </c>
    </row>
    <row r="333" spans="1:6">
      <c r="A333" t="s">
        <v>980</v>
      </c>
      <c r="B333">
        <v>14638</v>
      </c>
      <c r="C333">
        <v>1.0200000000000001E-3</v>
      </c>
      <c r="D333">
        <v>2.13E-4</v>
      </c>
      <c r="E333">
        <v>5.7299999999999997E-2</v>
      </c>
      <c r="F333">
        <v>0.49292000000000002</v>
      </c>
    </row>
    <row r="334" spans="1:6">
      <c r="A334" t="s">
        <v>981</v>
      </c>
      <c r="B334">
        <v>14638</v>
      </c>
      <c r="C334">
        <v>6.8999999999999997E-4</v>
      </c>
      <c r="D334">
        <v>1.4300000000000001E-4</v>
      </c>
      <c r="E334">
        <v>4.5999999999999999E-2</v>
      </c>
      <c r="F334">
        <v>0.49401</v>
      </c>
    </row>
    <row r="335" spans="1:6">
      <c r="A335" t="s">
        <v>982</v>
      </c>
      <c r="B335">
        <v>14638</v>
      </c>
      <c r="C335">
        <v>5.22E-4</v>
      </c>
      <c r="D335">
        <v>1.95E-4</v>
      </c>
      <c r="E335">
        <v>4.6600000000000003E-2</v>
      </c>
      <c r="F335">
        <v>0.49553000000000003</v>
      </c>
    </row>
    <row r="336" spans="1:6">
      <c r="A336" t="s">
        <v>983</v>
      </c>
      <c r="B336">
        <v>14638</v>
      </c>
      <c r="C336">
        <v>5.0100000000000003E-4</v>
      </c>
      <c r="D336">
        <v>1.3300000000000001E-4</v>
      </c>
      <c r="E336">
        <v>5.3499999999999999E-2</v>
      </c>
      <c r="F336">
        <v>0.49625999999999998</v>
      </c>
    </row>
    <row r="337" spans="1:6">
      <c r="A337" t="s">
        <v>984</v>
      </c>
      <c r="B337">
        <v>14638</v>
      </c>
      <c r="C337">
        <v>2.2900000000000001E-4</v>
      </c>
      <c r="D337" s="1">
        <v>7.1699999999999995E-5</v>
      </c>
      <c r="E337">
        <v>4.4200000000000003E-2</v>
      </c>
      <c r="F337">
        <v>0.49792999999999998</v>
      </c>
    </row>
    <row r="338" spans="1:6">
      <c r="A338" t="s">
        <v>985</v>
      </c>
      <c r="B338">
        <v>14638</v>
      </c>
      <c r="C338">
        <v>3.2600000000000001E-4</v>
      </c>
      <c r="D338" s="1">
        <v>7.0300000000000001E-5</v>
      </c>
      <c r="E338">
        <v>7.4999999999999997E-2</v>
      </c>
      <c r="F338">
        <v>0.49826999999999999</v>
      </c>
    </row>
    <row r="339" spans="1:6">
      <c r="A339" t="s">
        <v>986</v>
      </c>
      <c r="B339">
        <v>14638</v>
      </c>
      <c r="C339" s="1">
        <v>3.6100000000000003E-5</v>
      </c>
      <c r="D339" s="1">
        <v>9.9000000000000001E-6</v>
      </c>
      <c r="E339">
        <v>3.1199999999999999E-2</v>
      </c>
      <c r="F339">
        <v>0.49953999999999998</v>
      </c>
    </row>
    <row r="340" spans="1:6">
      <c r="A340" t="s">
        <v>987</v>
      </c>
      <c r="B340">
        <v>14638</v>
      </c>
      <c r="C340" s="1">
        <v>-5.1900000000000001E-5</v>
      </c>
      <c r="D340" s="1">
        <v>-1.6900000000000001E-5</v>
      </c>
      <c r="E340">
        <v>6.0199999999999997E-2</v>
      </c>
      <c r="F340">
        <v>0.50034000000000001</v>
      </c>
    </row>
    <row r="341" spans="1:6">
      <c r="A341" t="s">
        <v>988</v>
      </c>
      <c r="B341">
        <v>14638</v>
      </c>
      <c r="C341">
        <v>-4.4799999999999999E-4</v>
      </c>
      <c r="D341" s="1">
        <v>-9.7E-5</v>
      </c>
      <c r="E341">
        <v>5.8299999999999998E-2</v>
      </c>
      <c r="F341">
        <v>0.50307000000000002</v>
      </c>
    </row>
    <row r="342" spans="1:6">
      <c r="A342" t="s">
        <v>989</v>
      </c>
      <c r="B342">
        <v>14638</v>
      </c>
      <c r="C342">
        <v>-1E-3</v>
      </c>
      <c r="D342">
        <v>-1.9599999999999999E-4</v>
      </c>
      <c r="E342">
        <v>7.8799999999999995E-2</v>
      </c>
      <c r="F342">
        <v>0.50507999999999997</v>
      </c>
    </row>
    <row r="343" spans="1:6">
      <c r="A343" t="s">
        <v>990</v>
      </c>
      <c r="B343">
        <v>14638</v>
      </c>
      <c r="C343">
        <v>-1.75E-3</v>
      </c>
      <c r="D343">
        <v>-3.8699999999999997E-4</v>
      </c>
      <c r="E343">
        <v>9.2100000000000001E-2</v>
      </c>
      <c r="F343">
        <v>0.50756999999999997</v>
      </c>
    </row>
    <row r="344" spans="1:6">
      <c r="A344" t="s">
        <v>991</v>
      </c>
      <c r="B344">
        <v>14638</v>
      </c>
      <c r="C344">
        <v>-1.1900000000000001E-3</v>
      </c>
      <c r="D344">
        <v>-2.3800000000000001E-4</v>
      </c>
      <c r="E344">
        <v>5.1799999999999999E-2</v>
      </c>
      <c r="F344">
        <v>0.50912999999999997</v>
      </c>
    </row>
    <row r="345" spans="1:6">
      <c r="A345" t="s">
        <v>992</v>
      </c>
      <c r="B345">
        <v>14638</v>
      </c>
      <c r="C345">
        <v>-1.49E-3</v>
      </c>
      <c r="D345">
        <v>-3.4000000000000002E-4</v>
      </c>
      <c r="E345">
        <v>6.0400000000000002E-2</v>
      </c>
      <c r="F345">
        <v>0.50985999999999998</v>
      </c>
    </row>
    <row r="346" spans="1:6">
      <c r="A346" t="s">
        <v>993</v>
      </c>
      <c r="B346">
        <v>14638</v>
      </c>
      <c r="C346">
        <v>-9.3800000000000003E-4</v>
      </c>
      <c r="D346">
        <v>-2.6600000000000001E-4</v>
      </c>
      <c r="E346">
        <v>3.5900000000000001E-2</v>
      </c>
      <c r="F346">
        <v>0.51041999999999998</v>
      </c>
    </row>
    <row r="347" spans="1:6">
      <c r="A347" t="s">
        <v>994</v>
      </c>
      <c r="B347">
        <v>14638</v>
      </c>
      <c r="C347">
        <v>-1.58E-3</v>
      </c>
      <c r="D347">
        <v>-3.3E-4</v>
      </c>
      <c r="E347">
        <v>5.3900000000000003E-2</v>
      </c>
      <c r="F347">
        <v>0.51171</v>
      </c>
    </row>
    <row r="348" spans="1:6">
      <c r="A348" t="s">
        <v>995</v>
      </c>
      <c r="B348">
        <v>14638</v>
      </c>
      <c r="C348">
        <v>-1.7799999999999999E-3</v>
      </c>
      <c r="D348">
        <v>-2.8899999999999998E-4</v>
      </c>
      <c r="E348">
        <v>5.8599999999999999E-2</v>
      </c>
      <c r="F348">
        <v>0.51210999999999995</v>
      </c>
    </row>
    <row r="349" spans="1:6">
      <c r="A349" t="s">
        <v>996</v>
      </c>
      <c r="B349">
        <v>14638</v>
      </c>
      <c r="C349">
        <v>-2.0600000000000002E-3</v>
      </c>
      <c r="D349">
        <v>-5.6400000000000005E-4</v>
      </c>
      <c r="E349">
        <v>6.1600000000000002E-2</v>
      </c>
      <c r="F349">
        <v>0.51332</v>
      </c>
    </row>
    <row r="350" spans="1:6">
      <c r="A350" t="s">
        <v>997</v>
      </c>
      <c r="B350">
        <v>14638</v>
      </c>
      <c r="C350">
        <v>-1.5900000000000001E-3</v>
      </c>
      <c r="D350">
        <v>-3.9599999999999998E-4</v>
      </c>
      <c r="E350">
        <v>4.7300000000000002E-2</v>
      </c>
      <c r="F350">
        <v>0.51341000000000003</v>
      </c>
    </row>
    <row r="351" spans="1:6">
      <c r="A351" t="s">
        <v>998</v>
      </c>
      <c r="B351">
        <v>14638</v>
      </c>
      <c r="C351">
        <v>-2.0200000000000001E-3</v>
      </c>
      <c r="D351">
        <v>-4.8299999999999998E-4</v>
      </c>
      <c r="E351">
        <v>5.6899999999999999E-2</v>
      </c>
      <c r="F351">
        <v>0.51419000000000004</v>
      </c>
    </row>
    <row r="352" spans="1:6">
      <c r="A352" t="s">
        <v>999</v>
      </c>
      <c r="B352">
        <v>14638</v>
      </c>
      <c r="C352">
        <v>-2.3E-3</v>
      </c>
      <c r="D352">
        <v>-5.0199999999999995E-4</v>
      </c>
      <c r="E352">
        <v>6.3799999999999996E-2</v>
      </c>
      <c r="F352">
        <v>0.51434999999999997</v>
      </c>
    </row>
    <row r="353" spans="1:6">
      <c r="A353" t="s">
        <v>1000</v>
      </c>
      <c r="B353">
        <v>14638</v>
      </c>
      <c r="C353">
        <v>-3.2200000000000002E-3</v>
      </c>
      <c r="D353">
        <v>-7.54E-4</v>
      </c>
      <c r="E353">
        <v>7.2999999999999995E-2</v>
      </c>
      <c r="F353">
        <v>0.51761000000000001</v>
      </c>
    </row>
    <row r="354" spans="1:6">
      <c r="A354" t="s">
        <v>1001</v>
      </c>
      <c r="B354">
        <v>14638</v>
      </c>
      <c r="C354">
        <v>-2.7100000000000002E-3</v>
      </c>
      <c r="D354">
        <v>-4.3399999999999998E-4</v>
      </c>
      <c r="E354">
        <v>5.7299999999999997E-2</v>
      </c>
      <c r="F354">
        <v>0.51885000000000003</v>
      </c>
    </row>
    <row r="355" spans="1:6">
      <c r="A355" t="s">
        <v>1002</v>
      </c>
      <c r="B355">
        <v>14638</v>
      </c>
      <c r="C355">
        <v>-4.4999999999999997E-3</v>
      </c>
      <c r="D355">
        <v>-8.4900000000000004E-4</v>
      </c>
      <c r="E355">
        <v>9.1999999999999998E-2</v>
      </c>
      <c r="F355">
        <v>0.51949999999999996</v>
      </c>
    </row>
    <row r="356" spans="1:6">
      <c r="A356" t="s">
        <v>1003</v>
      </c>
      <c r="B356">
        <v>14638</v>
      </c>
      <c r="C356">
        <v>-3.1900000000000001E-3</v>
      </c>
      <c r="D356">
        <v>-4.9700000000000005E-4</v>
      </c>
      <c r="E356">
        <v>5.9499999999999997E-2</v>
      </c>
      <c r="F356">
        <v>0.52139999999999997</v>
      </c>
    </row>
    <row r="357" spans="1:6">
      <c r="A357" t="s">
        <v>1004</v>
      </c>
      <c r="B357">
        <v>14638</v>
      </c>
      <c r="C357">
        <v>-2.4599999999999999E-3</v>
      </c>
      <c r="D357">
        <v>-5.1699999999999999E-4</v>
      </c>
      <c r="E357">
        <v>4.5600000000000002E-2</v>
      </c>
      <c r="F357">
        <v>0.52151999999999998</v>
      </c>
    </row>
    <row r="358" spans="1:6">
      <c r="A358" t="s">
        <v>1005</v>
      </c>
      <c r="B358">
        <v>14638</v>
      </c>
      <c r="C358">
        <v>-4.7099999999999998E-3</v>
      </c>
      <c r="D358">
        <v>-1.07E-3</v>
      </c>
      <c r="E358">
        <v>8.6099999999999996E-2</v>
      </c>
      <c r="F358">
        <v>0.52181</v>
      </c>
    </row>
    <row r="359" spans="1:6">
      <c r="A359" t="s">
        <v>1006</v>
      </c>
      <c r="B359">
        <v>14638</v>
      </c>
      <c r="C359">
        <v>-3.7699999999999999E-3</v>
      </c>
      <c r="D359">
        <v>-5.9500000000000004E-4</v>
      </c>
      <c r="E359">
        <v>5.9299999999999999E-2</v>
      </c>
      <c r="F359">
        <v>0.52532999999999996</v>
      </c>
    </row>
    <row r="360" spans="1:6">
      <c r="A360" t="s">
        <v>1007</v>
      </c>
      <c r="B360">
        <v>14638</v>
      </c>
      <c r="C360">
        <v>-3.29E-3</v>
      </c>
      <c r="D360">
        <v>-1E-3</v>
      </c>
      <c r="E360">
        <v>4.58E-2</v>
      </c>
      <c r="F360">
        <v>0.52866000000000002</v>
      </c>
    </row>
    <row r="361" spans="1:6">
      <c r="A361" t="s">
        <v>1008</v>
      </c>
      <c r="B361">
        <v>14638</v>
      </c>
      <c r="C361">
        <v>-4.7400000000000003E-3</v>
      </c>
      <c r="D361">
        <v>-1.0499999999999999E-3</v>
      </c>
      <c r="E361">
        <v>6.3299999999999995E-2</v>
      </c>
      <c r="F361">
        <v>0.52986999999999995</v>
      </c>
    </row>
    <row r="362" spans="1:6">
      <c r="A362" t="s">
        <v>1009</v>
      </c>
      <c r="B362">
        <v>14638</v>
      </c>
      <c r="C362">
        <v>-6.96E-3</v>
      </c>
      <c r="D362">
        <v>-1.91E-3</v>
      </c>
      <c r="E362">
        <v>8.2400000000000001E-2</v>
      </c>
      <c r="F362">
        <v>0.53368000000000004</v>
      </c>
    </row>
    <row r="363" spans="1:6">
      <c r="A363" t="s">
        <v>1010</v>
      </c>
      <c r="B363">
        <v>14638</v>
      </c>
      <c r="C363">
        <v>-7.4200000000000004E-3</v>
      </c>
      <c r="D363">
        <v>-1.4400000000000001E-3</v>
      </c>
      <c r="E363">
        <v>8.6599999999999996E-2</v>
      </c>
      <c r="F363">
        <v>0.53413999999999995</v>
      </c>
    </row>
    <row r="364" spans="1:6">
      <c r="A364" t="s">
        <v>1011</v>
      </c>
      <c r="B364">
        <v>14638</v>
      </c>
      <c r="C364">
        <v>-5.77E-3</v>
      </c>
      <c r="D364">
        <v>-1.2099999999999999E-3</v>
      </c>
      <c r="E364">
        <v>6.4699999999999994E-2</v>
      </c>
      <c r="F364">
        <v>0.53549999999999998</v>
      </c>
    </row>
    <row r="365" spans="1:6">
      <c r="A365" t="s">
        <v>1012</v>
      </c>
      <c r="B365">
        <v>14638</v>
      </c>
      <c r="C365">
        <v>-4.1900000000000001E-3</v>
      </c>
      <c r="D365">
        <v>-1.5499999999999999E-3</v>
      </c>
      <c r="E365">
        <v>4.5199999999999997E-2</v>
      </c>
      <c r="F365">
        <v>0.53693000000000002</v>
      </c>
    </row>
    <row r="366" spans="1:6">
      <c r="A366" t="s">
        <v>1013</v>
      </c>
      <c r="B366">
        <v>14638</v>
      </c>
      <c r="C366">
        <v>-5.3299999999999997E-3</v>
      </c>
      <c r="D366">
        <v>-8.8400000000000002E-4</v>
      </c>
      <c r="E366">
        <v>5.7099999999999998E-2</v>
      </c>
      <c r="F366">
        <v>0.53715999999999997</v>
      </c>
    </row>
    <row r="367" spans="1:6">
      <c r="A367" t="s">
        <v>1014</v>
      </c>
      <c r="B367">
        <v>14638</v>
      </c>
      <c r="C367">
        <v>-7.11E-3</v>
      </c>
      <c r="D367">
        <v>-1.5299999999999999E-3</v>
      </c>
      <c r="E367">
        <v>7.4099999999999999E-2</v>
      </c>
      <c r="F367">
        <v>0.53824000000000005</v>
      </c>
    </row>
    <row r="368" spans="1:6">
      <c r="A368" t="s">
        <v>1015</v>
      </c>
      <c r="B368">
        <v>14638</v>
      </c>
      <c r="C368">
        <v>-9.0299999999999998E-3</v>
      </c>
      <c r="D368">
        <v>-1.73E-3</v>
      </c>
      <c r="E368">
        <v>9.2499999999999999E-2</v>
      </c>
      <c r="F368">
        <v>0.53888999999999998</v>
      </c>
    </row>
    <row r="369" spans="1:6">
      <c r="A369" t="s">
        <v>1016</v>
      </c>
      <c r="B369">
        <v>14638</v>
      </c>
      <c r="C369">
        <v>-7.1000000000000004E-3</v>
      </c>
      <c r="D369">
        <v>-1.49E-3</v>
      </c>
      <c r="E369">
        <v>7.0800000000000002E-2</v>
      </c>
      <c r="F369">
        <v>0.53996</v>
      </c>
    </row>
    <row r="370" spans="1:6">
      <c r="A370" t="s">
        <v>1017</v>
      </c>
      <c r="B370">
        <v>14638</v>
      </c>
      <c r="C370">
        <v>-7.4200000000000004E-3</v>
      </c>
      <c r="D370">
        <v>-1.75E-3</v>
      </c>
      <c r="E370">
        <v>6.9699999999999998E-2</v>
      </c>
      <c r="F370">
        <v>0.54237000000000002</v>
      </c>
    </row>
    <row r="371" spans="1:6">
      <c r="A371" t="s">
        <v>1018</v>
      </c>
      <c r="B371">
        <v>14638</v>
      </c>
      <c r="C371">
        <v>-7.6299999999999996E-3</v>
      </c>
      <c r="D371">
        <v>-1.3600000000000001E-3</v>
      </c>
      <c r="E371">
        <v>6.9199999999999998E-2</v>
      </c>
      <c r="F371">
        <v>0.54391999999999996</v>
      </c>
    </row>
    <row r="372" spans="1:6">
      <c r="A372" t="s">
        <v>1019</v>
      </c>
      <c r="B372">
        <v>14638</v>
      </c>
      <c r="C372">
        <v>-7.77E-3</v>
      </c>
      <c r="D372">
        <v>-2.1199999999999999E-3</v>
      </c>
      <c r="E372">
        <v>7.0400000000000004E-2</v>
      </c>
      <c r="F372">
        <v>0.54393999999999998</v>
      </c>
    </row>
    <row r="373" spans="1:6">
      <c r="A373" t="s">
        <v>1020</v>
      </c>
      <c r="B373">
        <v>14638</v>
      </c>
      <c r="C373">
        <v>-1.0200000000000001E-2</v>
      </c>
      <c r="D373">
        <v>-1.07E-3</v>
      </c>
      <c r="E373">
        <v>8.8599999999999998E-2</v>
      </c>
      <c r="F373">
        <v>0.54573000000000005</v>
      </c>
    </row>
    <row r="374" spans="1:6">
      <c r="A374" t="s">
        <v>1021</v>
      </c>
      <c r="B374">
        <v>14638</v>
      </c>
      <c r="C374">
        <v>-6.8900000000000003E-3</v>
      </c>
      <c r="D374">
        <v>-1.31E-3</v>
      </c>
      <c r="E374">
        <v>5.9499999999999997E-2</v>
      </c>
      <c r="F374">
        <v>0.54605999999999999</v>
      </c>
    </row>
    <row r="375" spans="1:6">
      <c r="A375" t="s">
        <v>1022</v>
      </c>
      <c r="B375">
        <v>14638</v>
      </c>
      <c r="C375">
        <v>-6.9100000000000003E-3</v>
      </c>
      <c r="D375">
        <v>-2.2000000000000001E-3</v>
      </c>
      <c r="E375">
        <v>5.96E-2</v>
      </c>
      <c r="F375">
        <v>0.54612000000000005</v>
      </c>
    </row>
    <row r="376" spans="1:6">
      <c r="A376" t="s">
        <v>1023</v>
      </c>
      <c r="B376">
        <v>14638</v>
      </c>
      <c r="C376">
        <v>-6.6600000000000001E-3</v>
      </c>
      <c r="D376">
        <v>-1.1100000000000001E-3</v>
      </c>
      <c r="E376">
        <v>5.7500000000000002E-2</v>
      </c>
      <c r="F376">
        <v>0.54615000000000002</v>
      </c>
    </row>
    <row r="377" spans="1:6">
      <c r="A377" t="s">
        <v>1024</v>
      </c>
      <c r="B377">
        <v>14638</v>
      </c>
      <c r="C377">
        <v>-7.9000000000000008E-3</v>
      </c>
      <c r="D377">
        <v>-1.82E-3</v>
      </c>
      <c r="E377">
        <v>6.0900000000000003E-2</v>
      </c>
      <c r="F377">
        <v>0.55156000000000005</v>
      </c>
    </row>
    <row r="378" spans="1:6">
      <c r="A378" t="s">
        <v>1025</v>
      </c>
      <c r="B378">
        <v>14638</v>
      </c>
      <c r="C378">
        <v>-5.2599999999999999E-3</v>
      </c>
      <c r="D378">
        <v>-1.4300000000000001E-3</v>
      </c>
      <c r="E378">
        <v>4.0300000000000002E-2</v>
      </c>
      <c r="F378">
        <v>0.55191000000000001</v>
      </c>
    </row>
    <row r="379" spans="1:6">
      <c r="A379" t="s">
        <v>1026</v>
      </c>
      <c r="B379">
        <v>14638</v>
      </c>
      <c r="C379">
        <v>-7.5799999999999999E-3</v>
      </c>
      <c r="D379">
        <v>-2.1800000000000001E-3</v>
      </c>
      <c r="E379">
        <v>5.6800000000000003E-2</v>
      </c>
      <c r="F379">
        <v>0.55310000000000004</v>
      </c>
    </row>
    <row r="380" spans="1:6">
      <c r="A380" t="s">
        <v>1027</v>
      </c>
      <c r="B380">
        <v>14638</v>
      </c>
      <c r="C380">
        <v>-1.0999999999999999E-2</v>
      </c>
      <c r="D380">
        <v>-2.3900000000000002E-3</v>
      </c>
      <c r="E380">
        <v>7.9500000000000001E-2</v>
      </c>
      <c r="F380">
        <v>0.55486999999999997</v>
      </c>
    </row>
    <row r="381" spans="1:6">
      <c r="A381" t="s">
        <v>1028</v>
      </c>
      <c r="B381">
        <v>14638</v>
      </c>
      <c r="C381">
        <v>-1.1299999999999999E-2</v>
      </c>
      <c r="D381">
        <v>-2.3500000000000001E-3</v>
      </c>
      <c r="E381">
        <v>7.9899999999999999E-2</v>
      </c>
      <c r="F381">
        <v>0.55608999999999997</v>
      </c>
    </row>
    <row r="382" spans="1:6">
      <c r="A382" t="s">
        <v>1029</v>
      </c>
      <c r="B382">
        <v>14638</v>
      </c>
      <c r="C382">
        <v>-9.0399999999999994E-3</v>
      </c>
      <c r="D382">
        <v>-1.66E-3</v>
      </c>
      <c r="E382">
        <v>6.2799999999999995E-2</v>
      </c>
      <c r="F382">
        <v>0.55723999999999996</v>
      </c>
    </row>
    <row r="383" spans="1:6">
      <c r="A383" t="s">
        <v>1030</v>
      </c>
      <c r="B383">
        <v>14638</v>
      </c>
      <c r="C383">
        <v>-2.96E-3</v>
      </c>
      <c r="D383">
        <v>-1.2899999999999999E-3</v>
      </c>
      <c r="E383">
        <v>2.0400000000000001E-2</v>
      </c>
      <c r="F383">
        <v>0.55769999999999997</v>
      </c>
    </row>
    <row r="384" spans="1:6">
      <c r="A384" t="s">
        <v>1031</v>
      </c>
      <c r="B384">
        <v>14638</v>
      </c>
      <c r="C384">
        <v>-8.4600000000000005E-3</v>
      </c>
      <c r="D384">
        <v>-1.2999999999999999E-3</v>
      </c>
      <c r="E384">
        <v>5.7700000000000001E-2</v>
      </c>
      <c r="F384">
        <v>0.55833999999999995</v>
      </c>
    </row>
    <row r="385" spans="1:6">
      <c r="A385" t="s">
        <v>1032</v>
      </c>
      <c r="B385">
        <v>14638</v>
      </c>
      <c r="C385">
        <v>-1.2E-2</v>
      </c>
      <c r="D385">
        <v>-2.7499999999999998E-3</v>
      </c>
      <c r="E385">
        <v>8.1900000000000001E-2</v>
      </c>
      <c r="F385">
        <v>0.55837999999999999</v>
      </c>
    </row>
    <row r="386" spans="1:6">
      <c r="A386" t="s">
        <v>1033</v>
      </c>
      <c r="B386">
        <v>14638</v>
      </c>
      <c r="C386">
        <v>-1.11E-2</v>
      </c>
      <c r="D386">
        <v>-2.49E-3</v>
      </c>
      <c r="E386">
        <v>7.4499999999999997E-2</v>
      </c>
      <c r="F386">
        <v>0.55896999999999997</v>
      </c>
    </row>
    <row r="387" spans="1:6">
      <c r="A387" t="s">
        <v>1034</v>
      </c>
      <c r="B387">
        <v>14638</v>
      </c>
      <c r="C387">
        <v>-1.11E-2</v>
      </c>
      <c r="D387">
        <v>-2.5899999999999999E-3</v>
      </c>
      <c r="E387">
        <v>7.2900000000000006E-2</v>
      </c>
      <c r="F387">
        <v>0.56057999999999997</v>
      </c>
    </row>
    <row r="388" spans="1:6">
      <c r="A388" t="s">
        <v>1035</v>
      </c>
      <c r="B388">
        <v>14638</v>
      </c>
      <c r="C388">
        <v>-6.4099999999999999E-3</v>
      </c>
      <c r="D388">
        <v>-1.9400000000000001E-3</v>
      </c>
      <c r="E388">
        <v>4.1500000000000002E-2</v>
      </c>
      <c r="F388">
        <v>0.56144000000000005</v>
      </c>
    </row>
    <row r="389" spans="1:6">
      <c r="A389" t="s">
        <v>1036</v>
      </c>
      <c r="B389">
        <v>14638</v>
      </c>
      <c r="C389">
        <v>-1.0500000000000001E-2</v>
      </c>
      <c r="D389">
        <v>-2.2899999999999999E-3</v>
      </c>
      <c r="E389">
        <v>6.2799999999999995E-2</v>
      </c>
      <c r="F389">
        <v>0.56618999999999997</v>
      </c>
    </row>
    <row r="390" spans="1:6">
      <c r="A390" t="s">
        <v>1037</v>
      </c>
      <c r="B390">
        <v>14638</v>
      </c>
      <c r="C390">
        <v>-9.5899999999999996E-3</v>
      </c>
      <c r="D390">
        <v>-1.6000000000000001E-3</v>
      </c>
      <c r="E390">
        <v>5.5399999999999998E-2</v>
      </c>
      <c r="F390">
        <v>0.56869999999999998</v>
      </c>
    </row>
    <row r="391" spans="1:6">
      <c r="A391" t="s">
        <v>1038</v>
      </c>
      <c r="B391">
        <v>14638</v>
      </c>
      <c r="C391">
        <v>-1.2200000000000001E-2</v>
      </c>
      <c r="D391">
        <v>-3.7200000000000002E-3</v>
      </c>
      <c r="E391">
        <v>6.9800000000000001E-2</v>
      </c>
      <c r="F391">
        <v>0.56938</v>
      </c>
    </row>
    <row r="392" spans="1:6">
      <c r="A392" t="s">
        <v>1039</v>
      </c>
      <c r="B392">
        <v>14638</v>
      </c>
      <c r="C392">
        <v>-1.0699999999999999E-2</v>
      </c>
      <c r="D392">
        <v>-3.0799999999999998E-3</v>
      </c>
      <c r="E392">
        <v>5.8900000000000001E-2</v>
      </c>
      <c r="F392">
        <v>0.57216</v>
      </c>
    </row>
    <row r="393" spans="1:6">
      <c r="A393" t="s">
        <v>1040</v>
      </c>
      <c r="B393">
        <v>14638</v>
      </c>
      <c r="C393">
        <v>-1.47E-2</v>
      </c>
      <c r="D393">
        <v>-2.6199999999999999E-3</v>
      </c>
      <c r="E393">
        <v>7.9200000000000007E-2</v>
      </c>
      <c r="F393">
        <v>0.57350999999999996</v>
      </c>
    </row>
    <row r="394" spans="1:6">
      <c r="A394" t="s">
        <v>1041</v>
      </c>
      <c r="B394">
        <v>14638</v>
      </c>
      <c r="C394">
        <v>-8.3599999999999994E-3</v>
      </c>
      <c r="D394">
        <v>-1.6800000000000001E-3</v>
      </c>
      <c r="E394">
        <v>4.4200000000000003E-2</v>
      </c>
      <c r="F394">
        <v>0.57504</v>
      </c>
    </row>
    <row r="395" spans="1:6">
      <c r="A395" t="s">
        <v>1042</v>
      </c>
      <c r="B395">
        <v>14638</v>
      </c>
      <c r="C395">
        <v>-1.6299999999999999E-2</v>
      </c>
      <c r="D395">
        <v>-3.3E-3</v>
      </c>
      <c r="E395">
        <v>8.5500000000000007E-2</v>
      </c>
      <c r="F395">
        <v>0.57550999999999997</v>
      </c>
    </row>
    <row r="396" spans="1:6">
      <c r="A396" t="s">
        <v>1043</v>
      </c>
      <c r="B396">
        <v>14638</v>
      </c>
      <c r="C396">
        <v>-7.5199999999999998E-3</v>
      </c>
      <c r="D396">
        <v>-2.1700000000000001E-3</v>
      </c>
      <c r="E396">
        <v>3.9300000000000002E-2</v>
      </c>
      <c r="F396">
        <v>0.57586999999999999</v>
      </c>
    </row>
    <row r="397" spans="1:6">
      <c r="A397" t="s">
        <v>1044</v>
      </c>
      <c r="B397">
        <v>14638</v>
      </c>
      <c r="C397">
        <v>-8.3999999999999995E-3</v>
      </c>
      <c r="D397">
        <v>-2.16E-3</v>
      </c>
      <c r="E397">
        <v>4.3400000000000001E-2</v>
      </c>
      <c r="F397">
        <v>0.57674999999999998</v>
      </c>
    </row>
    <row r="398" spans="1:6">
      <c r="A398" t="s">
        <v>1045</v>
      </c>
      <c r="B398">
        <v>14638</v>
      </c>
      <c r="C398">
        <v>-1.17E-2</v>
      </c>
      <c r="D398">
        <v>-2.0899999999999998E-3</v>
      </c>
      <c r="E398">
        <v>5.8400000000000001E-2</v>
      </c>
      <c r="F398">
        <v>0.57916000000000001</v>
      </c>
    </row>
    <row r="399" spans="1:6">
      <c r="A399" t="s">
        <v>1046</v>
      </c>
      <c r="B399">
        <v>14638</v>
      </c>
      <c r="C399">
        <v>-1.2E-2</v>
      </c>
      <c r="D399">
        <v>-1.9400000000000001E-3</v>
      </c>
      <c r="E399">
        <v>5.9499999999999997E-2</v>
      </c>
      <c r="F399">
        <v>0.57972999999999997</v>
      </c>
    </row>
    <row r="400" spans="1:6">
      <c r="A400" t="s">
        <v>1047</v>
      </c>
      <c r="B400">
        <v>14638</v>
      </c>
      <c r="C400">
        <v>-9.9699999999999997E-3</v>
      </c>
      <c r="D400">
        <v>-2.82E-3</v>
      </c>
      <c r="E400">
        <v>4.8500000000000001E-2</v>
      </c>
      <c r="F400">
        <v>0.58147000000000004</v>
      </c>
    </row>
    <row r="401" spans="1:6">
      <c r="A401" t="s">
        <v>1048</v>
      </c>
      <c r="B401">
        <v>14638</v>
      </c>
      <c r="C401">
        <v>-1.17E-2</v>
      </c>
      <c r="D401">
        <v>-2.8999999999999998E-3</v>
      </c>
      <c r="E401">
        <v>5.5899999999999998E-2</v>
      </c>
      <c r="F401">
        <v>0.58262999999999998</v>
      </c>
    </row>
    <row r="402" spans="1:6">
      <c r="A402" t="s">
        <v>1049</v>
      </c>
      <c r="B402">
        <v>14638</v>
      </c>
      <c r="C402">
        <v>-2.2800000000000001E-2</v>
      </c>
      <c r="D402">
        <v>-4.1599999999999996E-3</v>
      </c>
      <c r="E402">
        <v>0.109</v>
      </c>
      <c r="F402">
        <v>0.58313000000000004</v>
      </c>
    </row>
    <row r="403" spans="1:6">
      <c r="A403" t="s">
        <v>1050</v>
      </c>
      <c r="B403">
        <v>14638</v>
      </c>
      <c r="C403">
        <v>-1.7999999999999999E-2</v>
      </c>
      <c r="D403">
        <v>-4.0800000000000003E-3</v>
      </c>
      <c r="E403">
        <v>8.4099999999999994E-2</v>
      </c>
      <c r="F403">
        <v>0.58475999999999995</v>
      </c>
    </row>
    <row r="404" spans="1:6">
      <c r="A404" t="s">
        <v>1051</v>
      </c>
      <c r="B404">
        <v>14638</v>
      </c>
      <c r="C404">
        <v>-1.5100000000000001E-2</v>
      </c>
      <c r="D404">
        <v>-3.32E-3</v>
      </c>
      <c r="E404">
        <v>7.0400000000000004E-2</v>
      </c>
      <c r="F404">
        <v>0.58496000000000004</v>
      </c>
    </row>
    <row r="405" spans="1:6">
      <c r="A405" t="s">
        <v>1052</v>
      </c>
      <c r="B405">
        <v>14638</v>
      </c>
      <c r="C405">
        <v>-1.9E-2</v>
      </c>
      <c r="D405">
        <v>-4.5199999999999997E-3</v>
      </c>
      <c r="E405">
        <v>8.72E-2</v>
      </c>
      <c r="F405">
        <v>0.58608000000000005</v>
      </c>
    </row>
    <row r="406" spans="1:6">
      <c r="A406" t="s">
        <v>1053</v>
      </c>
      <c r="B406">
        <v>14638</v>
      </c>
      <c r="C406">
        <v>-1.7000000000000001E-2</v>
      </c>
      <c r="D406">
        <v>-3.7200000000000002E-3</v>
      </c>
      <c r="E406">
        <v>7.8E-2</v>
      </c>
      <c r="F406">
        <v>0.58616000000000001</v>
      </c>
    </row>
    <row r="407" spans="1:6">
      <c r="A407" t="s">
        <v>1054</v>
      </c>
      <c r="B407">
        <v>14638</v>
      </c>
      <c r="C407">
        <v>-1.38E-2</v>
      </c>
      <c r="D407">
        <v>-2.6900000000000001E-3</v>
      </c>
      <c r="E407">
        <v>6.2899999999999998E-2</v>
      </c>
      <c r="F407">
        <v>0.58665</v>
      </c>
    </row>
    <row r="408" spans="1:6">
      <c r="A408" t="s">
        <v>1055</v>
      </c>
      <c r="B408">
        <v>14638</v>
      </c>
      <c r="C408">
        <v>-2.7300000000000001E-2</v>
      </c>
      <c r="D408">
        <v>-4.5799999999999999E-3</v>
      </c>
      <c r="E408">
        <v>0.11899999999999999</v>
      </c>
      <c r="F408">
        <v>0.59045999999999998</v>
      </c>
    </row>
    <row r="409" spans="1:6">
      <c r="A409" t="s">
        <v>1056</v>
      </c>
      <c r="B409">
        <v>14638</v>
      </c>
      <c r="C409">
        <v>-2.0400000000000001E-2</v>
      </c>
      <c r="D409">
        <v>-3.82E-3</v>
      </c>
      <c r="E409">
        <v>8.6999999999999994E-2</v>
      </c>
      <c r="F409">
        <v>0.59258</v>
      </c>
    </row>
    <row r="410" spans="1:6">
      <c r="A410" t="s">
        <v>1057</v>
      </c>
      <c r="B410">
        <v>14638</v>
      </c>
      <c r="C410">
        <v>-2.2100000000000002E-2</v>
      </c>
      <c r="D410">
        <v>-4.7200000000000002E-3</v>
      </c>
      <c r="E410">
        <v>9.1899999999999996E-2</v>
      </c>
      <c r="F410">
        <v>0.59519999999999995</v>
      </c>
    </row>
    <row r="411" spans="1:6">
      <c r="A411" t="s">
        <v>1058</v>
      </c>
      <c r="B411">
        <v>14638</v>
      </c>
      <c r="C411">
        <v>-1.46E-2</v>
      </c>
      <c r="D411">
        <v>-2.3400000000000001E-3</v>
      </c>
      <c r="E411">
        <v>5.9700000000000003E-2</v>
      </c>
      <c r="F411">
        <v>0.59650000000000003</v>
      </c>
    </row>
    <row r="412" spans="1:6">
      <c r="A412" t="s">
        <v>1059</v>
      </c>
      <c r="B412">
        <v>14638</v>
      </c>
      <c r="C412">
        <v>-1.4800000000000001E-2</v>
      </c>
      <c r="D412">
        <v>-4.3200000000000001E-3</v>
      </c>
      <c r="E412">
        <v>5.8599999999999999E-2</v>
      </c>
      <c r="F412">
        <v>0.59970999999999997</v>
      </c>
    </row>
    <row r="413" spans="1:6">
      <c r="A413" t="s">
        <v>1060</v>
      </c>
      <c r="B413">
        <v>14638</v>
      </c>
      <c r="C413">
        <v>-2.5000000000000001E-2</v>
      </c>
      <c r="D413">
        <v>-5.4400000000000004E-3</v>
      </c>
      <c r="E413">
        <v>9.5799999999999996E-2</v>
      </c>
      <c r="F413">
        <v>0.60290999999999995</v>
      </c>
    </row>
    <row r="414" spans="1:6">
      <c r="A414" t="s">
        <v>1061</v>
      </c>
      <c r="B414">
        <v>14638</v>
      </c>
      <c r="C414">
        <v>-1.4500000000000001E-2</v>
      </c>
      <c r="D414">
        <v>-2.3800000000000002E-3</v>
      </c>
      <c r="E414">
        <v>5.5500000000000001E-2</v>
      </c>
      <c r="F414">
        <v>0.60296000000000005</v>
      </c>
    </row>
    <row r="415" spans="1:6">
      <c r="A415" t="s">
        <v>1062</v>
      </c>
      <c r="B415">
        <v>14638</v>
      </c>
      <c r="C415">
        <v>-1.6199999999999999E-2</v>
      </c>
      <c r="D415">
        <v>-2.5100000000000001E-3</v>
      </c>
      <c r="E415">
        <v>6.0699999999999997E-2</v>
      </c>
      <c r="F415">
        <v>0.60528999999999999</v>
      </c>
    </row>
    <row r="416" spans="1:6">
      <c r="A416" t="s">
        <v>1063</v>
      </c>
      <c r="B416">
        <v>14638</v>
      </c>
      <c r="C416">
        <v>-2.12E-2</v>
      </c>
      <c r="D416">
        <v>-4.2300000000000003E-3</v>
      </c>
      <c r="E416">
        <v>7.8600000000000003E-2</v>
      </c>
      <c r="F416">
        <v>0.60624999999999996</v>
      </c>
    </row>
    <row r="417" spans="1:6">
      <c r="A417" t="s">
        <v>1064</v>
      </c>
      <c r="B417">
        <v>14638</v>
      </c>
      <c r="C417">
        <v>-1.4999999999999999E-2</v>
      </c>
      <c r="D417">
        <v>-4.3499999999999997E-3</v>
      </c>
      <c r="E417">
        <v>5.5500000000000001E-2</v>
      </c>
      <c r="F417">
        <v>0.60685</v>
      </c>
    </row>
    <row r="418" spans="1:6">
      <c r="A418" t="s">
        <v>1065</v>
      </c>
      <c r="B418">
        <v>14638</v>
      </c>
      <c r="C418">
        <v>-1.6899999999999998E-2</v>
      </c>
      <c r="D418">
        <v>-2.6099999999999999E-3</v>
      </c>
      <c r="E418">
        <v>6.2100000000000002E-2</v>
      </c>
      <c r="F418">
        <v>0.60704999999999998</v>
      </c>
    </row>
    <row r="419" spans="1:6">
      <c r="A419" t="s">
        <v>1066</v>
      </c>
      <c r="B419">
        <v>14638</v>
      </c>
      <c r="C419">
        <v>-1.6E-2</v>
      </c>
      <c r="D419">
        <v>-3.5899999999999999E-3</v>
      </c>
      <c r="E419">
        <v>5.8299999999999998E-2</v>
      </c>
      <c r="F419">
        <v>0.60824999999999996</v>
      </c>
    </row>
    <row r="420" spans="1:6">
      <c r="A420" t="s">
        <v>1067</v>
      </c>
      <c r="B420">
        <v>14638</v>
      </c>
      <c r="C420">
        <v>-1.4200000000000001E-2</v>
      </c>
      <c r="D420">
        <v>-2.5300000000000001E-3</v>
      </c>
      <c r="E420">
        <v>5.1200000000000002E-2</v>
      </c>
      <c r="F420">
        <v>0.60897000000000001</v>
      </c>
    </row>
    <row r="421" spans="1:6">
      <c r="A421" t="s">
        <v>1068</v>
      </c>
      <c r="B421">
        <v>14638</v>
      </c>
      <c r="C421">
        <v>-1.3899999999999999E-2</v>
      </c>
      <c r="D421">
        <v>-3.8999999999999998E-3</v>
      </c>
      <c r="E421">
        <v>4.99E-2</v>
      </c>
      <c r="F421">
        <v>0.60960999999999999</v>
      </c>
    </row>
    <row r="422" spans="1:6">
      <c r="A422" t="s">
        <v>1069</v>
      </c>
      <c r="B422">
        <v>14638</v>
      </c>
      <c r="C422">
        <v>-1.11E-2</v>
      </c>
      <c r="D422">
        <v>-2.63E-3</v>
      </c>
      <c r="E422">
        <v>3.95E-2</v>
      </c>
      <c r="F422">
        <v>0.61058000000000001</v>
      </c>
    </row>
    <row r="423" spans="1:6">
      <c r="A423" t="s">
        <v>1070</v>
      </c>
      <c r="B423">
        <v>14638</v>
      </c>
      <c r="C423">
        <v>-1.61E-2</v>
      </c>
      <c r="D423">
        <v>-2.5999999999999999E-3</v>
      </c>
      <c r="E423">
        <v>5.6599999999999998E-2</v>
      </c>
      <c r="F423">
        <v>0.61162000000000005</v>
      </c>
    </row>
    <row r="424" spans="1:6">
      <c r="A424" t="s">
        <v>1071</v>
      </c>
      <c r="B424">
        <v>14638</v>
      </c>
      <c r="C424">
        <v>-1.9900000000000001E-2</v>
      </c>
      <c r="D424">
        <v>-5.3E-3</v>
      </c>
      <c r="E424">
        <v>6.9900000000000004E-2</v>
      </c>
      <c r="F424">
        <v>0.61212999999999995</v>
      </c>
    </row>
    <row r="425" spans="1:6">
      <c r="A425" t="s">
        <v>1072</v>
      </c>
      <c r="B425">
        <v>14638</v>
      </c>
      <c r="C425">
        <v>-2.2800000000000001E-2</v>
      </c>
      <c r="D425">
        <v>-4.9100000000000003E-3</v>
      </c>
      <c r="E425">
        <v>7.9699999999999993E-2</v>
      </c>
      <c r="F425">
        <v>0.61246</v>
      </c>
    </row>
    <row r="426" spans="1:6">
      <c r="A426" t="s">
        <v>1073</v>
      </c>
      <c r="B426">
        <v>14638</v>
      </c>
      <c r="C426">
        <v>-2.4E-2</v>
      </c>
      <c r="D426">
        <v>-4.4999999999999997E-3</v>
      </c>
      <c r="E426">
        <v>8.4000000000000005E-2</v>
      </c>
      <c r="F426">
        <v>0.61263999999999996</v>
      </c>
    </row>
    <row r="427" spans="1:6">
      <c r="A427" t="s">
        <v>1074</v>
      </c>
      <c r="B427">
        <v>14638</v>
      </c>
      <c r="C427">
        <v>-1.5299999999999999E-2</v>
      </c>
      <c r="D427">
        <v>-2.6700000000000001E-3</v>
      </c>
      <c r="E427">
        <v>5.3400000000000003E-2</v>
      </c>
      <c r="F427">
        <v>0.61302999999999996</v>
      </c>
    </row>
    <row r="428" spans="1:6">
      <c r="A428" t="s">
        <v>1075</v>
      </c>
      <c r="B428">
        <v>14638</v>
      </c>
      <c r="C428">
        <v>-2.3800000000000002E-2</v>
      </c>
      <c r="D428">
        <v>-4.79E-3</v>
      </c>
      <c r="E428">
        <v>8.2799999999999999E-2</v>
      </c>
      <c r="F428">
        <v>0.61306000000000005</v>
      </c>
    </row>
    <row r="429" spans="1:6">
      <c r="A429" t="s">
        <v>1076</v>
      </c>
      <c r="B429">
        <v>14638</v>
      </c>
      <c r="C429">
        <v>-2.69E-2</v>
      </c>
      <c r="D429">
        <v>-4.1399999999999996E-3</v>
      </c>
      <c r="E429">
        <v>9.2299999999999993E-2</v>
      </c>
      <c r="F429">
        <v>0.61453999999999998</v>
      </c>
    </row>
    <row r="430" spans="1:6">
      <c r="A430" t="s">
        <v>1077</v>
      </c>
      <c r="B430">
        <v>14638</v>
      </c>
      <c r="C430">
        <v>-1.34E-2</v>
      </c>
      <c r="D430">
        <v>-3.3899999999999998E-3</v>
      </c>
      <c r="E430">
        <v>4.3700000000000003E-2</v>
      </c>
      <c r="F430">
        <v>0.62053000000000003</v>
      </c>
    </row>
    <row r="431" spans="1:6">
      <c r="A431" t="s">
        <v>1078</v>
      </c>
      <c r="B431">
        <v>14638</v>
      </c>
      <c r="C431">
        <v>-1.6199999999999999E-2</v>
      </c>
      <c r="D431">
        <v>-4.4200000000000003E-3</v>
      </c>
      <c r="E431">
        <v>5.2200000000000003E-2</v>
      </c>
      <c r="F431">
        <v>0.62151000000000001</v>
      </c>
    </row>
    <row r="432" spans="1:6">
      <c r="A432" t="s">
        <v>1079</v>
      </c>
      <c r="B432">
        <v>14638</v>
      </c>
      <c r="C432">
        <v>-1.83E-2</v>
      </c>
      <c r="D432">
        <v>-4.1799999999999997E-3</v>
      </c>
      <c r="E432">
        <v>5.9200000000000003E-2</v>
      </c>
      <c r="F432">
        <v>0.62158000000000002</v>
      </c>
    </row>
    <row r="433" spans="1:6">
      <c r="A433" t="s">
        <v>1080</v>
      </c>
      <c r="B433">
        <v>14638</v>
      </c>
      <c r="C433">
        <v>-2.2700000000000001E-2</v>
      </c>
      <c r="D433">
        <v>-5.5300000000000002E-3</v>
      </c>
      <c r="E433">
        <v>7.3300000000000004E-2</v>
      </c>
      <c r="F433">
        <v>0.62178</v>
      </c>
    </row>
    <row r="434" spans="1:6">
      <c r="A434" t="s">
        <v>1081</v>
      </c>
      <c r="B434">
        <v>14638</v>
      </c>
      <c r="C434">
        <v>-1.89E-2</v>
      </c>
      <c r="D434">
        <v>-2.99E-3</v>
      </c>
      <c r="E434">
        <v>6.0900000000000003E-2</v>
      </c>
      <c r="F434">
        <v>0.62185999999999997</v>
      </c>
    </row>
    <row r="435" spans="1:6">
      <c r="A435" t="s">
        <v>1082</v>
      </c>
      <c r="B435">
        <v>14638</v>
      </c>
      <c r="C435">
        <v>-2.1299999999999999E-2</v>
      </c>
      <c r="D435">
        <v>-6.1500000000000001E-3</v>
      </c>
      <c r="E435">
        <v>6.7100000000000007E-2</v>
      </c>
      <c r="F435">
        <v>0.62436000000000003</v>
      </c>
    </row>
    <row r="436" spans="1:6">
      <c r="A436" t="s">
        <v>1083</v>
      </c>
      <c r="B436">
        <v>14638</v>
      </c>
      <c r="C436">
        <v>-1.84E-2</v>
      </c>
      <c r="D436">
        <v>-4.2900000000000004E-3</v>
      </c>
      <c r="E436">
        <v>5.79E-2</v>
      </c>
      <c r="F436">
        <v>0.62495000000000001</v>
      </c>
    </row>
    <row r="437" spans="1:6">
      <c r="A437" t="s">
        <v>1084</v>
      </c>
      <c r="B437">
        <v>14638</v>
      </c>
      <c r="C437">
        <v>-1.78E-2</v>
      </c>
      <c r="D437">
        <v>-3.9500000000000004E-3</v>
      </c>
      <c r="E437">
        <v>5.5899999999999998E-2</v>
      </c>
      <c r="F437">
        <v>0.62507999999999997</v>
      </c>
    </row>
    <row r="438" spans="1:6">
      <c r="A438" t="s">
        <v>1085</v>
      </c>
      <c r="B438">
        <v>14638</v>
      </c>
      <c r="C438">
        <v>-6.8599999999999998E-3</v>
      </c>
      <c r="D438">
        <v>-2.9399999999999999E-3</v>
      </c>
      <c r="E438">
        <v>2.12E-2</v>
      </c>
      <c r="F438">
        <v>0.62658000000000003</v>
      </c>
    </row>
    <row r="439" spans="1:6">
      <c r="A439" t="s">
        <v>1086</v>
      </c>
      <c r="B439">
        <v>14638</v>
      </c>
      <c r="C439">
        <v>-2.01E-2</v>
      </c>
      <c r="D439">
        <v>-3.0999999999999999E-3</v>
      </c>
      <c r="E439">
        <v>6.1699999999999998E-2</v>
      </c>
      <c r="F439">
        <v>0.62785000000000002</v>
      </c>
    </row>
    <row r="440" spans="1:6">
      <c r="A440" t="s">
        <v>1087</v>
      </c>
      <c r="B440">
        <v>14638</v>
      </c>
      <c r="C440">
        <v>-2.01E-2</v>
      </c>
      <c r="D440">
        <v>-5.4900000000000001E-3</v>
      </c>
      <c r="E440">
        <v>6.1400000000000003E-2</v>
      </c>
      <c r="F440">
        <v>0.62851999999999997</v>
      </c>
    </row>
    <row r="441" spans="1:6">
      <c r="A441" t="s">
        <v>1088</v>
      </c>
      <c r="B441">
        <v>14638</v>
      </c>
      <c r="C441">
        <v>-1.8499999999999999E-2</v>
      </c>
      <c r="D441">
        <v>-5.5599999999999998E-3</v>
      </c>
      <c r="E441">
        <v>5.62E-2</v>
      </c>
      <c r="F441">
        <v>0.62875999999999999</v>
      </c>
    </row>
    <row r="442" spans="1:6">
      <c r="A442" t="s">
        <v>1089</v>
      </c>
      <c r="B442">
        <v>14638</v>
      </c>
      <c r="C442">
        <v>-1.5699999999999999E-2</v>
      </c>
      <c r="D442">
        <v>-3.6800000000000001E-3</v>
      </c>
      <c r="E442">
        <v>4.7600000000000003E-2</v>
      </c>
      <c r="F442">
        <v>0.62883</v>
      </c>
    </row>
    <row r="443" spans="1:6">
      <c r="A443" t="s">
        <v>1090</v>
      </c>
      <c r="B443">
        <v>14638</v>
      </c>
      <c r="C443">
        <v>-2.18E-2</v>
      </c>
      <c r="D443">
        <v>-4.3499999999999997E-3</v>
      </c>
      <c r="E443">
        <v>6.6199999999999995E-2</v>
      </c>
      <c r="F443">
        <v>0.62894000000000005</v>
      </c>
    </row>
    <row r="444" spans="1:6">
      <c r="A444" t="s">
        <v>1091</v>
      </c>
      <c r="B444">
        <v>14638</v>
      </c>
      <c r="C444">
        <v>-2.2200000000000001E-2</v>
      </c>
      <c r="D444">
        <v>-5.5599999999999998E-3</v>
      </c>
      <c r="E444">
        <v>6.6299999999999998E-2</v>
      </c>
      <c r="F444">
        <v>0.63116000000000005</v>
      </c>
    </row>
    <row r="445" spans="1:6">
      <c r="A445" t="s">
        <v>1092</v>
      </c>
      <c r="B445">
        <v>14638</v>
      </c>
      <c r="C445">
        <v>-2.06E-2</v>
      </c>
      <c r="D445">
        <v>-3.2699999999999999E-3</v>
      </c>
      <c r="E445">
        <v>6.0900000000000003E-2</v>
      </c>
      <c r="F445">
        <v>0.63207000000000002</v>
      </c>
    </row>
    <row r="446" spans="1:6">
      <c r="A446" t="s">
        <v>1093</v>
      </c>
      <c r="B446">
        <v>14638</v>
      </c>
      <c r="C446">
        <v>-2.23E-2</v>
      </c>
      <c r="D446">
        <v>-5.0099999999999997E-3</v>
      </c>
      <c r="E446">
        <v>6.6000000000000003E-2</v>
      </c>
      <c r="F446">
        <v>0.63238000000000005</v>
      </c>
    </row>
    <row r="447" spans="1:6">
      <c r="A447" t="s">
        <v>1094</v>
      </c>
      <c r="B447">
        <v>14638</v>
      </c>
      <c r="C447">
        <v>-1.7999999999999999E-2</v>
      </c>
      <c r="D447">
        <v>-6.3299999999999997E-3</v>
      </c>
      <c r="E447">
        <v>5.1799999999999999E-2</v>
      </c>
      <c r="F447">
        <v>0.63587000000000005</v>
      </c>
    </row>
    <row r="448" spans="1:6">
      <c r="A448" t="s">
        <v>1095</v>
      </c>
      <c r="B448">
        <v>14638</v>
      </c>
      <c r="C448">
        <v>-2.4400000000000002E-2</v>
      </c>
      <c r="D448">
        <v>-5.4900000000000001E-3</v>
      </c>
      <c r="E448">
        <v>6.9900000000000004E-2</v>
      </c>
      <c r="F448">
        <v>0.63617999999999997</v>
      </c>
    </row>
    <row r="449" spans="1:6">
      <c r="A449" t="s">
        <v>1096</v>
      </c>
      <c r="B449">
        <v>14638</v>
      </c>
      <c r="C449">
        <v>-2.06E-2</v>
      </c>
      <c r="D449">
        <v>-3.1900000000000001E-3</v>
      </c>
      <c r="E449">
        <v>5.91E-2</v>
      </c>
      <c r="F449">
        <v>0.63631000000000004</v>
      </c>
    </row>
    <row r="450" spans="1:6">
      <c r="A450" t="s">
        <v>1097</v>
      </c>
      <c r="B450">
        <v>14638</v>
      </c>
      <c r="C450">
        <v>-2.2499999999999999E-2</v>
      </c>
      <c r="D450">
        <v>-4.8399999999999997E-3</v>
      </c>
      <c r="E450">
        <v>6.3799999999999996E-2</v>
      </c>
      <c r="F450">
        <v>0.63753000000000004</v>
      </c>
    </row>
    <row r="451" spans="1:6">
      <c r="A451" t="s">
        <v>1098</v>
      </c>
      <c r="B451">
        <v>14638</v>
      </c>
      <c r="C451">
        <v>-2.3400000000000001E-2</v>
      </c>
      <c r="D451">
        <v>-4.81E-3</v>
      </c>
      <c r="E451">
        <v>6.6299999999999998E-2</v>
      </c>
      <c r="F451">
        <v>0.63763999999999998</v>
      </c>
    </row>
    <row r="452" spans="1:6">
      <c r="A452" t="s">
        <v>1099</v>
      </c>
      <c r="B452">
        <v>14638</v>
      </c>
      <c r="C452">
        <v>-1.9400000000000001E-2</v>
      </c>
      <c r="D452">
        <v>-4.4299999999999999E-3</v>
      </c>
      <c r="E452">
        <v>5.45E-2</v>
      </c>
      <c r="F452">
        <v>0.63890999999999998</v>
      </c>
    </row>
    <row r="453" spans="1:6">
      <c r="A453" t="s">
        <v>1100</v>
      </c>
      <c r="B453">
        <v>14638</v>
      </c>
      <c r="C453">
        <v>-1.9300000000000001E-2</v>
      </c>
      <c r="D453">
        <v>-3.3800000000000002E-3</v>
      </c>
      <c r="E453">
        <v>5.4300000000000001E-2</v>
      </c>
      <c r="F453">
        <v>0.63919000000000004</v>
      </c>
    </row>
    <row r="454" spans="1:6">
      <c r="A454" t="s">
        <v>1101</v>
      </c>
      <c r="B454">
        <v>14638</v>
      </c>
      <c r="C454">
        <v>-2.2700000000000001E-2</v>
      </c>
      <c r="D454">
        <v>-3.5200000000000001E-3</v>
      </c>
      <c r="E454">
        <v>6.3500000000000001E-2</v>
      </c>
      <c r="F454">
        <v>0.63966999999999996</v>
      </c>
    </row>
    <row r="455" spans="1:6">
      <c r="A455" t="s">
        <v>1102</v>
      </c>
      <c r="B455">
        <v>14638</v>
      </c>
      <c r="C455">
        <v>-2.4199999999999999E-2</v>
      </c>
      <c r="D455">
        <v>-4.7800000000000004E-3</v>
      </c>
      <c r="E455">
        <v>6.7299999999999999E-2</v>
      </c>
      <c r="F455">
        <v>0.64022999999999997</v>
      </c>
    </row>
    <row r="456" spans="1:6">
      <c r="A456" t="s">
        <v>1103</v>
      </c>
      <c r="B456">
        <v>14638</v>
      </c>
      <c r="C456">
        <v>-2.8000000000000001E-2</v>
      </c>
      <c r="D456">
        <v>-5.94E-3</v>
      </c>
      <c r="E456">
        <v>7.7299999999999994E-2</v>
      </c>
      <c r="F456">
        <v>0.64168999999999998</v>
      </c>
    </row>
    <row r="457" spans="1:6">
      <c r="A457" t="s">
        <v>1104</v>
      </c>
      <c r="B457">
        <v>14638</v>
      </c>
      <c r="C457">
        <v>-2.75E-2</v>
      </c>
      <c r="D457">
        <v>-7.5500000000000003E-3</v>
      </c>
      <c r="E457">
        <v>7.5700000000000003E-2</v>
      </c>
      <c r="F457">
        <v>0.64190000000000003</v>
      </c>
    </row>
    <row r="458" spans="1:6">
      <c r="A458" t="s">
        <v>1105</v>
      </c>
      <c r="B458">
        <v>14638</v>
      </c>
      <c r="C458">
        <v>-2.46E-2</v>
      </c>
      <c r="D458">
        <v>-5.8700000000000002E-3</v>
      </c>
      <c r="E458">
        <v>6.7799999999999999E-2</v>
      </c>
      <c r="F458">
        <v>0.64197000000000004</v>
      </c>
    </row>
    <row r="459" spans="1:6">
      <c r="A459" t="s">
        <v>1106</v>
      </c>
      <c r="B459">
        <v>14638</v>
      </c>
      <c r="C459">
        <v>-2.1100000000000001E-2</v>
      </c>
      <c r="D459">
        <v>-3.5400000000000002E-3</v>
      </c>
      <c r="E459">
        <v>5.7700000000000001E-2</v>
      </c>
      <c r="F459">
        <v>0.64258000000000004</v>
      </c>
    </row>
    <row r="460" spans="1:6">
      <c r="A460" t="s">
        <v>1107</v>
      </c>
      <c r="B460">
        <v>14638</v>
      </c>
      <c r="C460">
        <v>-1.6199999999999999E-2</v>
      </c>
      <c r="D460">
        <v>-3.3700000000000002E-3</v>
      </c>
      <c r="E460">
        <v>4.4200000000000003E-2</v>
      </c>
      <c r="F460">
        <v>0.64271</v>
      </c>
    </row>
    <row r="461" spans="1:6">
      <c r="A461" t="s">
        <v>1108</v>
      </c>
      <c r="B461">
        <v>14638</v>
      </c>
      <c r="C461">
        <v>-2.1899999999999999E-2</v>
      </c>
      <c r="D461">
        <v>-3.5400000000000002E-3</v>
      </c>
      <c r="E461">
        <v>5.9200000000000003E-2</v>
      </c>
      <c r="F461">
        <v>0.64437</v>
      </c>
    </row>
    <row r="462" spans="1:6">
      <c r="A462" t="s">
        <v>1109</v>
      </c>
      <c r="B462">
        <v>14638</v>
      </c>
      <c r="C462">
        <v>-3.6200000000000003E-2</v>
      </c>
      <c r="D462">
        <v>-8.6700000000000006E-3</v>
      </c>
      <c r="E462">
        <v>9.6500000000000002E-2</v>
      </c>
      <c r="F462">
        <v>0.64605999999999997</v>
      </c>
    </row>
    <row r="463" spans="1:6">
      <c r="A463" t="s">
        <v>1110</v>
      </c>
      <c r="B463">
        <v>14638</v>
      </c>
      <c r="C463">
        <v>-1.9400000000000001E-2</v>
      </c>
      <c r="D463">
        <v>-4.9100000000000003E-3</v>
      </c>
      <c r="E463">
        <v>5.1499999999999997E-2</v>
      </c>
      <c r="F463">
        <v>0.64707999999999999</v>
      </c>
    </row>
    <row r="464" spans="1:6">
      <c r="A464" t="s">
        <v>1111</v>
      </c>
      <c r="B464">
        <v>14638</v>
      </c>
      <c r="C464">
        <v>-2.3400000000000001E-2</v>
      </c>
      <c r="D464">
        <v>-3.6099999999999999E-3</v>
      </c>
      <c r="E464">
        <v>6.1899999999999997E-2</v>
      </c>
      <c r="F464">
        <v>0.64717000000000002</v>
      </c>
    </row>
    <row r="465" spans="1:6">
      <c r="A465" t="s">
        <v>1112</v>
      </c>
      <c r="B465">
        <v>14638</v>
      </c>
      <c r="C465">
        <v>-2.2499999999999999E-2</v>
      </c>
      <c r="D465">
        <v>-3.6900000000000001E-3</v>
      </c>
      <c r="E465">
        <v>5.9200000000000003E-2</v>
      </c>
      <c r="F465">
        <v>0.64797000000000005</v>
      </c>
    </row>
    <row r="466" spans="1:6">
      <c r="A466" t="s">
        <v>1113</v>
      </c>
      <c r="B466">
        <v>14638</v>
      </c>
      <c r="C466">
        <v>-1.67E-2</v>
      </c>
      <c r="D466">
        <v>-4.9800000000000001E-3</v>
      </c>
      <c r="E466">
        <v>4.3799999999999999E-2</v>
      </c>
      <c r="F466">
        <v>0.64844999999999997</v>
      </c>
    </row>
    <row r="467" spans="1:6">
      <c r="A467" t="s">
        <v>1114</v>
      </c>
      <c r="B467">
        <v>14638</v>
      </c>
      <c r="C467">
        <v>-2.35E-2</v>
      </c>
      <c r="D467">
        <v>-3.5899999999999999E-3</v>
      </c>
      <c r="E467">
        <v>6.1400000000000003E-2</v>
      </c>
      <c r="F467">
        <v>0.64936000000000005</v>
      </c>
    </row>
    <row r="468" spans="1:6">
      <c r="A468" t="s">
        <v>1115</v>
      </c>
      <c r="B468">
        <v>14638</v>
      </c>
      <c r="C468">
        <v>-2.3900000000000001E-2</v>
      </c>
      <c r="D468">
        <v>-6.8100000000000001E-3</v>
      </c>
      <c r="E468">
        <v>6.2100000000000002E-2</v>
      </c>
      <c r="F468">
        <v>0.64954000000000001</v>
      </c>
    </row>
    <row r="469" spans="1:6">
      <c r="A469" t="s">
        <v>1116</v>
      </c>
      <c r="B469">
        <v>14638</v>
      </c>
      <c r="C469">
        <v>-2.87E-2</v>
      </c>
      <c r="D469">
        <v>-5.7400000000000003E-3</v>
      </c>
      <c r="E469">
        <v>7.4399999999999994E-2</v>
      </c>
      <c r="F469">
        <v>0.64985000000000004</v>
      </c>
    </row>
    <row r="470" spans="1:6">
      <c r="A470" t="s">
        <v>1117</v>
      </c>
      <c r="B470">
        <v>14638</v>
      </c>
      <c r="C470">
        <v>-2.7900000000000001E-2</v>
      </c>
      <c r="D470">
        <v>-5.3600000000000002E-3</v>
      </c>
      <c r="E470">
        <v>7.1999999999999995E-2</v>
      </c>
      <c r="F470">
        <v>0.65100999999999998</v>
      </c>
    </row>
    <row r="471" spans="1:6">
      <c r="A471" t="s">
        <v>1118</v>
      </c>
      <c r="B471">
        <v>14638</v>
      </c>
      <c r="C471">
        <v>-2.47E-2</v>
      </c>
      <c r="D471">
        <v>-6.7200000000000003E-3</v>
      </c>
      <c r="E471">
        <v>6.3100000000000003E-2</v>
      </c>
      <c r="F471">
        <v>0.65247999999999995</v>
      </c>
    </row>
    <row r="472" spans="1:6">
      <c r="A472" t="s">
        <v>1119</v>
      </c>
      <c r="B472">
        <v>14638</v>
      </c>
      <c r="C472">
        <v>-2.1899999999999999E-2</v>
      </c>
      <c r="D472">
        <v>-5.2300000000000003E-3</v>
      </c>
      <c r="E472">
        <v>5.6000000000000001E-2</v>
      </c>
      <c r="F472">
        <v>0.65254999999999996</v>
      </c>
    </row>
    <row r="473" spans="1:6">
      <c r="A473" t="s">
        <v>1120</v>
      </c>
      <c r="B473">
        <v>14638</v>
      </c>
      <c r="C473">
        <v>-2.9499999999999998E-2</v>
      </c>
      <c r="D473">
        <v>-5.8100000000000001E-3</v>
      </c>
      <c r="E473">
        <v>7.51E-2</v>
      </c>
      <c r="F473">
        <v>0.65273999999999999</v>
      </c>
    </row>
    <row r="474" spans="1:6">
      <c r="A474" t="s">
        <v>1121</v>
      </c>
      <c r="B474">
        <v>14638</v>
      </c>
      <c r="C474">
        <v>-3.2800000000000003E-2</v>
      </c>
      <c r="D474">
        <v>-6.43E-3</v>
      </c>
      <c r="E474">
        <v>8.3299999999999999E-2</v>
      </c>
      <c r="F474">
        <v>0.6532</v>
      </c>
    </row>
    <row r="475" spans="1:6">
      <c r="A475" t="s">
        <v>1122</v>
      </c>
      <c r="B475">
        <v>14638</v>
      </c>
      <c r="C475">
        <v>-1.49E-2</v>
      </c>
      <c r="D475">
        <v>-4.5300000000000002E-3</v>
      </c>
      <c r="E475">
        <v>3.78E-2</v>
      </c>
      <c r="F475">
        <v>0.65342999999999996</v>
      </c>
    </row>
    <row r="476" spans="1:6">
      <c r="A476" t="s">
        <v>1123</v>
      </c>
      <c r="B476">
        <v>14638</v>
      </c>
      <c r="C476">
        <v>-2.1600000000000001E-2</v>
      </c>
      <c r="D476">
        <v>-4.1000000000000003E-3</v>
      </c>
      <c r="E476">
        <v>5.4300000000000001E-2</v>
      </c>
      <c r="F476">
        <v>0.65447999999999995</v>
      </c>
    </row>
    <row r="477" spans="1:6">
      <c r="A477" t="s">
        <v>1124</v>
      </c>
      <c r="B477">
        <v>14638</v>
      </c>
      <c r="C477">
        <v>-3.1600000000000003E-2</v>
      </c>
      <c r="D477">
        <v>-7.1199999999999996E-3</v>
      </c>
      <c r="E477">
        <v>7.9299999999999995E-2</v>
      </c>
      <c r="F477">
        <v>0.65473999999999999</v>
      </c>
    </row>
    <row r="478" spans="1:6">
      <c r="A478" t="s">
        <v>1125</v>
      </c>
      <c r="B478">
        <v>14638</v>
      </c>
      <c r="C478">
        <v>-1.5900000000000001E-2</v>
      </c>
      <c r="D478">
        <v>-6.5300000000000002E-3</v>
      </c>
      <c r="E478">
        <v>3.9800000000000002E-2</v>
      </c>
      <c r="F478">
        <v>0.65544000000000002</v>
      </c>
    </row>
    <row r="479" spans="1:6">
      <c r="A479" t="s">
        <v>1126</v>
      </c>
      <c r="B479">
        <v>14638</v>
      </c>
      <c r="C479">
        <v>-2.47E-2</v>
      </c>
      <c r="D479">
        <v>-3.9199999999999999E-3</v>
      </c>
      <c r="E479">
        <v>6.0699999999999997E-2</v>
      </c>
      <c r="F479">
        <v>0.65802000000000005</v>
      </c>
    </row>
    <row r="480" spans="1:6">
      <c r="A480" t="s">
        <v>1127</v>
      </c>
      <c r="B480">
        <v>14638</v>
      </c>
      <c r="C480">
        <v>-3.2899999999999999E-2</v>
      </c>
      <c r="D480">
        <v>-7.5799999999999999E-3</v>
      </c>
      <c r="E480">
        <v>8.0500000000000002E-2</v>
      </c>
      <c r="F480">
        <v>0.65861000000000003</v>
      </c>
    </row>
    <row r="481" spans="1:6">
      <c r="A481" t="s">
        <v>1128</v>
      </c>
      <c r="B481">
        <v>14638</v>
      </c>
      <c r="C481">
        <v>-1.78E-2</v>
      </c>
      <c r="D481">
        <v>-5.2399999999999999E-3</v>
      </c>
      <c r="E481">
        <v>4.2900000000000001E-2</v>
      </c>
      <c r="F481">
        <v>0.66054999999999997</v>
      </c>
    </row>
    <row r="482" spans="1:6">
      <c r="A482" t="s">
        <v>1129</v>
      </c>
      <c r="B482">
        <v>14638</v>
      </c>
      <c r="C482">
        <v>-3.5099999999999999E-2</v>
      </c>
      <c r="D482">
        <v>-6.3200000000000001E-3</v>
      </c>
      <c r="E482">
        <v>8.4500000000000006E-2</v>
      </c>
      <c r="F482">
        <v>0.66085000000000005</v>
      </c>
    </row>
    <row r="483" spans="1:6">
      <c r="A483" t="s">
        <v>1130</v>
      </c>
      <c r="B483">
        <v>14638</v>
      </c>
      <c r="C483">
        <v>-1.9900000000000001E-2</v>
      </c>
      <c r="D483">
        <v>-5.7200000000000003E-3</v>
      </c>
      <c r="E483">
        <v>4.6899999999999997E-2</v>
      </c>
      <c r="F483">
        <v>0.66457999999999995</v>
      </c>
    </row>
    <row r="484" spans="1:6">
      <c r="A484" t="s">
        <v>1131</v>
      </c>
      <c r="B484">
        <v>14638</v>
      </c>
      <c r="C484">
        <v>-3.6799999999999999E-2</v>
      </c>
      <c r="D484">
        <v>-8.0099999999999998E-3</v>
      </c>
      <c r="E484">
        <v>8.5400000000000004E-2</v>
      </c>
      <c r="F484">
        <v>0.66666999999999998</v>
      </c>
    </row>
    <row r="485" spans="1:6">
      <c r="A485" t="s">
        <v>1132</v>
      </c>
      <c r="B485">
        <v>14638</v>
      </c>
      <c r="C485">
        <v>-1.9199999999999998E-2</v>
      </c>
      <c r="D485">
        <v>-5.1000000000000004E-3</v>
      </c>
      <c r="E485">
        <v>4.4400000000000002E-2</v>
      </c>
      <c r="F485">
        <v>0.66715999999999998</v>
      </c>
    </row>
    <row r="486" spans="1:6">
      <c r="A486" t="s">
        <v>1133</v>
      </c>
      <c r="B486">
        <v>14638</v>
      </c>
      <c r="C486">
        <v>-2.1000000000000001E-2</v>
      </c>
      <c r="D486">
        <v>-4.7299999999999998E-3</v>
      </c>
      <c r="E486">
        <v>4.8599999999999997E-2</v>
      </c>
      <c r="F486">
        <v>0.66718999999999995</v>
      </c>
    </row>
    <row r="487" spans="1:6">
      <c r="A487" t="s">
        <v>1134</v>
      </c>
      <c r="B487">
        <v>14638</v>
      </c>
      <c r="C487">
        <v>-3.6900000000000002E-2</v>
      </c>
      <c r="D487">
        <v>-7.11E-3</v>
      </c>
      <c r="E487">
        <v>8.5199999999999998E-2</v>
      </c>
      <c r="F487">
        <v>0.66761999999999999</v>
      </c>
    </row>
    <row r="488" spans="1:6">
      <c r="A488" t="s">
        <v>1135</v>
      </c>
      <c r="B488">
        <v>14638</v>
      </c>
      <c r="C488">
        <v>-2.76E-2</v>
      </c>
      <c r="D488">
        <v>-6.8900000000000003E-3</v>
      </c>
      <c r="E488">
        <v>6.3500000000000001E-2</v>
      </c>
      <c r="F488">
        <v>0.66813</v>
      </c>
    </row>
    <row r="489" spans="1:6">
      <c r="A489" t="s">
        <v>1136</v>
      </c>
      <c r="B489">
        <v>14638</v>
      </c>
      <c r="C489">
        <v>-2.5499999999999998E-2</v>
      </c>
      <c r="D489">
        <v>-4.0600000000000002E-3</v>
      </c>
      <c r="E489">
        <v>5.8299999999999998E-2</v>
      </c>
      <c r="F489">
        <v>0.66881000000000002</v>
      </c>
    </row>
    <row r="490" spans="1:6">
      <c r="A490" t="s">
        <v>1137</v>
      </c>
      <c r="B490">
        <v>14638</v>
      </c>
      <c r="C490">
        <v>-3.1300000000000001E-2</v>
      </c>
      <c r="D490">
        <v>-8.0099999999999998E-3</v>
      </c>
      <c r="E490">
        <v>7.1599999999999997E-2</v>
      </c>
      <c r="F490">
        <v>0.66923999999999995</v>
      </c>
    </row>
    <row r="491" spans="1:6">
      <c r="A491" t="s">
        <v>1138</v>
      </c>
      <c r="B491">
        <v>14638</v>
      </c>
      <c r="C491">
        <v>-2.98E-2</v>
      </c>
      <c r="D491">
        <v>-6.4400000000000004E-3</v>
      </c>
      <c r="E491">
        <v>6.8000000000000005E-2</v>
      </c>
      <c r="F491">
        <v>0.66937000000000002</v>
      </c>
    </row>
    <row r="492" spans="1:6">
      <c r="A492" t="s">
        <v>1139</v>
      </c>
      <c r="B492">
        <v>14638</v>
      </c>
      <c r="C492">
        <v>-2.8899999999999999E-2</v>
      </c>
      <c r="D492">
        <v>-5.2599999999999999E-3</v>
      </c>
      <c r="E492">
        <v>6.54E-2</v>
      </c>
      <c r="F492">
        <v>0.67083000000000004</v>
      </c>
    </row>
    <row r="493" spans="1:6">
      <c r="A493" t="s">
        <v>1140</v>
      </c>
      <c r="B493">
        <v>14638</v>
      </c>
      <c r="C493">
        <v>-2.3199999999999998E-2</v>
      </c>
      <c r="D493">
        <v>-5.6899999999999997E-3</v>
      </c>
      <c r="E493">
        <v>5.2299999999999999E-2</v>
      </c>
      <c r="F493">
        <v>0.67125999999999997</v>
      </c>
    </row>
    <row r="494" spans="1:6">
      <c r="A494" t="s">
        <v>1141</v>
      </c>
      <c r="B494">
        <v>14638</v>
      </c>
      <c r="C494">
        <v>-2.5999999999999999E-2</v>
      </c>
      <c r="D494">
        <v>-4.28E-3</v>
      </c>
      <c r="E494">
        <v>5.8299999999999998E-2</v>
      </c>
      <c r="F494">
        <v>0.67237999999999998</v>
      </c>
    </row>
    <row r="495" spans="1:6">
      <c r="A495" t="s">
        <v>1142</v>
      </c>
      <c r="B495">
        <v>14638</v>
      </c>
      <c r="C495">
        <v>-2.3900000000000001E-2</v>
      </c>
      <c r="D495">
        <v>-5.5999999999999999E-3</v>
      </c>
      <c r="E495">
        <v>5.3400000000000003E-2</v>
      </c>
      <c r="F495">
        <v>0.67310000000000003</v>
      </c>
    </row>
    <row r="496" spans="1:6">
      <c r="A496" t="s">
        <v>1143</v>
      </c>
      <c r="B496">
        <v>14638</v>
      </c>
      <c r="C496">
        <v>-3.4299999999999997E-2</v>
      </c>
      <c r="D496">
        <v>-7.6600000000000001E-3</v>
      </c>
      <c r="E496">
        <v>7.6100000000000001E-2</v>
      </c>
      <c r="F496">
        <v>0.67403000000000002</v>
      </c>
    </row>
    <row r="497" spans="1:6">
      <c r="A497" t="s">
        <v>1144</v>
      </c>
      <c r="B497">
        <v>14638</v>
      </c>
      <c r="C497">
        <v>-3.4599999999999999E-2</v>
      </c>
      <c r="D497">
        <v>-7.5399999999999998E-3</v>
      </c>
      <c r="E497">
        <v>7.6200000000000004E-2</v>
      </c>
      <c r="F497">
        <v>0.67510000000000003</v>
      </c>
    </row>
    <row r="498" spans="1:6">
      <c r="A498" t="s">
        <v>1145</v>
      </c>
      <c r="B498">
        <v>14638</v>
      </c>
      <c r="C498">
        <v>-2.86E-2</v>
      </c>
      <c r="D498">
        <v>-6.4400000000000004E-3</v>
      </c>
      <c r="E498">
        <v>6.25E-2</v>
      </c>
      <c r="F498">
        <v>0.67613000000000001</v>
      </c>
    </row>
    <row r="499" spans="1:6">
      <c r="A499" t="s">
        <v>1146</v>
      </c>
      <c r="B499">
        <v>14638</v>
      </c>
      <c r="C499">
        <v>-2.81E-2</v>
      </c>
      <c r="D499">
        <v>-4.3299999999999996E-3</v>
      </c>
      <c r="E499">
        <v>6.0699999999999997E-2</v>
      </c>
      <c r="F499">
        <v>0.67800000000000005</v>
      </c>
    </row>
    <row r="500" spans="1:6">
      <c r="A500" t="s">
        <v>1147</v>
      </c>
      <c r="B500">
        <v>14638</v>
      </c>
      <c r="C500">
        <v>-2.41E-2</v>
      </c>
      <c r="D500">
        <v>-6.8300000000000001E-3</v>
      </c>
      <c r="E500">
        <v>5.21E-2</v>
      </c>
      <c r="F500">
        <v>0.67835999999999996</v>
      </c>
    </row>
    <row r="501" spans="1:6">
      <c r="A501" t="s">
        <v>1148</v>
      </c>
      <c r="B501">
        <v>14638</v>
      </c>
      <c r="C501">
        <v>-2.9600000000000001E-2</v>
      </c>
      <c r="D501">
        <v>-7.0800000000000004E-3</v>
      </c>
      <c r="E501">
        <v>6.3799999999999996E-2</v>
      </c>
      <c r="F501">
        <v>0.67869000000000002</v>
      </c>
    </row>
    <row r="502" spans="1:6">
      <c r="A502" t="s">
        <v>1149</v>
      </c>
      <c r="B502">
        <v>14638</v>
      </c>
      <c r="C502">
        <v>-2.58E-2</v>
      </c>
      <c r="D502">
        <v>-5.4000000000000003E-3</v>
      </c>
      <c r="E502">
        <v>5.5199999999999999E-2</v>
      </c>
      <c r="F502">
        <v>0.68003000000000002</v>
      </c>
    </row>
    <row r="503" spans="1:6">
      <c r="A503" t="s">
        <v>1150</v>
      </c>
      <c r="B503">
        <v>14638</v>
      </c>
      <c r="C503">
        <v>-3.3599999999999998E-2</v>
      </c>
      <c r="D503">
        <v>-7.8100000000000001E-3</v>
      </c>
      <c r="E503">
        <v>7.1800000000000003E-2</v>
      </c>
      <c r="F503">
        <v>0.68017000000000005</v>
      </c>
    </row>
    <row r="504" spans="1:6">
      <c r="A504" t="s">
        <v>1151</v>
      </c>
      <c r="B504">
        <v>14638</v>
      </c>
      <c r="C504">
        <v>-3.4200000000000001E-2</v>
      </c>
      <c r="D504">
        <v>-6.1399999999999996E-3</v>
      </c>
      <c r="E504">
        <v>7.2400000000000006E-2</v>
      </c>
      <c r="F504">
        <v>0.68156000000000005</v>
      </c>
    </row>
    <row r="505" spans="1:6">
      <c r="A505" t="s">
        <v>1152</v>
      </c>
      <c r="B505">
        <v>14638</v>
      </c>
      <c r="C505">
        <v>-1.72E-2</v>
      </c>
      <c r="D505">
        <v>-5.3899999999999998E-3</v>
      </c>
      <c r="E505">
        <v>3.6299999999999999E-2</v>
      </c>
      <c r="F505">
        <v>0.68211999999999995</v>
      </c>
    </row>
    <row r="506" spans="1:6">
      <c r="A506" t="s">
        <v>1153</v>
      </c>
      <c r="B506">
        <v>14638</v>
      </c>
      <c r="C506">
        <v>-3.6499999999999998E-2</v>
      </c>
      <c r="D506">
        <v>-8.6700000000000006E-3</v>
      </c>
      <c r="E506">
        <v>7.6799999999999993E-2</v>
      </c>
      <c r="F506">
        <v>0.68276999999999999</v>
      </c>
    </row>
    <row r="507" spans="1:6">
      <c r="A507" t="s">
        <v>1154</v>
      </c>
      <c r="B507">
        <v>14638</v>
      </c>
      <c r="C507">
        <v>-4.02E-2</v>
      </c>
      <c r="D507">
        <v>-7.6E-3</v>
      </c>
      <c r="E507">
        <v>8.43E-2</v>
      </c>
      <c r="F507">
        <v>0.68311999999999995</v>
      </c>
    </row>
    <row r="508" spans="1:6">
      <c r="A508" t="s">
        <v>1155</v>
      </c>
      <c r="B508">
        <v>14638</v>
      </c>
      <c r="C508">
        <v>-4.0599999999999997E-2</v>
      </c>
      <c r="D508">
        <v>-9.6900000000000007E-3</v>
      </c>
      <c r="E508">
        <v>8.3299999999999999E-2</v>
      </c>
      <c r="F508">
        <v>0.68705000000000005</v>
      </c>
    </row>
    <row r="509" spans="1:6">
      <c r="A509" t="s">
        <v>1156</v>
      </c>
      <c r="B509">
        <v>14638</v>
      </c>
      <c r="C509">
        <v>-3.7900000000000003E-2</v>
      </c>
      <c r="D509">
        <v>-6.45E-3</v>
      </c>
      <c r="E509">
        <v>7.7399999999999997E-2</v>
      </c>
      <c r="F509">
        <v>0.68781999999999999</v>
      </c>
    </row>
    <row r="510" spans="1:6">
      <c r="A510" t="s">
        <v>1157</v>
      </c>
      <c r="B510">
        <v>14638</v>
      </c>
      <c r="C510">
        <v>-3.61E-2</v>
      </c>
      <c r="D510">
        <v>-7.1599999999999997E-3</v>
      </c>
      <c r="E510">
        <v>7.3300000000000004E-2</v>
      </c>
      <c r="F510">
        <v>0.68874999999999997</v>
      </c>
    </row>
    <row r="511" spans="1:6">
      <c r="A511" t="s">
        <v>1158</v>
      </c>
      <c r="B511">
        <v>14638</v>
      </c>
      <c r="C511">
        <v>-0.03</v>
      </c>
      <c r="D511">
        <v>-4.6499999999999996E-3</v>
      </c>
      <c r="E511">
        <v>6.08E-2</v>
      </c>
      <c r="F511">
        <v>0.68906999999999996</v>
      </c>
    </row>
    <row r="512" spans="1:6">
      <c r="A512" t="s">
        <v>1159</v>
      </c>
      <c r="B512">
        <v>14638</v>
      </c>
      <c r="C512">
        <v>-3.3000000000000002E-2</v>
      </c>
      <c r="D512">
        <v>-6.2500000000000003E-3</v>
      </c>
      <c r="E512">
        <v>6.6299999999999998E-2</v>
      </c>
      <c r="F512">
        <v>0.69059000000000004</v>
      </c>
    </row>
    <row r="513" spans="1:6">
      <c r="A513" t="s">
        <v>1160</v>
      </c>
      <c r="B513">
        <v>14638</v>
      </c>
      <c r="C513">
        <v>-3.7100000000000001E-2</v>
      </c>
      <c r="D513">
        <v>-9.7599999999999996E-3</v>
      </c>
      <c r="E513">
        <v>7.4300000000000005E-2</v>
      </c>
      <c r="F513">
        <v>0.69125000000000003</v>
      </c>
    </row>
    <row r="514" spans="1:6">
      <c r="A514" t="s">
        <v>1161</v>
      </c>
      <c r="B514">
        <v>14638</v>
      </c>
      <c r="C514">
        <v>-2.8400000000000002E-2</v>
      </c>
      <c r="D514">
        <v>-5.6600000000000001E-3</v>
      </c>
      <c r="E514">
        <v>5.67E-2</v>
      </c>
      <c r="F514">
        <v>0.6915</v>
      </c>
    </row>
    <row r="515" spans="1:6">
      <c r="A515" t="s">
        <v>1162</v>
      </c>
      <c r="B515">
        <v>14638</v>
      </c>
      <c r="C515">
        <v>-3.8199999999999998E-2</v>
      </c>
      <c r="D515">
        <v>-8.2699999999999996E-3</v>
      </c>
      <c r="E515">
        <v>7.4999999999999997E-2</v>
      </c>
      <c r="F515">
        <v>0.69491999999999998</v>
      </c>
    </row>
    <row r="516" spans="1:6">
      <c r="A516" t="s">
        <v>1163</v>
      </c>
      <c r="B516">
        <v>14638</v>
      </c>
      <c r="C516">
        <v>-5.0999999999999997E-2</v>
      </c>
      <c r="D516">
        <v>-1.0800000000000001E-2</v>
      </c>
      <c r="E516">
        <v>0.1</v>
      </c>
      <c r="F516">
        <v>0.69510000000000005</v>
      </c>
    </row>
    <row r="517" spans="1:6">
      <c r="A517" t="s">
        <v>1164</v>
      </c>
      <c r="B517">
        <v>14638</v>
      </c>
      <c r="C517">
        <v>-3.0200000000000001E-2</v>
      </c>
      <c r="D517">
        <v>-8.8599999999999998E-3</v>
      </c>
      <c r="E517">
        <v>5.8000000000000003E-2</v>
      </c>
      <c r="F517">
        <v>0.69859000000000004</v>
      </c>
    </row>
    <row r="518" spans="1:6">
      <c r="A518" t="s">
        <v>1165</v>
      </c>
      <c r="B518">
        <v>14638</v>
      </c>
      <c r="C518">
        <v>-3.4099999999999998E-2</v>
      </c>
      <c r="D518">
        <v>-6.7200000000000003E-3</v>
      </c>
      <c r="E518">
        <v>6.5500000000000003E-2</v>
      </c>
      <c r="F518">
        <v>0.69889000000000001</v>
      </c>
    </row>
    <row r="519" spans="1:6">
      <c r="A519" t="s">
        <v>1166</v>
      </c>
      <c r="B519">
        <v>14638</v>
      </c>
      <c r="C519">
        <v>-4.2500000000000003E-2</v>
      </c>
      <c r="D519">
        <v>-8.5500000000000003E-3</v>
      </c>
      <c r="E519">
        <v>8.1199999999999994E-2</v>
      </c>
      <c r="F519">
        <v>0.69962999999999997</v>
      </c>
    </row>
    <row r="520" spans="1:6">
      <c r="A520" t="s">
        <v>1167</v>
      </c>
      <c r="B520">
        <v>14638</v>
      </c>
      <c r="C520">
        <v>-3.5999999999999997E-2</v>
      </c>
      <c r="D520">
        <v>-8.0099999999999998E-3</v>
      </c>
      <c r="E520">
        <v>6.83E-2</v>
      </c>
      <c r="F520">
        <v>0.70082</v>
      </c>
    </row>
    <row r="521" spans="1:6">
      <c r="A521" t="s">
        <v>1168</v>
      </c>
      <c r="B521">
        <v>14638</v>
      </c>
      <c r="C521">
        <v>-3.7400000000000003E-2</v>
      </c>
      <c r="D521">
        <v>-8.2199999999999999E-3</v>
      </c>
      <c r="E521">
        <v>7.1099999999999997E-2</v>
      </c>
      <c r="F521">
        <v>0.70082</v>
      </c>
    </row>
    <row r="522" spans="1:6">
      <c r="A522" t="s">
        <v>1169</v>
      </c>
      <c r="B522">
        <v>14638</v>
      </c>
      <c r="C522">
        <v>-3.1399999999999997E-2</v>
      </c>
      <c r="D522">
        <v>-5.13E-3</v>
      </c>
      <c r="E522">
        <v>5.9299999999999999E-2</v>
      </c>
      <c r="F522">
        <v>0.70179000000000002</v>
      </c>
    </row>
    <row r="523" spans="1:6">
      <c r="A523" t="s">
        <v>1170</v>
      </c>
      <c r="B523">
        <v>14638</v>
      </c>
      <c r="C523">
        <v>-0.03</v>
      </c>
      <c r="D523">
        <v>-4.9500000000000004E-3</v>
      </c>
      <c r="E523">
        <v>5.6399999999999999E-2</v>
      </c>
      <c r="F523">
        <v>0.70277000000000001</v>
      </c>
    </row>
    <row r="524" spans="1:6">
      <c r="A524" t="s">
        <v>1171</v>
      </c>
      <c r="B524">
        <v>14638</v>
      </c>
      <c r="C524">
        <v>-4.2200000000000001E-2</v>
      </c>
      <c r="D524">
        <v>-6.8199999999999997E-3</v>
      </c>
      <c r="E524">
        <v>7.8799999999999995E-2</v>
      </c>
      <c r="F524">
        <v>0.70389000000000002</v>
      </c>
    </row>
    <row r="525" spans="1:6">
      <c r="A525" t="s">
        <v>1172</v>
      </c>
      <c r="B525">
        <v>14638</v>
      </c>
      <c r="C525">
        <v>-3.2199999999999999E-2</v>
      </c>
      <c r="D525">
        <v>-5.11E-3</v>
      </c>
      <c r="E525">
        <v>6.0100000000000001E-2</v>
      </c>
      <c r="F525">
        <v>0.70426999999999995</v>
      </c>
    </row>
    <row r="526" spans="1:6">
      <c r="A526" t="s">
        <v>1173</v>
      </c>
      <c r="B526">
        <v>14638</v>
      </c>
      <c r="C526">
        <v>-3.2399999999999998E-2</v>
      </c>
      <c r="D526">
        <v>-5.1000000000000004E-3</v>
      </c>
      <c r="E526">
        <v>5.9499999999999997E-2</v>
      </c>
      <c r="F526">
        <v>0.70703000000000005</v>
      </c>
    </row>
    <row r="527" spans="1:6">
      <c r="A527" t="s">
        <v>1174</v>
      </c>
      <c r="B527">
        <v>14638</v>
      </c>
      <c r="C527">
        <v>-3.7999999999999999E-2</v>
      </c>
      <c r="D527">
        <v>-9.6799999999999994E-3</v>
      </c>
      <c r="E527">
        <v>6.9199999999999998E-2</v>
      </c>
      <c r="F527">
        <v>0.70831999999999995</v>
      </c>
    </row>
    <row r="528" spans="1:6">
      <c r="A528" t="s">
        <v>1175</v>
      </c>
      <c r="B528">
        <v>14638</v>
      </c>
      <c r="C528">
        <v>-4.36E-2</v>
      </c>
      <c r="D528">
        <v>-5.3299999999999997E-3</v>
      </c>
      <c r="E528">
        <v>7.9100000000000004E-2</v>
      </c>
      <c r="F528">
        <v>0.70899999999999996</v>
      </c>
    </row>
    <row r="529" spans="1:6">
      <c r="A529" t="s">
        <v>1176</v>
      </c>
      <c r="B529">
        <v>14638</v>
      </c>
      <c r="C529">
        <v>-3.9300000000000002E-2</v>
      </c>
      <c r="D529">
        <v>-8.6300000000000005E-3</v>
      </c>
      <c r="E529">
        <v>7.1099999999999997E-2</v>
      </c>
      <c r="F529">
        <v>0.70965999999999996</v>
      </c>
    </row>
    <row r="530" spans="1:6">
      <c r="A530" t="s">
        <v>1177</v>
      </c>
      <c r="B530">
        <v>14638</v>
      </c>
      <c r="C530">
        <v>-3.4099999999999998E-2</v>
      </c>
      <c r="D530">
        <v>-5.3699999999999998E-3</v>
      </c>
      <c r="E530">
        <v>6.1199999999999997E-2</v>
      </c>
      <c r="F530">
        <v>0.71108000000000005</v>
      </c>
    </row>
    <row r="531" spans="1:6">
      <c r="A531" t="s">
        <v>1178</v>
      </c>
      <c r="B531">
        <v>14638</v>
      </c>
      <c r="C531">
        <v>-4.0599999999999997E-2</v>
      </c>
      <c r="D531">
        <v>-7.9399999999999991E-3</v>
      </c>
      <c r="E531">
        <v>7.2800000000000004E-2</v>
      </c>
      <c r="F531">
        <v>0.71175999999999995</v>
      </c>
    </row>
    <row r="532" spans="1:6">
      <c r="A532" t="s">
        <v>1179</v>
      </c>
      <c r="B532">
        <v>14638</v>
      </c>
      <c r="C532">
        <v>-1.35E-2</v>
      </c>
      <c r="D532">
        <v>-5.1000000000000004E-3</v>
      </c>
      <c r="E532">
        <v>2.41E-2</v>
      </c>
      <c r="F532">
        <v>0.71243000000000001</v>
      </c>
    </row>
    <row r="533" spans="1:6">
      <c r="A533" t="s">
        <v>1180</v>
      </c>
      <c r="B533">
        <v>14638</v>
      </c>
      <c r="C533">
        <v>-3.2099999999999997E-2</v>
      </c>
      <c r="D533">
        <v>-6.9499999999999996E-3</v>
      </c>
      <c r="E533">
        <v>5.67E-2</v>
      </c>
      <c r="F533">
        <v>0.71423999999999999</v>
      </c>
    </row>
    <row r="534" spans="1:6">
      <c r="A534" t="s">
        <v>1181</v>
      </c>
      <c r="B534">
        <v>14638</v>
      </c>
      <c r="C534">
        <v>-3.1699999999999999E-2</v>
      </c>
      <c r="D534">
        <v>-5.2900000000000004E-3</v>
      </c>
      <c r="E534">
        <v>5.5899999999999998E-2</v>
      </c>
      <c r="F534">
        <v>0.71433000000000002</v>
      </c>
    </row>
    <row r="535" spans="1:6">
      <c r="A535" t="s">
        <v>1182</v>
      </c>
      <c r="B535">
        <v>14638</v>
      </c>
      <c r="C535">
        <v>-2.1700000000000001E-2</v>
      </c>
      <c r="D535">
        <v>-8.2400000000000008E-3</v>
      </c>
      <c r="E535">
        <v>3.7900000000000003E-2</v>
      </c>
      <c r="F535">
        <v>0.71633000000000002</v>
      </c>
    </row>
    <row r="536" spans="1:6">
      <c r="A536" t="s">
        <v>1183</v>
      </c>
      <c r="B536">
        <v>14638</v>
      </c>
      <c r="C536">
        <v>-3.4500000000000003E-2</v>
      </c>
      <c r="D536">
        <v>-5.1399999999999996E-3</v>
      </c>
      <c r="E536">
        <v>6.0199999999999997E-2</v>
      </c>
      <c r="F536">
        <v>0.71643000000000001</v>
      </c>
    </row>
    <row r="537" spans="1:6">
      <c r="A537" t="s">
        <v>1184</v>
      </c>
      <c r="B537">
        <v>14638</v>
      </c>
      <c r="C537">
        <v>-3.44E-2</v>
      </c>
      <c r="D537">
        <v>-5.4000000000000003E-3</v>
      </c>
      <c r="E537">
        <v>0.06</v>
      </c>
      <c r="F537">
        <v>0.71679000000000004</v>
      </c>
    </row>
    <row r="538" spans="1:6">
      <c r="A538" t="s">
        <v>1185</v>
      </c>
      <c r="B538">
        <v>14638</v>
      </c>
      <c r="C538">
        <v>-3.3799999999999997E-2</v>
      </c>
      <c r="D538">
        <v>-9.1500000000000001E-3</v>
      </c>
      <c r="E538">
        <v>5.8900000000000001E-2</v>
      </c>
      <c r="F538">
        <v>0.71726999999999996</v>
      </c>
    </row>
    <row r="539" spans="1:6">
      <c r="A539" t="s">
        <v>1186</v>
      </c>
      <c r="B539">
        <v>14638</v>
      </c>
      <c r="C539">
        <v>-2.0400000000000001E-2</v>
      </c>
      <c r="D539">
        <v>-5.5700000000000003E-3</v>
      </c>
      <c r="E539">
        <v>3.5400000000000001E-2</v>
      </c>
      <c r="F539">
        <v>0.71755000000000002</v>
      </c>
    </row>
    <row r="540" spans="1:6">
      <c r="A540" t="s">
        <v>1187</v>
      </c>
      <c r="B540">
        <v>14638</v>
      </c>
      <c r="C540">
        <v>-3.4000000000000002E-2</v>
      </c>
      <c r="D540">
        <v>-5.3800000000000002E-3</v>
      </c>
      <c r="E540">
        <v>5.8900000000000001E-2</v>
      </c>
      <c r="F540">
        <v>0.71826999999999996</v>
      </c>
    </row>
    <row r="541" spans="1:6">
      <c r="A541" t="s">
        <v>1188</v>
      </c>
      <c r="B541">
        <v>14638</v>
      </c>
      <c r="C541">
        <v>-4.3900000000000002E-2</v>
      </c>
      <c r="D541">
        <v>-7.8100000000000001E-3</v>
      </c>
      <c r="E541">
        <v>7.5800000000000006E-2</v>
      </c>
      <c r="F541">
        <v>0.71889999999999998</v>
      </c>
    </row>
    <row r="542" spans="1:6">
      <c r="A542" t="s">
        <v>1189</v>
      </c>
      <c r="B542">
        <v>14638</v>
      </c>
      <c r="C542">
        <v>-4.24E-2</v>
      </c>
      <c r="D542">
        <v>-5.8500000000000002E-3</v>
      </c>
      <c r="E542">
        <v>7.2599999999999998E-2</v>
      </c>
      <c r="F542">
        <v>0.72062999999999999</v>
      </c>
    </row>
    <row r="543" spans="1:6">
      <c r="A543" t="s">
        <v>1190</v>
      </c>
      <c r="B543">
        <v>14638</v>
      </c>
      <c r="C543">
        <v>-3.0700000000000002E-2</v>
      </c>
      <c r="D543">
        <v>-7.0000000000000001E-3</v>
      </c>
      <c r="E543">
        <v>5.1499999999999997E-2</v>
      </c>
      <c r="F543">
        <v>0.72446999999999995</v>
      </c>
    </row>
    <row r="544" spans="1:6">
      <c r="A544" t="s">
        <v>1191</v>
      </c>
      <c r="B544">
        <v>14638</v>
      </c>
      <c r="C544">
        <v>-6.5299999999999997E-2</v>
      </c>
      <c r="D544">
        <v>-1.15E-2</v>
      </c>
      <c r="E544">
        <v>0.109</v>
      </c>
      <c r="F544">
        <v>0.72546999999999995</v>
      </c>
    </row>
    <row r="545" spans="1:6">
      <c r="A545" t="s">
        <v>1192</v>
      </c>
      <c r="B545">
        <v>14638</v>
      </c>
      <c r="C545">
        <v>-5.3600000000000002E-2</v>
      </c>
      <c r="D545">
        <v>-1.1299999999999999E-2</v>
      </c>
      <c r="E545">
        <v>8.8900000000000007E-2</v>
      </c>
      <c r="F545">
        <v>0.72689000000000004</v>
      </c>
    </row>
    <row r="546" spans="1:6">
      <c r="A546" t="s">
        <v>1193</v>
      </c>
      <c r="B546">
        <v>14638</v>
      </c>
      <c r="C546">
        <v>-3.2399999999999998E-2</v>
      </c>
      <c r="D546">
        <v>-7.5599999999999999E-3</v>
      </c>
      <c r="E546">
        <v>5.33E-2</v>
      </c>
      <c r="F546">
        <v>0.72858999999999996</v>
      </c>
    </row>
    <row r="547" spans="1:6">
      <c r="A547" t="s">
        <v>1194</v>
      </c>
      <c r="B547">
        <v>14638</v>
      </c>
      <c r="C547">
        <v>-4.0399999999999998E-2</v>
      </c>
      <c r="D547">
        <v>-1.0200000000000001E-2</v>
      </c>
      <c r="E547">
        <v>6.6199999999999995E-2</v>
      </c>
      <c r="F547">
        <v>0.72896000000000005</v>
      </c>
    </row>
    <row r="548" spans="1:6">
      <c r="A548" t="s">
        <v>1195</v>
      </c>
      <c r="B548">
        <v>14638</v>
      </c>
      <c r="C548">
        <v>-4.4900000000000002E-2</v>
      </c>
      <c r="D548">
        <v>-1.21E-2</v>
      </c>
      <c r="E548">
        <v>7.3200000000000001E-2</v>
      </c>
      <c r="F548">
        <v>0.73026999999999997</v>
      </c>
    </row>
    <row r="549" spans="1:6">
      <c r="A549" t="s">
        <v>1196</v>
      </c>
      <c r="B549">
        <v>14638</v>
      </c>
      <c r="C549">
        <v>-5.21E-2</v>
      </c>
      <c r="D549">
        <v>-9.1299999999999992E-3</v>
      </c>
      <c r="E549">
        <v>8.4199999999999997E-2</v>
      </c>
      <c r="F549">
        <v>0.73189000000000004</v>
      </c>
    </row>
    <row r="550" spans="1:6">
      <c r="A550" t="s">
        <v>1197</v>
      </c>
      <c r="B550">
        <v>14638</v>
      </c>
      <c r="C550">
        <v>-3.7400000000000003E-2</v>
      </c>
      <c r="D550">
        <v>-6.0400000000000002E-3</v>
      </c>
      <c r="E550">
        <v>6.0400000000000002E-2</v>
      </c>
      <c r="F550">
        <v>0.73197999999999996</v>
      </c>
    </row>
    <row r="551" spans="1:6">
      <c r="A551" t="s">
        <v>1198</v>
      </c>
      <c r="B551">
        <v>14638</v>
      </c>
      <c r="C551">
        <v>-3.1600000000000003E-2</v>
      </c>
      <c r="D551">
        <v>-6.9699999999999996E-3</v>
      </c>
      <c r="E551">
        <v>5.0999999999999997E-2</v>
      </c>
      <c r="F551">
        <v>0.73209000000000002</v>
      </c>
    </row>
    <row r="552" spans="1:6">
      <c r="A552" t="s">
        <v>1199</v>
      </c>
      <c r="B552">
        <v>14638</v>
      </c>
      <c r="C552">
        <v>-3.4599999999999999E-2</v>
      </c>
      <c r="D552">
        <v>-8.6800000000000002E-3</v>
      </c>
      <c r="E552">
        <v>5.5300000000000002E-2</v>
      </c>
      <c r="F552">
        <v>0.73429999999999995</v>
      </c>
    </row>
    <row r="553" spans="1:6">
      <c r="A553" t="s">
        <v>1200</v>
      </c>
      <c r="B553">
        <v>14638</v>
      </c>
      <c r="C553">
        <v>-4.7E-2</v>
      </c>
      <c r="D553">
        <v>-9.8700000000000003E-3</v>
      </c>
      <c r="E553">
        <v>7.3499999999999996E-2</v>
      </c>
      <c r="F553">
        <v>0.7389</v>
      </c>
    </row>
    <row r="554" spans="1:6">
      <c r="A554" t="s">
        <v>1201</v>
      </c>
      <c r="B554">
        <v>14638</v>
      </c>
      <c r="C554">
        <v>-4.3400000000000001E-2</v>
      </c>
      <c r="D554">
        <v>-1.04E-2</v>
      </c>
      <c r="E554">
        <v>6.7599999999999993E-2</v>
      </c>
      <c r="F554">
        <v>0.73984000000000005</v>
      </c>
    </row>
    <row r="555" spans="1:6">
      <c r="A555" t="s">
        <v>1202</v>
      </c>
      <c r="B555">
        <v>14638</v>
      </c>
      <c r="C555">
        <v>-5.16E-2</v>
      </c>
      <c r="D555">
        <v>-1.2500000000000001E-2</v>
      </c>
      <c r="E555">
        <v>7.9000000000000001E-2</v>
      </c>
      <c r="F555">
        <v>0.74312999999999996</v>
      </c>
    </row>
    <row r="556" spans="1:6">
      <c r="A556" t="s">
        <v>1203</v>
      </c>
      <c r="B556">
        <v>14638</v>
      </c>
      <c r="C556">
        <v>-3.9699999999999999E-2</v>
      </c>
      <c r="D556">
        <v>-6.3099999999999996E-3</v>
      </c>
      <c r="E556">
        <v>6.0400000000000002E-2</v>
      </c>
      <c r="F556">
        <v>0.74407999999999996</v>
      </c>
    </row>
    <row r="557" spans="1:6">
      <c r="A557" t="s">
        <v>1204</v>
      </c>
      <c r="B557">
        <v>14638</v>
      </c>
      <c r="C557">
        <v>-6.6900000000000001E-2</v>
      </c>
      <c r="D557">
        <v>-1.55E-2</v>
      </c>
      <c r="E557">
        <v>0.10100000000000001</v>
      </c>
      <c r="F557">
        <v>0.74533000000000005</v>
      </c>
    </row>
    <row r="558" spans="1:6">
      <c r="A558" t="s">
        <v>1205</v>
      </c>
      <c r="B558">
        <v>14638</v>
      </c>
      <c r="C558">
        <v>-3.6900000000000002E-2</v>
      </c>
      <c r="D558">
        <v>-6.3499999999999997E-3</v>
      </c>
      <c r="E558">
        <v>5.57E-2</v>
      </c>
      <c r="F558">
        <v>0.74656</v>
      </c>
    </row>
    <row r="559" spans="1:6">
      <c r="A559" t="s">
        <v>1206</v>
      </c>
      <c r="B559">
        <v>14638</v>
      </c>
      <c r="C559">
        <v>-4.0399999999999998E-2</v>
      </c>
      <c r="D559">
        <v>-6.2700000000000004E-3</v>
      </c>
      <c r="E559">
        <v>6.0499999999999998E-2</v>
      </c>
      <c r="F559">
        <v>0.74773999999999996</v>
      </c>
    </row>
    <row r="560" spans="1:6">
      <c r="A560" t="s">
        <v>1207</v>
      </c>
      <c r="B560">
        <v>14638</v>
      </c>
      <c r="C560">
        <v>-3.6600000000000001E-2</v>
      </c>
      <c r="D560">
        <v>-7.1199999999999996E-3</v>
      </c>
      <c r="E560">
        <v>5.4899999999999997E-2</v>
      </c>
      <c r="F560">
        <v>0.74775000000000003</v>
      </c>
    </row>
    <row r="561" spans="1:6">
      <c r="A561" t="s">
        <v>1208</v>
      </c>
      <c r="B561">
        <v>14638</v>
      </c>
      <c r="C561">
        <v>-3.9699999999999999E-2</v>
      </c>
      <c r="D561">
        <v>-9.5099999999999994E-3</v>
      </c>
      <c r="E561">
        <v>5.9499999999999997E-2</v>
      </c>
      <c r="F561">
        <v>0.74778</v>
      </c>
    </row>
    <row r="562" spans="1:6">
      <c r="A562" t="s">
        <v>1209</v>
      </c>
      <c r="B562">
        <v>14638</v>
      </c>
      <c r="C562">
        <v>-5.3900000000000003E-2</v>
      </c>
      <c r="D562">
        <v>-1.0999999999999999E-2</v>
      </c>
      <c r="E562">
        <v>8.0600000000000005E-2</v>
      </c>
      <c r="F562">
        <v>0.74843000000000004</v>
      </c>
    </row>
    <row r="563" spans="1:6">
      <c r="A563" t="s">
        <v>1210</v>
      </c>
      <c r="B563">
        <v>14638</v>
      </c>
      <c r="C563">
        <v>-3.7699999999999997E-2</v>
      </c>
      <c r="D563">
        <v>-6.6600000000000001E-3</v>
      </c>
      <c r="E563">
        <v>5.6300000000000003E-2</v>
      </c>
      <c r="F563">
        <v>0.74851999999999996</v>
      </c>
    </row>
    <row r="564" spans="1:6">
      <c r="A564" t="s">
        <v>1211</v>
      </c>
      <c r="B564">
        <v>14638</v>
      </c>
      <c r="C564">
        <v>-4.1399999999999999E-2</v>
      </c>
      <c r="D564">
        <v>-6.4999999999999997E-3</v>
      </c>
      <c r="E564">
        <v>6.1400000000000003E-2</v>
      </c>
      <c r="F564">
        <v>0.74987999999999999</v>
      </c>
    </row>
    <row r="565" spans="1:6">
      <c r="A565" t="s">
        <v>1212</v>
      </c>
      <c r="B565">
        <v>14638</v>
      </c>
      <c r="C565">
        <v>-4.0599999999999997E-2</v>
      </c>
      <c r="D565">
        <v>-6.3800000000000003E-3</v>
      </c>
      <c r="E565">
        <v>0.06</v>
      </c>
      <c r="F565">
        <v>0.75066999999999995</v>
      </c>
    </row>
    <row r="566" spans="1:6">
      <c r="A566" t="s">
        <v>1213</v>
      </c>
      <c r="B566">
        <v>14638</v>
      </c>
      <c r="C566">
        <v>-3.85E-2</v>
      </c>
      <c r="D566">
        <v>-6.5399999999999998E-3</v>
      </c>
      <c r="E566">
        <v>5.6800000000000003E-2</v>
      </c>
      <c r="F566">
        <v>0.75116000000000005</v>
      </c>
    </row>
    <row r="567" spans="1:6">
      <c r="A567" t="s">
        <v>1214</v>
      </c>
      <c r="B567">
        <v>14638</v>
      </c>
      <c r="C567">
        <v>-4.0399999999999998E-2</v>
      </c>
      <c r="D567">
        <v>-6.5599999999999999E-3</v>
      </c>
      <c r="E567">
        <v>5.9499999999999997E-2</v>
      </c>
      <c r="F567">
        <v>0.75121000000000004</v>
      </c>
    </row>
    <row r="568" spans="1:6">
      <c r="A568" t="s">
        <v>1215</v>
      </c>
      <c r="B568">
        <v>14638</v>
      </c>
      <c r="C568">
        <v>-3.7100000000000001E-2</v>
      </c>
      <c r="D568">
        <v>-8.1899999999999994E-3</v>
      </c>
      <c r="E568">
        <v>5.45E-2</v>
      </c>
      <c r="F568">
        <v>0.75222</v>
      </c>
    </row>
    <row r="569" spans="1:6">
      <c r="A569" t="s">
        <v>1216</v>
      </c>
      <c r="B569">
        <v>14638</v>
      </c>
      <c r="C569">
        <v>-4.3999999999999997E-2</v>
      </c>
      <c r="D569">
        <v>-9.6399999999999993E-3</v>
      </c>
      <c r="E569">
        <v>6.4299999999999996E-2</v>
      </c>
      <c r="F569">
        <v>0.75327999999999995</v>
      </c>
    </row>
    <row r="570" spans="1:6">
      <c r="A570" t="s">
        <v>1217</v>
      </c>
      <c r="B570">
        <v>14638</v>
      </c>
      <c r="C570">
        <v>-4.24E-2</v>
      </c>
      <c r="D570">
        <v>-9.1800000000000007E-3</v>
      </c>
      <c r="E570">
        <v>6.1699999999999998E-2</v>
      </c>
      <c r="F570">
        <v>0.75422999999999996</v>
      </c>
    </row>
    <row r="571" spans="1:6">
      <c r="A571" t="s">
        <v>1218</v>
      </c>
      <c r="B571">
        <v>14638</v>
      </c>
      <c r="C571">
        <v>-4.3200000000000002E-2</v>
      </c>
      <c r="D571">
        <v>-1.0800000000000001E-2</v>
      </c>
      <c r="E571">
        <v>6.2399999999999997E-2</v>
      </c>
      <c r="F571">
        <v>0.75580999999999998</v>
      </c>
    </row>
    <row r="572" spans="1:6">
      <c r="A572" t="s">
        <v>1219</v>
      </c>
      <c r="B572">
        <v>14638</v>
      </c>
      <c r="C572">
        <v>-4.7500000000000001E-2</v>
      </c>
      <c r="D572">
        <v>-7.43E-3</v>
      </c>
      <c r="E572">
        <v>6.8400000000000002E-2</v>
      </c>
      <c r="F572">
        <v>0.75629999999999997</v>
      </c>
    </row>
    <row r="573" spans="1:6">
      <c r="A573" t="s">
        <v>1220</v>
      </c>
      <c r="B573">
        <v>14638</v>
      </c>
      <c r="C573">
        <v>-2.0299999999999999E-2</v>
      </c>
      <c r="D573">
        <v>-7.0200000000000002E-3</v>
      </c>
      <c r="E573">
        <v>2.93E-2</v>
      </c>
      <c r="F573">
        <v>0.75665000000000004</v>
      </c>
    </row>
    <row r="574" spans="1:6">
      <c r="A574" t="s">
        <v>1221</v>
      </c>
      <c r="B574">
        <v>14638</v>
      </c>
      <c r="C574">
        <v>-4.0399999999999998E-2</v>
      </c>
      <c r="D574">
        <v>-6.4400000000000004E-3</v>
      </c>
      <c r="E574">
        <v>5.7599999999999998E-2</v>
      </c>
      <c r="F574">
        <v>0.75853000000000004</v>
      </c>
    </row>
    <row r="575" spans="1:6">
      <c r="A575" t="s">
        <v>1222</v>
      </c>
      <c r="B575">
        <v>14638</v>
      </c>
      <c r="C575">
        <v>-4.1099999999999998E-2</v>
      </c>
      <c r="D575">
        <v>-6.5700000000000003E-3</v>
      </c>
      <c r="E575">
        <v>5.8400000000000001E-2</v>
      </c>
      <c r="F575">
        <v>0.75892999999999999</v>
      </c>
    </row>
    <row r="576" spans="1:6">
      <c r="A576" t="s">
        <v>1223</v>
      </c>
      <c r="B576">
        <v>14638</v>
      </c>
      <c r="C576">
        <v>-4.1399999999999999E-2</v>
      </c>
      <c r="D576">
        <v>-6.8700000000000002E-3</v>
      </c>
      <c r="E576">
        <v>5.8400000000000001E-2</v>
      </c>
      <c r="F576">
        <v>0.76090000000000002</v>
      </c>
    </row>
    <row r="577" spans="1:6">
      <c r="A577" t="s">
        <v>1224</v>
      </c>
      <c r="B577">
        <v>14638</v>
      </c>
      <c r="C577">
        <v>-4.1099999999999998E-2</v>
      </c>
      <c r="D577">
        <v>-7.0200000000000002E-3</v>
      </c>
      <c r="E577">
        <v>5.7500000000000002E-2</v>
      </c>
      <c r="F577">
        <v>0.76276999999999995</v>
      </c>
    </row>
    <row r="578" spans="1:6">
      <c r="A578" t="s">
        <v>1225</v>
      </c>
      <c r="B578">
        <v>14638</v>
      </c>
      <c r="C578">
        <v>-3.8800000000000001E-2</v>
      </c>
      <c r="D578">
        <v>-6.6400000000000001E-3</v>
      </c>
      <c r="E578">
        <v>5.3699999999999998E-2</v>
      </c>
      <c r="F578">
        <v>0.76500999999999997</v>
      </c>
    </row>
    <row r="579" spans="1:6">
      <c r="A579" t="s">
        <v>1226</v>
      </c>
      <c r="B579">
        <v>14638</v>
      </c>
      <c r="C579">
        <v>-4.2900000000000001E-2</v>
      </c>
      <c r="D579">
        <v>-9.4299999999999991E-3</v>
      </c>
      <c r="E579">
        <v>5.9400000000000001E-2</v>
      </c>
      <c r="F579">
        <v>0.76505000000000001</v>
      </c>
    </row>
    <row r="580" spans="1:6">
      <c r="A580" t="s">
        <v>1227</v>
      </c>
      <c r="B580">
        <v>14638</v>
      </c>
      <c r="C580">
        <v>-6.1800000000000001E-2</v>
      </c>
      <c r="D580">
        <v>-1.24E-2</v>
      </c>
      <c r="E580">
        <v>8.5400000000000004E-2</v>
      </c>
      <c r="F580">
        <v>0.76524999999999999</v>
      </c>
    </row>
    <row r="581" spans="1:6">
      <c r="A581" t="s">
        <v>1228</v>
      </c>
      <c r="B581">
        <v>14638</v>
      </c>
      <c r="C581">
        <v>-4.0500000000000001E-2</v>
      </c>
      <c r="D581">
        <v>-8.5900000000000004E-3</v>
      </c>
      <c r="E581">
        <v>5.5899999999999998E-2</v>
      </c>
      <c r="F581">
        <v>0.76534999999999997</v>
      </c>
    </row>
    <row r="582" spans="1:6">
      <c r="A582" t="s">
        <v>1229</v>
      </c>
      <c r="B582">
        <v>14638</v>
      </c>
      <c r="C582">
        <v>-5.3999999999999999E-2</v>
      </c>
      <c r="D582">
        <v>-1.2500000000000001E-2</v>
      </c>
      <c r="E582">
        <v>7.4499999999999997E-2</v>
      </c>
      <c r="F582">
        <v>0.76559999999999995</v>
      </c>
    </row>
    <row r="583" spans="1:6">
      <c r="A583" t="s">
        <v>1230</v>
      </c>
      <c r="B583">
        <v>14638</v>
      </c>
      <c r="C583">
        <v>-4.1700000000000001E-2</v>
      </c>
      <c r="D583">
        <v>-7.2700000000000004E-3</v>
      </c>
      <c r="E583">
        <v>5.5899999999999998E-2</v>
      </c>
      <c r="F583">
        <v>0.77198999999999995</v>
      </c>
    </row>
    <row r="584" spans="1:6">
      <c r="A584" t="s">
        <v>1231</v>
      </c>
      <c r="B584">
        <v>14638</v>
      </c>
      <c r="C584">
        <v>-6.4500000000000002E-2</v>
      </c>
      <c r="D584">
        <v>-1.46E-2</v>
      </c>
      <c r="E584">
        <v>8.6400000000000005E-2</v>
      </c>
      <c r="F584">
        <v>0.77231000000000005</v>
      </c>
    </row>
    <row r="585" spans="1:6">
      <c r="A585" t="s">
        <v>1232</v>
      </c>
      <c r="B585">
        <v>14638</v>
      </c>
      <c r="C585">
        <v>-5.9400000000000001E-2</v>
      </c>
      <c r="D585">
        <v>-1.09E-2</v>
      </c>
      <c r="E585">
        <v>7.8899999999999998E-2</v>
      </c>
      <c r="F585">
        <v>0.77419000000000004</v>
      </c>
    </row>
    <row r="586" spans="1:6">
      <c r="A586" t="s">
        <v>1233</v>
      </c>
      <c r="B586">
        <v>14638</v>
      </c>
      <c r="C586">
        <v>-4.9099999999999998E-2</v>
      </c>
      <c r="D586">
        <v>-9.7800000000000005E-3</v>
      </c>
      <c r="E586">
        <v>6.4899999999999999E-2</v>
      </c>
      <c r="F586">
        <v>0.77502000000000004</v>
      </c>
    </row>
    <row r="587" spans="1:6">
      <c r="A587" t="s">
        <v>1234</v>
      </c>
      <c r="B587">
        <v>14638</v>
      </c>
      <c r="C587">
        <v>-8.2100000000000006E-2</v>
      </c>
      <c r="D587">
        <v>-1.55E-2</v>
      </c>
      <c r="E587">
        <v>0.109</v>
      </c>
      <c r="F587">
        <v>0.77515999999999996</v>
      </c>
    </row>
    <row r="588" spans="1:6">
      <c r="A588" t="s">
        <v>1235</v>
      </c>
      <c r="B588">
        <v>14638</v>
      </c>
      <c r="C588">
        <v>-6.8000000000000005E-2</v>
      </c>
      <c r="D588">
        <v>-1.41E-2</v>
      </c>
      <c r="E588">
        <v>8.9499999999999996E-2</v>
      </c>
      <c r="F588">
        <v>0.77617000000000003</v>
      </c>
    </row>
    <row r="589" spans="1:6">
      <c r="A589" t="s">
        <v>1236</v>
      </c>
      <c r="B589">
        <v>14638</v>
      </c>
      <c r="C589">
        <v>-4.4999999999999998E-2</v>
      </c>
      <c r="D589">
        <v>-7.3299999999999997E-3</v>
      </c>
      <c r="E589">
        <v>5.8999999999999997E-2</v>
      </c>
      <c r="F589">
        <v>0.77707000000000004</v>
      </c>
    </row>
    <row r="590" spans="1:6">
      <c r="A590" t="s">
        <v>1237</v>
      </c>
      <c r="B590">
        <v>14638</v>
      </c>
      <c r="C590">
        <v>-4.3499999999999997E-2</v>
      </c>
      <c r="D590">
        <v>-7.11E-3</v>
      </c>
      <c r="E590">
        <v>5.6899999999999999E-2</v>
      </c>
      <c r="F590">
        <v>0.77754000000000001</v>
      </c>
    </row>
    <row r="591" spans="1:6">
      <c r="A591" t="s">
        <v>1238</v>
      </c>
      <c r="B591">
        <v>14638</v>
      </c>
      <c r="C591">
        <v>-5.5100000000000003E-2</v>
      </c>
      <c r="D591">
        <v>-7.45E-3</v>
      </c>
      <c r="E591">
        <v>7.1499999999999994E-2</v>
      </c>
      <c r="F591">
        <v>0.77942</v>
      </c>
    </row>
    <row r="592" spans="1:6">
      <c r="A592" t="s">
        <v>1239</v>
      </c>
      <c r="B592">
        <v>14638</v>
      </c>
      <c r="C592">
        <v>-5.0500000000000003E-2</v>
      </c>
      <c r="D592">
        <v>-1.12E-2</v>
      </c>
      <c r="E592">
        <v>6.5100000000000005E-2</v>
      </c>
      <c r="F592">
        <v>0.78112999999999999</v>
      </c>
    </row>
    <row r="593" spans="1:6">
      <c r="A593" t="s">
        <v>1240</v>
      </c>
      <c r="B593">
        <v>14638</v>
      </c>
      <c r="C593">
        <v>-9.0200000000000002E-2</v>
      </c>
      <c r="D593">
        <v>-1.5800000000000002E-2</v>
      </c>
      <c r="E593">
        <v>0.115</v>
      </c>
      <c r="F593">
        <v>0.7833</v>
      </c>
    </row>
    <row r="594" spans="1:6">
      <c r="A594" t="s">
        <v>1241</v>
      </c>
      <c r="B594">
        <v>14638</v>
      </c>
      <c r="C594">
        <v>-4.7899999999999998E-2</v>
      </c>
      <c r="D594">
        <v>-1.09E-2</v>
      </c>
      <c r="E594">
        <v>6.08E-2</v>
      </c>
      <c r="F594">
        <v>0.78469</v>
      </c>
    </row>
    <row r="595" spans="1:6">
      <c r="A595" t="s">
        <v>1242</v>
      </c>
      <c r="B595">
        <v>14638</v>
      </c>
      <c r="C595">
        <v>-4.7899999999999998E-2</v>
      </c>
      <c r="D595">
        <v>-7.5199999999999998E-3</v>
      </c>
      <c r="E595">
        <v>6.0499999999999998E-2</v>
      </c>
      <c r="F595">
        <v>0.78593000000000002</v>
      </c>
    </row>
    <row r="596" spans="1:6">
      <c r="A596" t="s">
        <v>1243</v>
      </c>
      <c r="B596">
        <v>14638</v>
      </c>
      <c r="C596">
        <v>-3.6400000000000002E-2</v>
      </c>
      <c r="D596">
        <v>-1.2699999999999999E-2</v>
      </c>
      <c r="E596">
        <v>4.5699999999999998E-2</v>
      </c>
      <c r="F596">
        <v>0.78685000000000005</v>
      </c>
    </row>
    <row r="597" spans="1:6">
      <c r="A597" t="s">
        <v>1244</v>
      </c>
      <c r="B597">
        <v>14638</v>
      </c>
      <c r="C597">
        <v>-7.3899999999999993E-2</v>
      </c>
      <c r="D597">
        <v>-1.38E-2</v>
      </c>
      <c r="E597">
        <v>9.2700000000000005E-2</v>
      </c>
      <c r="F597">
        <v>0.78741000000000005</v>
      </c>
    </row>
    <row r="598" spans="1:6">
      <c r="A598" t="s">
        <v>1245</v>
      </c>
      <c r="B598">
        <v>14638</v>
      </c>
      <c r="C598">
        <v>-6.0999999999999999E-2</v>
      </c>
      <c r="D598">
        <v>-1.29E-2</v>
      </c>
      <c r="E598">
        <v>7.6399999999999996E-2</v>
      </c>
      <c r="F598">
        <v>0.78766999999999998</v>
      </c>
    </row>
    <row r="599" spans="1:6">
      <c r="A599" t="s">
        <v>1246</v>
      </c>
      <c r="B599">
        <v>14638</v>
      </c>
      <c r="C599">
        <v>-6.6699999999999995E-2</v>
      </c>
      <c r="D599">
        <v>-1.7000000000000001E-2</v>
      </c>
      <c r="E599">
        <v>8.3500000000000005E-2</v>
      </c>
      <c r="F599">
        <v>0.78771999999999998</v>
      </c>
    </row>
    <row r="600" spans="1:6">
      <c r="A600" t="s">
        <v>1247</v>
      </c>
      <c r="B600">
        <v>14638</v>
      </c>
      <c r="C600">
        <v>-4.4900000000000002E-2</v>
      </c>
      <c r="D600">
        <v>-7.2700000000000004E-3</v>
      </c>
      <c r="E600">
        <v>5.62E-2</v>
      </c>
      <c r="F600">
        <v>0.78803999999999996</v>
      </c>
    </row>
    <row r="601" spans="1:6">
      <c r="A601" t="s">
        <v>1248</v>
      </c>
      <c r="B601">
        <v>14638</v>
      </c>
      <c r="C601">
        <v>-7.0000000000000007E-2</v>
      </c>
      <c r="D601">
        <v>-1.8599999999999998E-2</v>
      </c>
      <c r="E601">
        <v>8.7400000000000005E-2</v>
      </c>
      <c r="F601">
        <v>0.78861000000000003</v>
      </c>
    </row>
    <row r="602" spans="1:6">
      <c r="A602" t="s">
        <v>1249</v>
      </c>
      <c r="B602">
        <v>14638</v>
      </c>
      <c r="C602">
        <v>-4.1500000000000002E-2</v>
      </c>
      <c r="D602">
        <v>-1.2500000000000001E-2</v>
      </c>
      <c r="E602">
        <v>5.1700000000000003E-2</v>
      </c>
      <c r="F602">
        <v>0.78871000000000002</v>
      </c>
    </row>
    <row r="603" spans="1:6">
      <c r="A603" t="s">
        <v>1250</v>
      </c>
      <c r="B603">
        <v>14638</v>
      </c>
      <c r="C603">
        <v>-7.0000000000000007E-2</v>
      </c>
      <c r="D603">
        <v>-1.49E-2</v>
      </c>
      <c r="E603">
        <v>8.6599999999999996E-2</v>
      </c>
      <c r="F603">
        <v>0.79051000000000005</v>
      </c>
    </row>
    <row r="604" spans="1:6">
      <c r="A604" t="s">
        <v>1251</v>
      </c>
      <c r="B604">
        <v>14638</v>
      </c>
      <c r="C604">
        <v>-5.8099999999999999E-2</v>
      </c>
      <c r="D604">
        <v>-1.11E-2</v>
      </c>
      <c r="E604">
        <v>7.17E-2</v>
      </c>
      <c r="F604">
        <v>0.79103000000000001</v>
      </c>
    </row>
    <row r="605" spans="1:6">
      <c r="A605" t="s">
        <v>1252</v>
      </c>
      <c r="B605">
        <v>14638</v>
      </c>
      <c r="C605">
        <v>-4.9000000000000002E-2</v>
      </c>
      <c r="D605">
        <v>-1.11E-2</v>
      </c>
      <c r="E605">
        <v>6.0199999999999997E-2</v>
      </c>
      <c r="F605">
        <v>0.79185000000000005</v>
      </c>
    </row>
    <row r="606" spans="1:6">
      <c r="A606" t="s">
        <v>1253</v>
      </c>
      <c r="B606">
        <v>14638</v>
      </c>
      <c r="C606">
        <v>-4.82E-2</v>
      </c>
      <c r="D606">
        <v>-1.06E-2</v>
      </c>
      <c r="E606">
        <v>5.9299999999999999E-2</v>
      </c>
      <c r="F606">
        <v>0.79198000000000002</v>
      </c>
    </row>
    <row r="607" spans="1:6">
      <c r="A607" t="s">
        <v>643</v>
      </c>
      <c r="B607">
        <v>14638</v>
      </c>
      <c r="C607">
        <v>-7.2700000000000001E-2</v>
      </c>
      <c r="D607">
        <v>-1.4500000000000001E-2</v>
      </c>
      <c r="E607">
        <v>8.7499999999999994E-2</v>
      </c>
      <c r="F607">
        <v>0.79691999999999996</v>
      </c>
    </row>
    <row r="608" spans="1:6">
      <c r="A608" t="s">
        <v>1254</v>
      </c>
      <c r="B608">
        <v>14638</v>
      </c>
      <c r="C608">
        <v>-6.3899999999999998E-2</v>
      </c>
      <c r="D608">
        <v>-1.7299999999999999E-2</v>
      </c>
      <c r="E608">
        <v>7.6899999999999996E-2</v>
      </c>
      <c r="F608">
        <v>0.79693000000000003</v>
      </c>
    </row>
    <row r="609" spans="1:6">
      <c r="A609" t="s">
        <v>1255</v>
      </c>
      <c r="B609">
        <v>14638</v>
      </c>
      <c r="C609">
        <v>-4.07E-2</v>
      </c>
      <c r="D609">
        <v>-0.01</v>
      </c>
      <c r="E609">
        <v>4.82E-2</v>
      </c>
      <c r="F609">
        <v>0.80069000000000001</v>
      </c>
    </row>
    <row r="610" spans="1:6">
      <c r="A610" t="s">
        <v>1256</v>
      </c>
      <c r="B610">
        <v>14638</v>
      </c>
      <c r="C610">
        <v>-3.6999999999999998E-2</v>
      </c>
      <c r="D610">
        <v>-9.9000000000000008E-3</v>
      </c>
      <c r="E610">
        <v>4.36E-2</v>
      </c>
      <c r="F610">
        <v>0.80193999999999999</v>
      </c>
    </row>
    <row r="611" spans="1:6">
      <c r="A611" t="s">
        <v>1257</v>
      </c>
      <c r="B611">
        <v>14638</v>
      </c>
      <c r="C611">
        <v>-9.1499999999999998E-2</v>
      </c>
      <c r="D611">
        <v>-1.7500000000000002E-2</v>
      </c>
      <c r="E611">
        <v>0.107</v>
      </c>
      <c r="F611">
        <v>0.80284</v>
      </c>
    </row>
    <row r="612" spans="1:6">
      <c r="A612" t="s">
        <v>1258</v>
      </c>
      <c r="B612">
        <v>14638</v>
      </c>
      <c r="C612">
        <v>-4.9500000000000002E-2</v>
      </c>
      <c r="D612">
        <v>-1.4800000000000001E-2</v>
      </c>
      <c r="E612">
        <v>5.7799999999999997E-2</v>
      </c>
      <c r="F612">
        <v>0.80432999999999999</v>
      </c>
    </row>
    <row r="613" spans="1:6">
      <c r="A613" t="s">
        <v>1259</v>
      </c>
      <c r="B613">
        <v>14638</v>
      </c>
      <c r="C613">
        <v>-7.2499999999999995E-2</v>
      </c>
      <c r="D613">
        <v>-1.3899999999999999E-2</v>
      </c>
      <c r="E613">
        <v>8.4400000000000003E-2</v>
      </c>
      <c r="F613">
        <v>0.80469999999999997</v>
      </c>
    </row>
    <row r="614" spans="1:6">
      <c r="A614" t="s">
        <v>1260</v>
      </c>
      <c r="B614">
        <v>14638</v>
      </c>
      <c r="C614">
        <v>-9.9199999999999997E-2</v>
      </c>
      <c r="D614">
        <v>-1.7500000000000002E-2</v>
      </c>
      <c r="E614">
        <v>0.115</v>
      </c>
      <c r="F614">
        <v>0.80518000000000001</v>
      </c>
    </row>
    <row r="615" spans="1:6">
      <c r="A615" t="s">
        <v>1261</v>
      </c>
      <c r="B615">
        <v>14638</v>
      </c>
      <c r="C615">
        <v>-3.8899999999999997E-2</v>
      </c>
      <c r="D615">
        <v>-1.46E-2</v>
      </c>
      <c r="E615">
        <v>4.5100000000000001E-2</v>
      </c>
      <c r="F615">
        <v>0.80559000000000003</v>
      </c>
    </row>
    <row r="616" spans="1:6">
      <c r="A616" t="s">
        <v>1262</v>
      </c>
      <c r="B616">
        <v>14638</v>
      </c>
      <c r="C616">
        <v>-6.4600000000000005E-2</v>
      </c>
      <c r="D616">
        <v>-1.67E-2</v>
      </c>
      <c r="E616">
        <v>7.3999999999999996E-2</v>
      </c>
      <c r="F616">
        <v>0.80854000000000004</v>
      </c>
    </row>
    <row r="617" spans="1:6">
      <c r="A617" t="s">
        <v>1263</v>
      </c>
      <c r="B617">
        <v>14638</v>
      </c>
      <c r="C617">
        <v>-6.0900000000000003E-2</v>
      </c>
      <c r="D617">
        <v>-1.46E-2</v>
      </c>
      <c r="E617">
        <v>6.9400000000000003E-2</v>
      </c>
      <c r="F617">
        <v>0.80998000000000003</v>
      </c>
    </row>
    <row r="618" spans="1:6">
      <c r="A618" t="s">
        <v>1264</v>
      </c>
      <c r="B618">
        <v>14638</v>
      </c>
      <c r="C618">
        <v>-5.16E-2</v>
      </c>
      <c r="D618">
        <v>-1.0699999999999999E-2</v>
      </c>
      <c r="E618">
        <v>5.7599999999999998E-2</v>
      </c>
      <c r="F618">
        <v>0.81491000000000002</v>
      </c>
    </row>
    <row r="619" spans="1:6">
      <c r="A619" t="s">
        <v>1265</v>
      </c>
      <c r="B619">
        <v>14638</v>
      </c>
      <c r="C619">
        <v>-8.6999999999999994E-2</v>
      </c>
      <c r="D619">
        <v>-2.1399999999999999E-2</v>
      </c>
      <c r="E619">
        <v>9.7000000000000003E-2</v>
      </c>
      <c r="F619">
        <v>0.81503999999999999</v>
      </c>
    </row>
    <row r="620" spans="1:6">
      <c r="A620" t="s">
        <v>1266</v>
      </c>
      <c r="B620">
        <v>14638</v>
      </c>
      <c r="C620">
        <v>-5.2400000000000002E-2</v>
      </c>
      <c r="D620">
        <v>-8.6099999999999996E-3</v>
      </c>
      <c r="E620">
        <v>5.8099999999999999E-2</v>
      </c>
      <c r="F620">
        <v>0.81652999999999998</v>
      </c>
    </row>
    <row r="621" spans="1:6">
      <c r="A621" t="s">
        <v>1267</v>
      </c>
      <c r="B621">
        <v>14638</v>
      </c>
      <c r="C621">
        <v>-8.9800000000000005E-2</v>
      </c>
      <c r="D621">
        <v>-1.6299999999999999E-2</v>
      </c>
      <c r="E621">
        <v>9.9299999999999999E-2</v>
      </c>
      <c r="F621">
        <v>0.81720000000000004</v>
      </c>
    </row>
    <row r="622" spans="1:6">
      <c r="A622" t="s">
        <v>1268</v>
      </c>
      <c r="B622">
        <v>14638</v>
      </c>
      <c r="C622">
        <v>-6.8900000000000003E-2</v>
      </c>
      <c r="D622">
        <v>-2.0400000000000001E-2</v>
      </c>
      <c r="E622">
        <v>7.5999999999999998E-2</v>
      </c>
      <c r="F622">
        <v>0.81764000000000003</v>
      </c>
    </row>
    <row r="623" spans="1:6">
      <c r="A623" t="s">
        <v>1269</v>
      </c>
      <c r="B623">
        <v>14638</v>
      </c>
      <c r="C623">
        <v>-5.3900000000000003E-2</v>
      </c>
      <c r="D623">
        <v>-1.2200000000000001E-2</v>
      </c>
      <c r="E623">
        <v>5.9299999999999999E-2</v>
      </c>
      <c r="F623">
        <v>0.81827000000000005</v>
      </c>
    </row>
    <row r="624" spans="1:6">
      <c r="A624" t="s">
        <v>1270</v>
      </c>
      <c r="B624">
        <v>14638</v>
      </c>
      <c r="C624">
        <v>-6.5000000000000002E-2</v>
      </c>
      <c r="D624">
        <v>-1.52E-2</v>
      </c>
      <c r="E624">
        <v>7.0999999999999994E-2</v>
      </c>
      <c r="F624">
        <v>0.82011000000000001</v>
      </c>
    </row>
    <row r="625" spans="1:6">
      <c r="A625" t="s">
        <v>1271</v>
      </c>
      <c r="B625">
        <v>14638</v>
      </c>
      <c r="C625">
        <v>-8.4699999999999998E-2</v>
      </c>
      <c r="D625">
        <v>-1.5100000000000001E-2</v>
      </c>
      <c r="E625">
        <v>9.2399999999999996E-2</v>
      </c>
      <c r="F625">
        <v>0.82035000000000002</v>
      </c>
    </row>
    <row r="626" spans="1:6">
      <c r="A626" t="s">
        <v>1272</v>
      </c>
      <c r="B626">
        <v>14638</v>
      </c>
      <c r="C626">
        <v>-6.5299999999999997E-2</v>
      </c>
      <c r="D626">
        <v>-1.18E-2</v>
      </c>
      <c r="E626">
        <v>7.1099999999999997E-2</v>
      </c>
      <c r="F626">
        <v>0.82089000000000001</v>
      </c>
    </row>
    <row r="627" spans="1:6">
      <c r="A627" t="s">
        <v>1273</v>
      </c>
      <c r="B627">
        <v>14638</v>
      </c>
      <c r="C627">
        <v>-4.1399999999999999E-2</v>
      </c>
      <c r="D627">
        <v>-9.9900000000000006E-3</v>
      </c>
      <c r="E627">
        <v>4.5100000000000001E-2</v>
      </c>
      <c r="F627">
        <v>0.82108999999999999</v>
      </c>
    </row>
    <row r="628" spans="1:6">
      <c r="A628" t="s">
        <v>1274</v>
      </c>
      <c r="B628">
        <v>14638</v>
      </c>
      <c r="C628">
        <v>-7.22E-2</v>
      </c>
      <c r="D628">
        <v>-1.8800000000000001E-2</v>
      </c>
      <c r="E628">
        <v>7.7600000000000002E-2</v>
      </c>
      <c r="F628">
        <v>0.82408999999999999</v>
      </c>
    </row>
    <row r="629" spans="1:6">
      <c r="A629" t="s">
        <v>1275</v>
      </c>
      <c r="B629">
        <v>14638</v>
      </c>
      <c r="C629">
        <v>-4.7600000000000003E-2</v>
      </c>
      <c r="D629">
        <v>-9.6299999999999997E-3</v>
      </c>
      <c r="E629">
        <v>5.0999999999999997E-2</v>
      </c>
      <c r="F629">
        <v>0.82489999999999997</v>
      </c>
    </row>
    <row r="630" spans="1:6">
      <c r="A630" t="s">
        <v>1276</v>
      </c>
      <c r="B630">
        <v>14638</v>
      </c>
      <c r="C630">
        <v>-5.5899999999999998E-2</v>
      </c>
      <c r="D630">
        <v>-8.8199999999999997E-3</v>
      </c>
      <c r="E630">
        <v>5.96E-2</v>
      </c>
      <c r="F630">
        <v>0.82574000000000003</v>
      </c>
    </row>
    <row r="631" spans="1:6">
      <c r="A631" t="s">
        <v>1277</v>
      </c>
      <c r="B631">
        <v>14638</v>
      </c>
      <c r="C631">
        <v>-7.0800000000000002E-2</v>
      </c>
      <c r="D631">
        <v>-1.4200000000000001E-2</v>
      </c>
      <c r="E631">
        <v>7.5300000000000006E-2</v>
      </c>
      <c r="F631">
        <v>0.82652999999999999</v>
      </c>
    </row>
    <row r="632" spans="1:6">
      <c r="A632" t="s">
        <v>639</v>
      </c>
      <c r="B632">
        <v>14638</v>
      </c>
      <c r="C632">
        <v>-4.4900000000000002E-2</v>
      </c>
      <c r="D632">
        <v>-1.0200000000000001E-2</v>
      </c>
      <c r="E632">
        <v>4.7100000000000003E-2</v>
      </c>
      <c r="F632">
        <v>0.82957000000000003</v>
      </c>
    </row>
    <row r="633" spans="1:6">
      <c r="A633" t="s">
        <v>1278</v>
      </c>
      <c r="B633">
        <v>14638</v>
      </c>
      <c r="C633">
        <v>-6.3799999999999996E-2</v>
      </c>
      <c r="D633">
        <v>-1.12E-2</v>
      </c>
      <c r="E633">
        <v>6.6699999999999995E-2</v>
      </c>
      <c r="F633">
        <v>0.83084999999999998</v>
      </c>
    </row>
    <row r="634" spans="1:6">
      <c r="A634" t="s">
        <v>1279</v>
      </c>
      <c r="B634">
        <v>14638</v>
      </c>
      <c r="C634">
        <v>-6.9699999999999998E-2</v>
      </c>
      <c r="D634">
        <v>-1.14E-2</v>
      </c>
      <c r="E634">
        <v>7.1300000000000002E-2</v>
      </c>
      <c r="F634">
        <v>0.83564000000000005</v>
      </c>
    </row>
    <row r="635" spans="1:6">
      <c r="A635" t="s">
        <v>1280</v>
      </c>
      <c r="B635">
        <v>14638</v>
      </c>
      <c r="C635">
        <v>-6.3600000000000004E-2</v>
      </c>
      <c r="D635">
        <v>-1.9800000000000002E-2</v>
      </c>
      <c r="E635">
        <v>6.4500000000000002E-2</v>
      </c>
      <c r="F635">
        <v>0.83789999999999998</v>
      </c>
    </row>
    <row r="636" spans="1:6">
      <c r="A636" t="s">
        <v>1281</v>
      </c>
      <c r="B636">
        <v>14638</v>
      </c>
      <c r="C636">
        <v>-6.4600000000000005E-2</v>
      </c>
      <c r="D636">
        <v>-1.52E-2</v>
      </c>
      <c r="E636">
        <v>6.5299999999999997E-2</v>
      </c>
      <c r="F636">
        <v>0.83879000000000004</v>
      </c>
    </row>
    <row r="637" spans="1:6">
      <c r="A637" t="s">
        <v>1282</v>
      </c>
      <c r="B637">
        <v>14638</v>
      </c>
      <c r="C637">
        <v>-9.7199999999999995E-2</v>
      </c>
      <c r="D637">
        <v>-1.9300000000000001E-2</v>
      </c>
      <c r="E637">
        <v>9.8000000000000004E-2</v>
      </c>
      <c r="F637">
        <v>0.83923000000000003</v>
      </c>
    </row>
    <row r="638" spans="1:6">
      <c r="A638" t="s">
        <v>1283</v>
      </c>
      <c r="B638">
        <v>14638</v>
      </c>
      <c r="C638">
        <v>-9.7000000000000003E-2</v>
      </c>
      <c r="D638">
        <v>-1.26E-2</v>
      </c>
      <c r="E638">
        <v>9.7299999999999998E-2</v>
      </c>
      <c r="F638">
        <v>0.84060000000000001</v>
      </c>
    </row>
    <row r="639" spans="1:6">
      <c r="A639" t="s">
        <v>1284</v>
      </c>
      <c r="B639">
        <v>14638</v>
      </c>
      <c r="C639">
        <v>-9.3600000000000003E-2</v>
      </c>
      <c r="D639">
        <v>-1.9800000000000002E-2</v>
      </c>
      <c r="E639">
        <v>9.3899999999999997E-2</v>
      </c>
      <c r="F639">
        <v>0.84060000000000001</v>
      </c>
    </row>
    <row r="640" spans="1:6">
      <c r="A640" t="s">
        <v>1285</v>
      </c>
      <c r="B640">
        <v>14638</v>
      </c>
      <c r="C640">
        <v>-8.8599999999999998E-2</v>
      </c>
      <c r="D640">
        <v>-1.6E-2</v>
      </c>
      <c r="E640">
        <v>8.8700000000000001E-2</v>
      </c>
      <c r="F640">
        <v>0.84099000000000002</v>
      </c>
    </row>
    <row r="641" spans="1:6">
      <c r="A641" t="s">
        <v>1286</v>
      </c>
      <c r="B641">
        <v>14638</v>
      </c>
      <c r="C641">
        <v>-5.9700000000000003E-2</v>
      </c>
      <c r="D641">
        <v>-1.4E-2</v>
      </c>
      <c r="E641">
        <v>5.9200000000000003E-2</v>
      </c>
      <c r="F641">
        <v>0.84331999999999996</v>
      </c>
    </row>
    <row r="642" spans="1:6">
      <c r="A642" t="s">
        <v>1287</v>
      </c>
      <c r="B642">
        <v>14638</v>
      </c>
      <c r="C642">
        <v>-6.3700000000000007E-2</v>
      </c>
      <c r="D642">
        <v>-1.77E-2</v>
      </c>
      <c r="E642">
        <v>6.3E-2</v>
      </c>
      <c r="F642">
        <v>0.84414</v>
      </c>
    </row>
    <row r="643" spans="1:6">
      <c r="A643" t="s">
        <v>1288</v>
      </c>
      <c r="B643">
        <v>14638</v>
      </c>
      <c r="C643">
        <v>-7.0999999999999994E-2</v>
      </c>
      <c r="D643">
        <v>-1.21E-2</v>
      </c>
      <c r="E643">
        <v>7.0000000000000007E-2</v>
      </c>
      <c r="F643">
        <v>0.84465000000000001</v>
      </c>
    </row>
    <row r="644" spans="1:6">
      <c r="A644" t="s">
        <v>1289</v>
      </c>
      <c r="B644">
        <v>14638</v>
      </c>
      <c r="C644">
        <v>-5.28E-2</v>
      </c>
      <c r="D644">
        <v>-1.09E-2</v>
      </c>
      <c r="E644">
        <v>5.1999999999999998E-2</v>
      </c>
      <c r="F644">
        <v>0.84487000000000001</v>
      </c>
    </row>
    <row r="645" spans="1:6">
      <c r="A645" t="s">
        <v>1290</v>
      </c>
      <c r="B645">
        <v>14638</v>
      </c>
      <c r="C645">
        <v>-4.8500000000000001E-2</v>
      </c>
      <c r="D645">
        <v>-1.3599999999999999E-2</v>
      </c>
      <c r="E645">
        <v>4.7699999999999999E-2</v>
      </c>
      <c r="F645">
        <v>0.84524999999999995</v>
      </c>
    </row>
    <row r="646" spans="1:6">
      <c r="A646" t="s">
        <v>1291</v>
      </c>
      <c r="B646">
        <v>14638</v>
      </c>
      <c r="C646">
        <v>-6.2700000000000006E-2</v>
      </c>
      <c r="D646">
        <v>-9.4699999999999993E-3</v>
      </c>
      <c r="E646">
        <v>6.1600000000000002E-2</v>
      </c>
      <c r="F646">
        <v>0.84562999999999999</v>
      </c>
    </row>
    <row r="647" spans="1:6">
      <c r="A647" t="s">
        <v>1292</v>
      </c>
      <c r="B647">
        <v>14638</v>
      </c>
      <c r="C647">
        <v>-7.6899999999999996E-2</v>
      </c>
      <c r="D647">
        <v>-1.7100000000000001E-2</v>
      </c>
      <c r="E647">
        <v>7.5200000000000003E-2</v>
      </c>
      <c r="F647">
        <v>0.84662999999999999</v>
      </c>
    </row>
    <row r="648" spans="1:6">
      <c r="A648" t="s">
        <v>1293</v>
      </c>
      <c r="B648">
        <v>14638</v>
      </c>
      <c r="C648">
        <v>-8.7400000000000005E-2</v>
      </c>
      <c r="D648">
        <v>-1.77E-2</v>
      </c>
      <c r="E648">
        <v>8.5199999999999998E-2</v>
      </c>
      <c r="F648">
        <v>0.84731000000000001</v>
      </c>
    </row>
    <row r="649" spans="1:6">
      <c r="A649" t="s">
        <v>1294</v>
      </c>
      <c r="B649">
        <v>14638</v>
      </c>
      <c r="C649">
        <v>-8.9499999999999996E-2</v>
      </c>
      <c r="D649">
        <v>-1.89E-2</v>
      </c>
      <c r="E649">
        <v>8.72E-2</v>
      </c>
      <c r="F649">
        <v>0.84765999999999997</v>
      </c>
    </row>
    <row r="650" spans="1:6">
      <c r="A650" t="s">
        <v>1295</v>
      </c>
      <c r="B650">
        <v>14638</v>
      </c>
      <c r="C650">
        <v>-7.9600000000000004E-2</v>
      </c>
      <c r="D650">
        <v>-1.4200000000000001E-2</v>
      </c>
      <c r="E650">
        <v>7.7499999999999999E-2</v>
      </c>
      <c r="F650">
        <v>0.84774000000000005</v>
      </c>
    </row>
    <row r="651" spans="1:6">
      <c r="A651" t="s">
        <v>1296</v>
      </c>
      <c r="B651">
        <v>14638</v>
      </c>
      <c r="C651">
        <v>-5.0500000000000003E-2</v>
      </c>
      <c r="D651">
        <v>-1.01E-2</v>
      </c>
      <c r="E651">
        <v>4.8500000000000001E-2</v>
      </c>
      <c r="F651">
        <v>0.85077999999999998</v>
      </c>
    </row>
    <row r="652" spans="1:6">
      <c r="A652" t="s">
        <v>1297</v>
      </c>
      <c r="B652">
        <v>14638</v>
      </c>
      <c r="C652">
        <v>-9.4399999999999998E-2</v>
      </c>
      <c r="D652">
        <v>-1.49E-2</v>
      </c>
      <c r="E652">
        <v>0.09</v>
      </c>
      <c r="F652">
        <v>0.85277000000000003</v>
      </c>
    </row>
    <row r="653" spans="1:6">
      <c r="A653" t="s">
        <v>1298</v>
      </c>
      <c r="B653">
        <v>14638</v>
      </c>
      <c r="C653">
        <v>-6.8099999999999994E-2</v>
      </c>
      <c r="D653">
        <v>-1.03E-2</v>
      </c>
      <c r="E653">
        <v>6.3700000000000007E-2</v>
      </c>
      <c r="F653">
        <v>0.85755000000000003</v>
      </c>
    </row>
    <row r="654" spans="1:6">
      <c r="A654" t="s">
        <v>1299</v>
      </c>
      <c r="B654">
        <v>14638</v>
      </c>
      <c r="C654">
        <v>-4.1300000000000003E-2</v>
      </c>
      <c r="D654">
        <v>-1.9599999999999999E-2</v>
      </c>
      <c r="E654">
        <v>3.8399999999999997E-2</v>
      </c>
      <c r="F654">
        <v>0.85890999999999995</v>
      </c>
    </row>
    <row r="655" spans="1:6">
      <c r="A655" t="s">
        <v>1300</v>
      </c>
      <c r="B655">
        <v>14638</v>
      </c>
      <c r="C655">
        <v>-6.2700000000000006E-2</v>
      </c>
      <c r="D655">
        <v>-1.2200000000000001E-2</v>
      </c>
      <c r="E655">
        <v>5.8000000000000003E-2</v>
      </c>
      <c r="F655">
        <v>0.86004000000000003</v>
      </c>
    </row>
    <row r="656" spans="1:6">
      <c r="A656" t="s">
        <v>1301</v>
      </c>
      <c r="B656">
        <v>14638</v>
      </c>
      <c r="C656">
        <v>-9.2299999999999993E-2</v>
      </c>
      <c r="D656">
        <v>-1.7999999999999999E-2</v>
      </c>
      <c r="E656">
        <v>8.4900000000000003E-2</v>
      </c>
      <c r="F656">
        <v>0.86141999999999996</v>
      </c>
    </row>
    <row r="657" spans="1:6">
      <c r="A657" t="s">
        <v>1302</v>
      </c>
      <c r="B657">
        <v>14638</v>
      </c>
      <c r="C657">
        <v>-0.121</v>
      </c>
      <c r="D657">
        <v>-2.18E-2</v>
      </c>
      <c r="E657">
        <v>0.111</v>
      </c>
      <c r="F657">
        <v>0.86156999999999995</v>
      </c>
    </row>
    <row r="658" spans="1:6">
      <c r="A658" t="s">
        <v>1303</v>
      </c>
      <c r="B658">
        <v>14638</v>
      </c>
      <c r="C658">
        <v>-9.9400000000000002E-2</v>
      </c>
      <c r="D658">
        <v>-2.1899999999999999E-2</v>
      </c>
      <c r="E658">
        <v>9.0899999999999995E-2</v>
      </c>
      <c r="F658">
        <v>0.86299000000000003</v>
      </c>
    </row>
    <row r="659" spans="1:6">
      <c r="A659" t="s">
        <v>1304</v>
      </c>
      <c r="B659">
        <v>14638</v>
      </c>
      <c r="C659">
        <v>-7.4899999999999994E-2</v>
      </c>
      <c r="D659">
        <v>-2.12E-2</v>
      </c>
      <c r="E659">
        <v>6.8400000000000002E-2</v>
      </c>
      <c r="F659">
        <v>0.86333000000000004</v>
      </c>
    </row>
    <row r="660" spans="1:6">
      <c r="A660" t="s">
        <v>1305</v>
      </c>
      <c r="B660">
        <v>14638</v>
      </c>
      <c r="C660">
        <v>-9.1800000000000007E-2</v>
      </c>
      <c r="D660">
        <v>-2.0500000000000001E-2</v>
      </c>
      <c r="E660">
        <v>8.3500000000000005E-2</v>
      </c>
      <c r="F660">
        <v>0.86416999999999999</v>
      </c>
    </row>
    <row r="661" spans="1:6">
      <c r="A661" t="s">
        <v>1306</v>
      </c>
      <c r="B661">
        <v>14638</v>
      </c>
      <c r="C661">
        <v>-9.4700000000000006E-2</v>
      </c>
      <c r="D661">
        <v>-2.2499999999999999E-2</v>
      </c>
      <c r="E661">
        <v>8.6099999999999996E-2</v>
      </c>
      <c r="F661">
        <v>0.86431000000000002</v>
      </c>
    </row>
    <row r="662" spans="1:6">
      <c r="A662" t="s">
        <v>1307</v>
      </c>
      <c r="B662">
        <v>14638</v>
      </c>
      <c r="C662">
        <v>-8.7499999999999994E-2</v>
      </c>
      <c r="D662">
        <v>-1.8200000000000001E-2</v>
      </c>
      <c r="E662">
        <v>7.9299999999999995E-2</v>
      </c>
      <c r="F662">
        <v>0.86482000000000003</v>
      </c>
    </row>
    <row r="663" spans="1:6">
      <c r="A663" t="s">
        <v>1308</v>
      </c>
      <c r="B663">
        <v>14638</v>
      </c>
      <c r="C663">
        <v>-6.5100000000000005E-2</v>
      </c>
      <c r="D663">
        <v>-1.7100000000000001E-2</v>
      </c>
      <c r="E663">
        <v>5.8400000000000001E-2</v>
      </c>
      <c r="F663">
        <v>0.86738999999999999</v>
      </c>
    </row>
    <row r="664" spans="1:6">
      <c r="A664" t="s">
        <v>1309</v>
      </c>
      <c r="B664">
        <v>14638</v>
      </c>
      <c r="C664">
        <v>-9.8199999999999996E-2</v>
      </c>
      <c r="D664">
        <v>-1.9199999999999998E-2</v>
      </c>
      <c r="E664">
        <v>8.7999999999999995E-2</v>
      </c>
      <c r="F664">
        <v>0.86756999999999995</v>
      </c>
    </row>
    <row r="665" spans="1:6">
      <c r="A665" t="s">
        <v>1310</v>
      </c>
      <c r="B665">
        <v>14638</v>
      </c>
      <c r="C665">
        <v>-7.22E-2</v>
      </c>
      <c r="D665">
        <v>-2.1000000000000001E-2</v>
      </c>
      <c r="E665">
        <v>6.4600000000000005E-2</v>
      </c>
      <c r="F665">
        <v>0.86812999999999996</v>
      </c>
    </row>
    <row r="666" spans="1:6">
      <c r="A666" t="s">
        <v>1311</v>
      </c>
      <c r="B666">
        <v>14638</v>
      </c>
      <c r="C666">
        <v>-6.9000000000000006E-2</v>
      </c>
      <c r="D666">
        <v>-1.0699999999999999E-2</v>
      </c>
      <c r="E666">
        <v>6.0900000000000003E-2</v>
      </c>
      <c r="F666">
        <v>0.87122999999999995</v>
      </c>
    </row>
    <row r="667" spans="1:6">
      <c r="A667" t="s">
        <v>1312</v>
      </c>
      <c r="B667">
        <v>14638</v>
      </c>
      <c r="C667">
        <v>-4.6699999999999998E-2</v>
      </c>
      <c r="D667">
        <v>-1.0999999999999999E-2</v>
      </c>
      <c r="E667">
        <v>4.1200000000000001E-2</v>
      </c>
      <c r="F667">
        <v>0.87158999999999998</v>
      </c>
    </row>
    <row r="668" spans="1:6">
      <c r="A668" t="s">
        <v>1313</v>
      </c>
      <c r="B668">
        <v>14638</v>
      </c>
      <c r="C668">
        <v>-8.3099999999999993E-2</v>
      </c>
      <c r="D668">
        <v>-2.01E-2</v>
      </c>
      <c r="E668">
        <v>7.2400000000000006E-2</v>
      </c>
      <c r="F668">
        <v>0.87455000000000005</v>
      </c>
    </row>
    <row r="669" spans="1:6">
      <c r="A669" t="s">
        <v>1314</v>
      </c>
      <c r="B669">
        <v>14638</v>
      </c>
      <c r="C669">
        <v>-0.125</v>
      </c>
      <c r="D669">
        <v>-1.32E-2</v>
      </c>
      <c r="E669">
        <v>0.109</v>
      </c>
      <c r="F669">
        <v>0.87544999999999995</v>
      </c>
    </row>
    <row r="670" spans="1:6">
      <c r="A670" t="s">
        <v>1315</v>
      </c>
      <c r="B670">
        <v>14638</v>
      </c>
      <c r="C670">
        <v>-0.106</v>
      </c>
      <c r="D670">
        <v>-2.6700000000000002E-2</v>
      </c>
      <c r="E670">
        <v>9.1700000000000004E-2</v>
      </c>
      <c r="F670">
        <v>0.87648999999999999</v>
      </c>
    </row>
    <row r="671" spans="1:6">
      <c r="A671" t="s">
        <v>1316</v>
      </c>
      <c r="B671">
        <v>14638</v>
      </c>
      <c r="C671">
        <v>-7.0099999999999996E-2</v>
      </c>
      <c r="D671">
        <v>-1.67E-2</v>
      </c>
      <c r="E671">
        <v>5.9900000000000002E-2</v>
      </c>
      <c r="F671">
        <v>0.87878000000000001</v>
      </c>
    </row>
    <row r="672" spans="1:6">
      <c r="A672" t="s">
        <v>1317</v>
      </c>
      <c r="B672">
        <v>14638</v>
      </c>
      <c r="C672">
        <v>-0.10199999999999999</v>
      </c>
      <c r="D672">
        <v>-2.1100000000000001E-2</v>
      </c>
      <c r="E672">
        <v>8.6099999999999996E-2</v>
      </c>
      <c r="F672">
        <v>0.88222</v>
      </c>
    </row>
    <row r="673" spans="1:6">
      <c r="A673" t="s">
        <v>1318</v>
      </c>
      <c r="B673">
        <v>14638</v>
      </c>
      <c r="C673">
        <v>-6.0900000000000003E-2</v>
      </c>
      <c r="D673">
        <v>-1.6299999999999999E-2</v>
      </c>
      <c r="E673">
        <v>5.11E-2</v>
      </c>
      <c r="F673">
        <v>0.88327</v>
      </c>
    </row>
    <row r="674" spans="1:6">
      <c r="A674" t="s">
        <v>1319</v>
      </c>
      <c r="B674">
        <v>14638</v>
      </c>
      <c r="C674">
        <v>-7.3599999999999999E-2</v>
      </c>
      <c r="D674">
        <v>-2.1700000000000001E-2</v>
      </c>
      <c r="E674">
        <v>6.1699999999999998E-2</v>
      </c>
      <c r="F674">
        <v>0.88361999999999996</v>
      </c>
    </row>
    <row r="675" spans="1:6">
      <c r="A675" t="s">
        <v>1320</v>
      </c>
      <c r="B675">
        <v>14638</v>
      </c>
      <c r="C675">
        <v>-6.8099999999999994E-2</v>
      </c>
      <c r="D675">
        <v>-2.2700000000000001E-2</v>
      </c>
      <c r="E675">
        <v>5.7000000000000002E-2</v>
      </c>
      <c r="F675">
        <v>0.88405999999999996</v>
      </c>
    </row>
    <row r="676" spans="1:6">
      <c r="A676" t="s">
        <v>1321</v>
      </c>
      <c r="B676">
        <v>14638</v>
      </c>
      <c r="C676">
        <v>-7.0499999999999993E-2</v>
      </c>
      <c r="D676">
        <v>-1.0999999999999999E-2</v>
      </c>
      <c r="E676">
        <v>5.8900000000000001E-2</v>
      </c>
      <c r="F676">
        <v>0.88449999999999995</v>
      </c>
    </row>
    <row r="677" spans="1:6">
      <c r="A677" t="s">
        <v>1322</v>
      </c>
      <c r="B677">
        <v>14638</v>
      </c>
      <c r="C677">
        <v>-0.112</v>
      </c>
      <c r="D677">
        <v>-2.2599999999999999E-2</v>
      </c>
      <c r="E677">
        <v>9.3200000000000005E-2</v>
      </c>
      <c r="F677">
        <v>0.88563000000000003</v>
      </c>
    </row>
    <row r="678" spans="1:6">
      <c r="A678" t="s">
        <v>1323</v>
      </c>
      <c r="B678">
        <v>14638</v>
      </c>
      <c r="C678">
        <v>-9.4100000000000003E-2</v>
      </c>
      <c r="D678">
        <v>-0.02</v>
      </c>
      <c r="E678">
        <v>7.7499999999999999E-2</v>
      </c>
      <c r="F678">
        <v>0.88761000000000001</v>
      </c>
    </row>
    <row r="679" spans="1:6">
      <c r="A679" t="s">
        <v>1324</v>
      </c>
      <c r="B679">
        <v>14638</v>
      </c>
      <c r="C679">
        <v>-8.0299999999999996E-2</v>
      </c>
      <c r="D679">
        <v>-1.5900000000000001E-2</v>
      </c>
      <c r="E679">
        <v>6.6199999999999995E-2</v>
      </c>
      <c r="F679">
        <v>0.88765000000000005</v>
      </c>
    </row>
    <row r="680" spans="1:6">
      <c r="A680" t="s">
        <v>1325</v>
      </c>
      <c r="B680">
        <v>14638</v>
      </c>
      <c r="C680">
        <v>-9.6500000000000002E-2</v>
      </c>
      <c r="D680">
        <v>-1.54E-2</v>
      </c>
      <c r="E680">
        <v>7.8899999999999998E-2</v>
      </c>
      <c r="F680">
        <v>0.88953000000000004</v>
      </c>
    </row>
    <row r="681" spans="1:6">
      <c r="A681" t="s">
        <v>1326</v>
      </c>
      <c r="B681">
        <v>14638</v>
      </c>
      <c r="C681">
        <v>-0.115</v>
      </c>
      <c r="D681">
        <v>-2.2700000000000001E-2</v>
      </c>
      <c r="E681">
        <v>9.3899999999999997E-2</v>
      </c>
      <c r="F681">
        <v>0.89015</v>
      </c>
    </row>
    <row r="682" spans="1:6">
      <c r="A682" t="s">
        <v>1327</v>
      </c>
      <c r="B682">
        <v>14638</v>
      </c>
      <c r="C682">
        <v>-6.3700000000000007E-2</v>
      </c>
      <c r="D682">
        <v>-1.8700000000000001E-2</v>
      </c>
      <c r="E682">
        <v>5.1200000000000002E-2</v>
      </c>
      <c r="F682">
        <v>0.89290999999999998</v>
      </c>
    </row>
    <row r="683" spans="1:6">
      <c r="A683" t="s">
        <v>1328</v>
      </c>
      <c r="B683">
        <v>14638</v>
      </c>
      <c r="C683">
        <v>-6.8099999999999994E-2</v>
      </c>
      <c r="D683">
        <v>-2.23E-2</v>
      </c>
      <c r="E683">
        <v>5.4800000000000001E-2</v>
      </c>
      <c r="F683">
        <v>0.89303999999999994</v>
      </c>
    </row>
    <row r="684" spans="1:6">
      <c r="A684" t="s">
        <v>1329</v>
      </c>
      <c r="B684">
        <v>14638</v>
      </c>
      <c r="C684">
        <v>-7.4300000000000005E-2</v>
      </c>
      <c r="D684">
        <v>-1.17E-2</v>
      </c>
      <c r="E684">
        <v>5.9499999999999997E-2</v>
      </c>
      <c r="F684">
        <v>0.89412000000000003</v>
      </c>
    </row>
    <row r="685" spans="1:6">
      <c r="A685" t="s">
        <v>1330</v>
      </c>
      <c r="B685">
        <v>14638</v>
      </c>
      <c r="C685">
        <v>-0.14699999999999999</v>
      </c>
      <c r="D685">
        <v>-2.5999999999999999E-2</v>
      </c>
      <c r="E685">
        <v>0.11700000000000001</v>
      </c>
      <c r="F685">
        <v>0.89588000000000001</v>
      </c>
    </row>
    <row r="686" spans="1:6">
      <c r="A686" t="s">
        <v>1331</v>
      </c>
      <c r="B686">
        <v>14638</v>
      </c>
      <c r="C686">
        <v>-7.5499999999999998E-2</v>
      </c>
      <c r="D686">
        <v>-1.8499999999999999E-2</v>
      </c>
      <c r="E686">
        <v>5.9900000000000002E-2</v>
      </c>
      <c r="F686">
        <v>0.89624000000000004</v>
      </c>
    </row>
    <row r="687" spans="1:6">
      <c r="A687" t="s">
        <v>1332</v>
      </c>
      <c r="B687">
        <v>14638</v>
      </c>
      <c r="C687">
        <v>-0.113</v>
      </c>
      <c r="D687">
        <v>-2.3300000000000001E-2</v>
      </c>
      <c r="E687">
        <v>8.9099999999999999E-2</v>
      </c>
      <c r="F687">
        <v>0.89717999999999998</v>
      </c>
    </row>
    <row r="688" spans="1:6">
      <c r="A688" t="s">
        <v>1333</v>
      </c>
      <c r="B688">
        <v>14638</v>
      </c>
      <c r="C688">
        <v>-7.4399999999999994E-2</v>
      </c>
      <c r="D688">
        <v>-1.1900000000000001E-2</v>
      </c>
      <c r="E688">
        <v>5.7099999999999998E-2</v>
      </c>
      <c r="F688">
        <v>0.90356999999999998</v>
      </c>
    </row>
    <row r="689" spans="1:6">
      <c r="A689" t="s">
        <v>1334</v>
      </c>
      <c r="B689">
        <v>14638</v>
      </c>
      <c r="C689">
        <v>-8.2100000000000006E-2</v>
      </c>
      <c r="D689">
        <v>-1.7500000000000002E-2</v>
      </c>
      <c r="E689">
        <v>6.3100000000000003E-2</v>
      </c>
      <c r="F689">
        <v>0.90361999999999998</v>
      </c>
    </row>
    <row r="690" spans="1:6">
      <c r="A690" t="s">
        <v>1335</v>
      </c>
      <c r="B690">
        <v>14638</v>
      </c>
      <c r="C690">
        <v>-3.8699999999999998E-2</v>
      </c>
      <c r="D690">
        <v>-1.24E-2</v>
      </c>
      <c r="E690">
        <v>2.9499999999999998E-2</v>
      </c>
      <c r="F690">
        <v>0.90529000000000004</v>
      </c>
    </row>
    <row r="691" spans="1:6">
      <c r="A691" t="s">
        <v>1336</v>
      </c>
      <c r="B691">
        <v>14638</v>
      </c>
      <c r="C691">
        <v>-7.7700000000000005E-2</v>
      </c>
      <c r="D691">
        <v>-2.63E-2</v>
      </c>
      <c r="E691">
        <v>5.9200000000000003E-2</v>
      </c>
      <c r="F691">
        <v>0.90534999999999999</v>
      </c>
    </row>
    <row r="692" spans="1:6">
      <c r="A692" t="s">
        <v>1337</v>
      </c>
      <c r="B692">
        <v>14638</v>
      </c>
      <c r="C692">
        <v>-9.3600000000000003E-2</v>
      </c>
      <c r="D692">
        <v>-2.3800000000000002E-2</v>
      </c>
      <c r="E692">
        <v>7.1300000000000002E-2</v>
      </c>
      <c r="F692">
        <v>0.90539999999999998</v>
      </c>
    </row>
    <row r="693" spans="1:6">
      <c r="A693" t="s">
        <v>1338</v>
      </c>
      <c r="B693">
        <v>14638</v>
      </c>
      <c r="C693">
        <v>-8.1900000000000001E-2</v>
      </c>
      <c r="D693">
        <v>-1.2500000000000001E-2</v>
      </c>
      <c r="E693">
        <v>6.1600000000000002E-2</v>
      </c>
      <c r="F693">
        <v>0.90819000000000005</v>
      </c>
    </row>
    <row r="694" spans="1:6">
      <c r="A694" t="s">
        <v>1339</v>
      </c>
      <c r="B694">
        <v>14638</v>
      </c>
      <c r="C694">
        <v>-9.1399999999999995E-2</v>
      </c>
      <c r="D694">
        <v>-1.9400000000000001E-2</v>
      </c>
      <c r="E694">
        <v>6.8699999999999997E-2</v>
      </c>
      <c r="F694">
        <v>0.90837000000000001</v>
      </c>
    </row>
    <row r="695" spans="1:6">
      <c r="A695" t="s">
        <v>1340</v>
      </c>
      <c r="B695">
        <v>14638</v>
      </c>
      <c r="C695">
        <v>-7.8399999999999997E-2</v>
      </c>
      <c r="D695">
        <v>-1.78E-2</v>
      </c>
      <c r="E695">
        <v>5.79E-2</v>
      </c>
      <c r="F695">
        <v>0.91232999999999997</v>
      </c>
    </row>
    <row r="696" spans="1:6">
      <c r="A696" t="s">
        <v>1341</v>
      </c>
      <c r="B696">
        <v>14638</v>
      </c>
      <c r="C696">
        <v>-9.8400000000000001E-2</v>
      </c>
      <c r="D696">
        <v>-1.9900000000000001E-2</v>
      </c>
      <c r="E696">
        <v>7.1599999999999997E-2</v>
      </c>
      <c r="F696">
        <v>0.91522000000000003</v>
      </c>
    </row>
    <row r="697" spans="1:6">
      <c r="A697" t="s">
        <v>1342</v>
      </c>
      <c r="B697">
        <v>14638</v>
      </c>
      <c r="C697">
        <v>-0.125</v>
      </c>
      <c r="D697">
        <v>-2.35E-2</v>
      </c>
      <c r="E697">
        <v>9.0499999999999997E-2</v>
      </c>
      <c r="F697">
        <v>0.91700999999999999</v>
      </c>
    </row>
    <row r="698" spans="1:6">
      <c r="A698" t="s">
        <v>1343</v>
      </c>
      <c r="B698">
        <v>14638</v>
      </c>
      <c r="C698">
        <v>-9.6600000000000005E-2</v>
      </c>
      <c r="D698">
        <v>-1.9800000000000002E-2</v>
      </c>
      <c r="E698">
        <v>6.9000000000000006E-2</v>
      </c>
      <c r="F698">
        <v>0.91923999999999995</v>
      </c>
    </row>
    <row r="699" spans="1:6">
      <c r="A699" t="s">
        <v>1344</v>
      </c>
      <c r="B699">
        <v>14638</v>
      </c>
      <c r="C699">
        <v>-9.9099999999999994E-2</v>
      </c>
      <c r="D699">
        <v>-2.4799999999999999E-2</v>
      </c>
      <c r="E699">
        <v>7.0699999999999999E-2</v>
      </c>
      <c r="F699">
        <v>0.91940999999999995</v>
      </c>
    </row>
    <row r="700" spans="1:6">
      <c r="A700" t="s">
        <v>1345</v>
      </c>
      <c r="B700">
        <v>14638</v>
      </c>
      <c r="C700">
        <v>-8.1000000000000003E-2</v>
      </c>
      <c r="D700">
        <v>-2.0799999999999999E-2</v>
      </c>
      <c r="E700">
        <v>5.7700000000000001E-2</v>
      </c>
      <c r="F700">
        <v>0.91957999999999995</v>
      </c>
    </row>
    <row r="701" spans="1:6">
      <c r="A701" t="s">
        <v>1346</v>
      </c>
      <c r="B701">
        <v>14638</v>
      </c>
      <c r="C701">
        <v>-0.121</v>
      </c>
      <c r="D701">
        <v>-2.6499999999999999E-2</v>
      </c>
      <c r="E701">
        <v>8.6400000000000005E-2</v>
      </c>
      <c r="F701">
        <v>0.91991999999999996</v>
      </c>
    </row>
    <row r="702" spans="1:6">
      <c r="A702" t="s">
        <v>1347</v>
      </c>
      <c r="B702">
        <v>14638</v>
      </c>
      <c r="C702">
        <v>-8.1199999999999994E-2</v>
      </c>
      <c r="D702">
        <v>-1.35E-2</v>
      </c>
      <c r="E702">
        <v>5.7000000000000002E-2</v>
      </c>
      <c r="F702">
        <v>0.92259999999999998</v>
      </c>
    </row>
    <row r="703" spans="1:6">
      <c r="A703" t="s">
        <v>1348</v>
      </c>
      <c r="B703">
        <v>14638</v>
      </c>
      <c r="C703">
        <v>-0.104</v>
      </c>
      <c r="D703">
        <v>-2.1399999999999999E-2</v>
      </c>
      <c r="E703">
        <v>7.2300000000000003E-2</v>
      </c>
      <c r="F703">
        <v>0.92532999999999999</v>
      </c>
    </row>
    <row r="704" spans="1:6">
      <c r="A704" t="s">
        <v>1349</v>
      </c>
      <c r="B704">
        <v>14638</v>
      </c>
      <c r="C704">
        <v>-7.1300000000000002E-2</v>
      </c>
      <c r="D704">
        <v>-1.34E-2</v>
      </c>
      <c r="E704">
        <v>4.8500000000000001E-2</v>
      </c>
      <c r="F704">
        <v>0.92923</v>
      </c>
    </row>
    <row r="705" spans="1:6">
      <c r="A705" t="s">
        <v>1350</v>
      </c>
      <c r="B705">
        <v>14638</v>
      </c>
      <c r="C705">
        <v>-9.9500000000000005E-2</v>
      </c>
      <c r="D705">
        <v>-1.7100000000000001E-2</v>
      </c>
      <c r="E705">
        <v>6.7199999999999996E-2</v>
      </c>
      <c r="F705">
        <v>0.93064999999999998</v>
      </c>
    </row>
    <row r="706" spans="1:6">
      <c r="A706" t="s">
        <v>1351</v>
      </c>
      <c r="B706">
        <v>14638</v>
      </c>
      <c r="C706">
        <v>-8.9499999999999996E-2</v>
      </c>
      <c r="D706">
        <v>-1.37E-2</v>
      </c>
      <c r="E706">
        <v>6.0299999999999999E-2</v>
      </c>
      <c r="F706">
        <v>0.93123</v>
      </c>
    </row>
    <row r="707" spans="1:6">
      <c r="A707" t="s">
        <v>1352</v>
      </c>
      <c r="B707">
        <v>14638</v>
      </c>
      <c r="C707">
        <v>-0.11</v>
      </c>
      <c r="D707">
        <v>-2.5000000000000001E-2</v>
      </c>
      <c r="E707">
        <v>7.3800000000000004E-2</v>
      </c>
      <c r="F707">
        <v>0.93217000000000005</v>
      </c>
    </row>
    <row r="708" spans="1:6">
      <c r="A708" t="s">
        <v>1353</v>
      </c>
      <c r="B708">
        <v>14638</v>
      </c>
      <c r="C708">
        <v>-0.152</v>
      </c>
      <c r="D708">
        <v>-3.2899999999999999E-2</v>
      </c>
      <c r="E708">
        <v>0.1</v>
      </c>
      <c r="F708">
        <v>0.93506999999999996</v>
      </c>
    </row>
    <row r="709" spans="1:6">
      <c r="A709" t="s">
        <v>1354</v>
      </c>
      <c r="B709">
        <v>14638</v>
      </c>
      <c r="C709">
        <v>-0.10100000000000001</v>
      </c>
      <c r="D709">
        <v>-1.7899999999999999E-2</v>
      </c>
      <c r="E709">
        <v>6.6000000000000003E-2</v>
      </c>
      <c r="F709">
        <v>0.93654999999999999</v>
      </c>
    </row>
    <row r="710" spans="1:6">
      <c r="A710" t="s">
        <v>1355</v>
      </c>
      <c r="B710">
        <v>14638</v>
      </c>
      <c r="C710">
        <v>-0.13400000000000001</v>
      </c>
      <c r="D710">
        <v>-2.5999999999999999E-2</v>
      </c>
      <c r="E710">
        <v>8.6800000000000002E-2</v>
      </c>
      <c r="F710">
        <v>0.93810000000000004</v>
      </c>
    </row>
    <row r="711" spans="1:6">
      <c r="A711" t="s">
        <v>1356</v>
      </c>
      <c r="B711">
        <v>14638</v>
      </c>
      <c r="C711">
        <v>-0.13100000000000001</v>
      </c>
      <c r="D711">
        <v>-1.55E-2</v>
      </c>
      <c r="E711">
        <v>8.5000000000000006E-2</v>
      </c>
      <c r="F711">
        <v>0.93906999999999996</v>
      </c>
    </row>
    <row r="712" spans="1:6">
      <c r="A712" t="s">
        <v>1357</v>
      </c>
      <c r="B712">
        <v>14638</v>
      </c>
      <c r="C712">
        <v>-0.11799999999999999</v>
      </c>
      <c r="D712">
        <v>-2.01E-2</v>
      </c>
      <c r="E712">
        <v>7.5899999999999995E-2</v>
      </c>
      <c r="F712">
        <v>0.93966000000000005</v>
      </c>
    </row>
    <row r="713" spans="1:6">
      <c r="A713" t="s">
        <v>1358</v>
      </c>
      <c r="B713">
        <v>14638</v>
      </c>
      <c r="C713">
        <v>-7.0800000000000002E-2</v>
      </c>
      <c r="D713">
        <v>-1.9900000000000001E-2</v>
      </c>
      <c r="E713">
        <v>4.53E-2</v>
      </c>
      <c r="F713">
        <v>0.94096999999999997</v>
      </c>
    </row>
    <row r="714" spans="1:6">
      <c r="A714" t="s">
        <v>1359</v>
      </c>
      <c r="B714">
        <v>14638</v>
      </c>
      <c r="C714">
        <v>-0.11700000000000001</v>
      </c>
      <c r="D714">
        <v>-1.9199999999999998E-2</v>
      </c>
      <c r="E714">
        <v>7.3800000000000004E-2</v>
      </c>
      <c r="F714">
        <v>0.94389999999999996</v>
      </c>
    </row>
    <row r="715" spans="1:6">
      <c r="A715" t="s">
        <v>1360</v>
      </c>
      <c r="B715">
        <v>14638</v>
      </c>
      <c r="C715">
        <v>-0.13100000000000001</v>
      </c>
      <c r="D715">
        <v>-2.47E-2</v>
      </c>
      <c r="E715">
        <v>8.1600000000000006E-2</v>
      </c>
      <c r="F715">
        <v>0.94521999999999995</v>
      </c>
    </row>
    <row r="716" spans="1:6">
      <c r="A716" t="s">
        <v>1361</v>
      </c>
      <c r="B716">
        <v>14638</v>
      </c>
      <c r="C716">
        <v>-0.16300000000000001</v>
      </c>
      <c r="D716">
        <v>-3.3000000000000002E-2</v>
      </c>
      <c r="E716">
        <v>0.10199999999999999</v>
      </c>
      <c r="F716">
        <v>0.94542999999999999</v>
      </c>
    </row>
    <row r="717" spans="1:6">
      <c r="A717" t="s">
        <v>1362</v>
      </c>
      <c r="B717">
        <v>14638</v>
      </c>
      <c r="C717">
        <v>-0.121</v>
      </c>
      <c r="D717">
        <v>-1.9900000000000001E-2</v>
      </c>
      <c r="E717">
        <v>7.3200000000000001E-2</v>
      </c>
      <c r="F717">
        <v>0.95140000000000002</v>
      </c>
    </row>
    <row r="718" spans="1:6">
      <c r="A718" t="s">
        <v>1363</v>
      </c>
      <c r="B718">
        <v>14638</v>
      </c>
      <c r="C718">
        <v>-8.7599999999999997E-2</v>
      </c>
      <c r="D718">
        <v>-2.4500000000000001E-2</v>
      </c>
      <c r="E718">
        <v>5.2699999999999997E-2</v>
      </c>
      <c r="F718">
        <v>0.95187999999999995</v>
      </c>
    </row>
    <row r="719" spans="1:6">
      <c r="A719" t="s">
        <v>1364</v>
      </c>
      <c r="B719">
        <v>14638</v>
      </c>
      <c r="C719">
        <v>-0.17699999999999999</v>
      </c>
      <c r="D719">
        <v>-3.5099999999999999E-2</v>
      </c>
      <c r="E719">
        <v>0.106</v>
      </c>
      <c r="F719">
        <v>0.95240000000000002</v>
      </c>
    </row>
    <row r="720" spans="1:6">
      <c r="A720" t="s">
        <v>1365</v>
      </c>
      <c r="B720">
        <v>14638</v>
      </c>
      <c r="C720">
        <v>-0.123</v>
      </c>
      <c r="D720">
        <v>-2.1299999999999999E-2</v>
      </c>
      <c r="E720">
        <v>7.3400000000000007E-2</v>
      </c>
      <c r="F720">
        <v>0.95240999999999998</v>
      </c>
    </row>
    <row r="721" spans="1:6">
      <c r="A721" t="s">
        <v>1366</v>
      </c>
      <c r="B721">
        <v>14638</v>
      </c>
      <c r="C721">
        <v>-9.5200000000000007E-2</v>
      </c>
      <c r="D721">
        <v>-1.5699999999999999E-2</v>
      </c>
      <c r="E721">
        <v>5.5800000000000002E-2</v>
      </c>
      <c r="F721">
        <v>0.95611999999999997</v>
      </c>
    </row>
    <row r="722" spans="1:6">
      <c r="A722" t="s">
        <v>1367</v>
      </c>
      <c r="B722">
        <v>14638</v>
      </c>
      <c r="C722">
        <v>-0.187</v>
      </c>
      <c r="D722">
        <v>-3.9600000000000003E-2</v>
      </c>
      <c r="E722">
        <v>0.109</v>
      </c>
      <c r="F722">
        <v>0.95689000000000002</v>
      </c>
    </row>
    <row r="723" spans="1:6">
      <c r="A723" t="s">
        <v>1368</v>
      </c>
      <c r="B723">
        <v>14638</v>
      </c>
      <c r="C723">
        <v>-0.10299999999999999</v>
      </c>
      <c r="D723">
        <v>-2.0299999999999999E-2</v>
      </c>
      <c r="E723">
        <v>5.8900000000000001E-2</v>
      </c>
      <c r="F723">
        <v>0.95938000000000001</v>
      </c>
    </row>
    <row r="724" spans="1:6">
      <c r="A724" t="s">
        <v>1369</v>
      </c>
      <c r="B724">
        <v>14638</v>
      </c>
      <c r="C724">
        <v>-0.19400000000000001</v>
      </c>
      <c r="D724">
        <v>-3.39E-2</v>
      </c>
      <c r="E724">
        <v>0.106</v>
      </c>
      <c r="F724">
        <v>0.96580999999999995</v>
      </c>
    </row>
    <row r="725" spans="1:6">
      <c r="A725" t="s">
        <v>1370</v>
      </c>
      <c r="B725">
        <v>14638</v>
      </c>
      <c r="C725">
        <v>-0.191</v>
      </c>
      <c r="D725">
        <v>-3.4299999999999997E-2</v>
      </c>
      <c r="E725">
        <v>0.104</v>
      </c>
      <c r="F725">
        <v>0.96633000000000002</v>
      </c>
    </row>
    <row r="726" spans="1:6">
      <c r="A726" t="s">
        <v>1371</v>
      </c>
      <c r="B726">
        <v>14638</v>
      </c>
      <c r="C726">
        <v>-0.13500000000000001</v>
      </c>
      <c r="D726">
        <v>-3.4500000000000003E-2</v>
      </c>
      <c r="E726">
        <v>6.9199999999999998E-2</v>
      </c>
      <c r="F726">
        <v>0.97414000000000001</v>
      </c>
    </row>
    <row r="727" spans="1:6">
      <c r="A727" t="s">
        <v>1372</v>
      </c>
      <c r="B727">
        <v>14638</v>
      </c>
      <c r="C727">
        <v>-0.16</v>
      </c>
      <c r="D727">
        <v>-3.2099999999999997E-2</v>
      </c>
      <c r="E727">
        <v>8.1900000000000001E-2</v>
      </c>
      <c r="F727">
        <v>0.97441999999999995</v>
      </c>
    </row>
    <row r="728" spans="1:6">
      <c r="A728" t="s">
        <v>1373</v>
      </c>
      <c r="B728">
        <v>14638</v>
      </c>
      <c r="C728">
        <v>-0.186</v>
      </c>
      <c r="D728">
        <v>-4.3900000000000002E-2</v>
      </c>
      <c r="E728">
        <v>9.2299999999999993E-2</v>
      </c>
      <c r="F728">
        <v>0.97779000000000005</v>
      </c>
    </row>
    <row r="729" spans="1:6">
      <c r="A729" t="s">
        <v>1374</v>
      </c>
      <c r="B729">
        <v>14638</v>
      </c>
      <c r="C729">
        <v>-0.127</v>
      </c>
      <c r="D729">
        <v>-2.5600000000000001E-2</v>
      </c>
      <c r="E729">
        <v>6.1800000000000001E-2</v>
      </c>
      <c r="F729">
        <v>0.97982000000000002</v>
      </c>
    </row>
    <row r="730" spans="1:6">
      <c r="A730" t="s">
        <v>1375</v>
      </c>
      <c r="B730">
        <v>14638</v>
      </c>
      <c r="C730">
        <v>-0.19</v>
      </c>
      <c r="D730">
        <v>-4.24E-2</v>
      </c>
      <c r="E730">
        <v>8.8499999999999995E-2</v>
      </c>
      <c r="F730">
        <v>0.98385</v>
      </c>
    </row>
    <row r="731" spans="1:6">
      <c r="A731" t="s">
        <v>1376</v>
      </c>
      <c r="B731">
        <v>14638</v>
      </c>
      <c r="C731">
        <v>-0.18099999999999999</v>
      </c>
      <c r="D731">
        <v>-4.3700000000000003E-2</v>
      </c>
      <c r="E731">
        <v>8.2400000000000001E-2</v>
      </c>
      <c r="F731">
        <v>0.98592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workbookViewId="0"/>
  </sheetViews>
  <sheetFormatPr baseColWidth="10" defaultRowHeight="16"/>
  <cols>
    <col min="1" max="1" width="63.6640625" bestFit="1" customWidth="1"/>
    <col min="6" max="6" width="96.1640625" bestFit="1" customWidth="1"/>
  </cols>
  <sheetData>
    <row r="1" spans="1:6">
      <c r="A1" s="3" t="s">
        <v>1456</v>
      </c>
    </row>
    <row r="2" spans="1:6" ht="17" thickBot="1">
      <c r="A2" s="2" t="s">
        <v>528</v>
      </c>
      <c r="B2" s="2" t="s">
        <v>529</v>
      </c>
      <c r="C2" s="2" t="s">
        <v>530</v>
      </c>
      <c r="D2" s="2" t="s">
        <v>531</v>
      </c>
      <c r="E2" s="2" t="s">
        <v>532</v>
      </c>
      <c r="F2" s="2" t="s">
        <v>533</v>
      </c>
    </row>
    <row r="3" spans="1:6" ht="17" thickTop="1">
      <c r="A3" t="s">
        <v>534</v>
      </c>
      <c r="B3">
        <v>149</v>
      </c>
      <c r="C3">
        <v>12</v>
      </c>
      <c r="D3" s="1">
        <v>8.7199999999999998E-18</v>
      </c>
      <c r="E3" s="1">
        <v>1.07E-14</v>
      </c>
      <c r="F3" t="s">
        <v>535</v>
      </c>
    </row>
    <row r="4" spans="1:6">
      <c r="A4" t="s">
        <v>536</v>
      </c>
      <c r="B4">
        <v>74</v>
      </c>
      <c r="C4">
        <v>5</v>
      </c>
      <c r="D4" s="1">
        <v>1.6400000000000001E-8</v>
      </c>
      <c r="E4" s="1">
        <v>1.0000000000000001E-5</v>
      </c>
      <c r="F4" t="s">
        <v>537</v>
      </c>
    </row>
    <row r="5" spans="1:6">
      <c r="A5" t="s">
        <v>538</v>
      </c>
      <c r="B5">
        <v>12</v>
      </c>
      <c r="C5">
        <v>2</v>
      </c>
      <c r="D5" s="1">
        <v>2.4099999999999998E-6</v>
      </c>
      <c r="E5" s="1">
        <v>9.810000000000001E-4</v>
      </c>
      <c r="F5" t="s">
        <v>539</v>
      </c>
    </row>
    <row r="6" spans="1:6">
      <c r="A6" t="s">
        <v>540</v>
      </c>
      <c r="B6">
        <v>15</v>
      </c>
      <c r="C6">
        <v>2</v>
      </c>
      <c r="D6" s="1">
        <v>4.95E-6</v>
      </c>
      <c r="E6" s="1">
        <v>1.5100000000000001E-3</v>
      </c>
      <c r="F6" t="s">
        <v>541</v>
      </c>
    </row>
    <row r="7" spans="1:6">
      <c r="A7" t="s">
        <v>542</v>
      </c>
      <c r="B7">
        <v>17</v>
      </c>
      <c r="C7">
        <v>2</v>
      </c>
      <c r="D7" s="1">
        <v>7.3799999999999996E-6</v>
      </c>
      <c r="E7" s="1">
        <v>1.8E-3</v>
      </c>
      <c r="F7" t="s">
        <v>543</v>
      </c>
    </row>
    <row r="8" spans="1:6">
      <c r="A8" t="s">
        <v>544</v>
      </c>
      <c r="B8">
        <v>125</v>
      </c>
      <c r="C8">
        <v>4</v>
      </c>
      <c r="D8" s="1">
        <v>9.38E-6</v>
      </c>
      <c r="E8" s="1">
        <v>1.91E-3</v>
      </c>
      <c r="F8" t="s">
        <v>545</v>
      </c>
    </row>
    <row r="9" spans="1:6">
      <c r="A9" t="s">
        <v>546</v>
      </c>
      <c r="B9">
        <v>66</v>
      </c>
      <c r="C9">
        <v>3</v>
      </c>
      <c r="D9" s="1">
        <v>1.5299999999999999E-5</v>
      </c>
      <c r="E9" s="1">
        <v>2.5300000000000001E-3</v>
      </c>
      <c r="F9" t="s">
        <v>547</v>
      </c>
    </row>
    <row r="10" spans="1:6">
      <c r="A10" t="s">
        <v>548</v>
      </c>
      <c r="B10">
        <v>22</v>
      </c>
      <c r="C10">
        <v>2</v>
      </c>
      <c r="D10" s="1">
        <v>1.66E-5</v>
      </c>
      <c r="E10" s="1">
        <v>2.5300000000000001E-3</v>
      </c>
      <c r="F10" t="s">
        <v>549</v>
      </c>
    </row>
    <row r="11" spans="1:6">
      <c r="A11" t="s">
        <v>550</v>
      </c>
      <c r="B11">
        <v>70</v>
      </c>
      <c r="C11">
        <v>3</v>
      </c>
      <c r="D11" s="1">
        <v>1.9400000000000001E-5</v>
      </c>
      <c r="E11" s="1">
        <v>2.64E-3</v>
      </c>
      <c r="F11" t="s">
        <v>551</v>
      </c>
    </row>
    <row r="12" spans="1:6">
      <c r="A12" t="s">
        <v>552</v>
      </c>
      <c r="B12">
        <v>72</v>
      </c>
      <c r="C12">
        <v>3</v>
      </c>
      <c r="D12" s="1">
        <v>2.1699999999999999E-5</v>
      </c>
      <c r="E12" s="1">
        <v>2.65E-3</v>
      </c>
      <c r="F12" t="s">
        <v>553</v>
      </c>
    </row>
    <row r="13" spans="1:6">
      <c r="A13" t="s">
        <v>554</v>
      </c>
      <c r="B13">
        <v>80</v>
      </c>
      <c r="C13">
        <v>3</v>
      </c>
      <c r="D13" s="1">
        <v>3.29E-5</v>
      </c>
      <c r="E13" s="1">
        <v>3.3500000000000001E-3</v>
      </c>
      <c r="F13" t="s">
        <v>551</v>
      </c>
    </row>
    <row r="14" spans="1:6">
      <c r="A14" t="s">
        <v>555</v>
      </c>
      <c r="B14">
        <v>41</v>
      </c>
      <c r="C14">
        <v>2</v>
      </c>
      <c r="D14" s="1">
        <v>1.11E-4</v>
      </c>
      <c r="E14" s="1">
        <v>5.6699999999999997E-3</v>
      </c>
      <c r="F14" t="s">
        <v>543</v>
      </c>
    </row>
    <row r="15" spans="1:6">
      <c r="A15" t="s">
        <v>527</v>
      </c>
      <c r="B15">
        <v>494</v>
      </c>
      <c r="C15">
        <v>6</v>
      </c>
      <c r="D15" s="1">
        <v>1.17E-4</v>
      </c>
      <c r="E15" s="1">
        <v>5.7299999999999999E-3</v>
      </c>
      <c r="F15" t="s">
        <v>556</v>
      </c>
    </row>
    <row r="16" spans="1:6">
      <c r="A16" t="s">
        <v>557</v>
      </c>
      <c r="B16">
        <v>59</v>
      </c>
      <c r="C16">
        <v>2</v>
      </c>
      <c r="D16" s="1">
        <v>3.3E-4</v>
      </c>
      <c r="E16" s="1">
        <v>9.2099999999999994E-3</v>
      </c>
      <c r="F16" t="s">
        <v>558</v>
      </c>
    </row>
    <row r="17" spans="1:6">
      <c r="A17" t="s">
        <v>559</v>
      </c>
      <c r="B17">
        <v>155</v>
      </c>
      <c r="C17">
        <v>3</v>
      </c>
      <c r="D17" s="1">
        <v>4.2499999999999998E-4</v>
      </c>
      <c r="E17" s="1">
        <v>1.0699999999999999E-2</v>
      </c>
      <c r="F17" t="s">
        <v>560</v>
      </c>
    </row>
    <row r="18" spans="1:6">
      <c r="A18" t="s">
        <v>561</v>
      </c>
      <c r="B18">
        <v>65</v>
      </c>
      <c r="C18">
        <v>2</v>
      </c>
      <c r="D18" s="1">
        <v>4.3899999999999999E-4</v>
      </c>
      <c r="E18" s="1">
        <v>1.0699999999999999E-2</v>
      </c>
      <c r="F18" t="s">
        <v>562</v>
      </c>
    </row>
    <row r="19" spans="1:6">
      <c r="A19" t="s">
        <v>13</v>
      </c>
      <c r="B19">
        <v>71</v>
      </c>
      <c r="C19">
        <v>2</v>
      </c>
      <c r="D19" s="1">
        <v>5.6899999999999995E-4</v>
      </c>
      <c r="E19" s="1">
        <v>1.2200000000000001E-2</v>
      </c>
      <c r="F19" t="s">
        <v>563</v>
      </c>
    </row>
    <row r="20" spans="1:6">
      <c r="A20" t="s">
        <v>564</v>
      </c>
      <c r="B20">
        <v>78</v>
      </c>
      <c r="C20">
        <v>2</v>
      </c>
      <c r="D20" s="1">
        <v>7.4899999999999999E-4</v>
      </c>
      <c r="E20" s="1">
        <v>1.41E-2</v>
      </c>
      <c r="F20" t="s">
        <v>558</v>
      </c>
    </row>
    <row r="21" spans="1:6">
      <c r="A21" t="s">
        <v>565</v>
      </c>
      <c r="B21">
        <v>78</v>
      </c>
      <c r="C21">
        <v>2</v>
      </c>
      <c r="D21" s="1">
        <v>7.4899999999999999E-4</v>
      </c>
      <c r="E21" s="1">
        <v>1.41E-2</v>
      </c>
      <c r="F21" t="s">
        <v>558</v>
      </c>
    </row>
    <row r="22" spans="1:6">
      <c r="A22" t="s">
        <v>566</v>
      </c>
      <c r="B22">
        <v>706</v>
      </c>
      <c r="C22">
        <v>6</v>
      </c>
      <c r="D22" s="1">
        <v>1.01E-3</v>
      </c>
      <c r="E22" s="1">
        <v>1.72E-2</v>
      </c>
      <c r="F22" t="s">
        <v>567</v>
      </c>
    </row>
    <row r="23" spans="1:6">
      <c r="A23" t="s">
        <v>568</v>
      </c>
      <c r="B23">
        <v>103</v>
      </c>
      <c r="C23">
        <v>2</v>
      </c>
      <c r="D23" s="1">
        <v>1.67E-3</v>
      </c>
      <c r="E23" s="1">
        <v>2.3199999999999998E-2</v>
      </c>
      <c r="F23" t="s">
        <v>569</v>
      </c>
    </row>
    <row r="24" spans="1:6">
      <c r="A24" t="s">
        <v>570</v>
      </c>
      <c r="B24">
        <v>117</v>
      </c>
      <c r="C24">
        <v>2</v>
      </c>
      <c r="D24" s="1">
        <v>2.4099999999999998E-3</v>
      </c>
      <c r="E24" s="1">
        <v>2.93E-2</v>
      </c>
      <c r="F24" t="s">
        <v>5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7DF98-307B-A847-A488-5EAC25EED41A}">
  <dimension ref="A1:G28"/>
  <sheetViews>
    <sheetView tabSelected="1" workbookViewId="0">
      <selection activeCell="B10" sqref="B10"/>
    </sheetView>
  </sheetViews>
  <sheetFormatPr baseColWidth="10" defaultRowHeight="16"/>
  <cols>
    <col min="1" max="1" width="18" style="53" bestFit="1" customWidth="1"/>
    <col min="2" max="2" width="40.33203125" style="53" bestFit="1" customWidth="1"/>
    <col min="3" max="16384" width="10.83203125" style="53"/>
  </cols>
  <sheetData>
    <row r="1" spans="1:7">
      <c r="A1" s="3" t="s">
        <v>1460</v>
      </c>
    </row>
    <row r="2" spans="1:7" ht="17" thickBot="1">
      <c r="B2" s="2" t="s">
        <v>1429</v>
      </c>
      <c r="C2" s="2" t="s">
        <v>1462</v>
      </c>
      <c r="D2" s="2" t="s">
        <v>1430</v>
      </c>
      <c r="E2" s="2" t="s">
        <v>4</v>
      </c>
      <c r="F2" s="2" t="s">
        <v>6</v>
      </c>
      <c r="G2" s="2" t="s">
        <v>1457</v>
      </c>
    </row>
    <row r="3" spans="1:7" ht="17" thickTop="1">
      <c r="A3" s="66" t="s">
        <v>1433</v>
      </c>
      <c r="B3" s="53" t="s">
        <v>1434</v>
      </c>
      <c r="C3" s="53">
        <v>20732625</v>
      </c>
      <c r="D3" s="53">
        <v>0.42270000000000002</v>
      </c>
      <c r="E3" s="53">
        <v>0.28639999999999999</v>
      </c>
      <c r="F3" s="53">
        <v>0.1399</v>
      </c>
      <c r="G3" s="53" t="s">
        <v>1458</v>
      </c>
    </row>
    <row r="4" spans="1:7">
      <c r="A4" s="66"/>
      <c r="B4" s="53" t="s">
        <v>1432</v>
      </c>
      <c r="C4" s="53">
        <v>24514567</v>
      </c>
      <c r="D4" s="53">
        <v>2.6700000000000002E-2</v>
      </c>
      <c r="E4" s="53">
        <v>0.1168</v>
      </c>
      <c r="F4" s="53">
        <v>0.81920000000000004</v>
      </c>
      <c r="G4" s="53" t="s">
        <v>1458</v>
      </c>
    </row>
    <row r="5" spans="1:7">
      <c r="A5" s="66"/>
      <c r="B5" s="53" t="s">
        <v>1431</v>
      </c>
      <c r="C5" s="53">
        <v>27089181</v>
      </c>
      <c r="D5" s="53">
        <v>0.62270000000000003</v>
      </c>
      <c r="E5" s="53">
        <v>0.1696</v>
      </c>
      <c r="F5" s="53">
        <v>2.0000000000000001E-4</v>
      </c>
      <c r="G5" s="53">
        <v>6.6E-3</v>
      </c>
    </row>
    <row r="6" spans="1:7">
      <c r="A6" s="66"/>
      <c r="B6" s="53" t="s">
        <v>1435</v>
      </c>
      <c r="C6" s="53">
        <v>21926972</v>
      </c>
      <c r="D6" s="53">
        <v>2.6800000000000001E-2</v>
      </c>
      <c r="E6" s="53">
        <v>0.1283</v>
      </c>
      <c r="F6" s="53">
        <v>0.83440000000000003</v>
      </c>
      <c r="G6" s="53" t="s">
        <v>1458</v>
      </c>
    </row>
    <row r="7" spans="1:7">
      <c r="A7" s="66"/>
      <c r="B7" s="53" t="s">
        <v>1436</v>
      </c>
      <c r="C7" s="53">
        <v>23453885</v>
      </c>
      <c r="D7" s="53">
        <v>0.26040000000000002</v>
      </c>
      <c r="E7" s="53">
        <v>0.13830000000000001</v>
      </c>
      <c r="F7" s="53">
        <v>5.9799999999999999E-2</v>
      </c>
      <c r="G7" s="53" t="s">
        <v>1458</v>
      </c>
    </row>
    <row r="8" spans="1:7">
      <c r="A8" s="66"/>
      <c r="B8" s="53" t="s">
        <v>544</v>
      </c>
      <c r="C8" s="53">
        <v>22472876</v>
      </c>
      <c r="D8" s="53">
        <v>0.71409999999999996</v>
      </c>
      <c r="E8" s="53">
        <v>0.22639999999999999</v>
      </c>
      <c r="F8" s="53">
        <v>1.6000000000000001E-3</v>
      </c>
      <c r="G8" s="53">
        <v>3.6799999999999999E-2</v>
      </c>
    </row>
    <row r="9" spans="1:7">
      <c r="A9" s="66"/>
      <c r="B9" s="53" t="s">
        <v>1437</v>
      </c>
      <c r="C9" s="53">
        <v>25056061</v>
      </c>
      <c r="D9" s="53">
        <v>0.25380000000000003</v>
      </c>
      <c r="E9" s="53">
        <v>0.1043</v>
      </c>
      <c r="F9" s="53">
        <v>1.4999999999999999E-2</v>
      </c>
      <c r="G9" s="53" t="s">
        <v>1458</v>
      </c>
    </row>
    <row r="10" spans="1:7">
      <c r="A10" s="66"/>
      <c r="B10" s="53" t="s">
        <v>1438</v>
      </c>
      <c r="C10" s="53">
        <v>27089181</v>
      </c>
      <c r="D10" s="53">
        <v>-0.67430000000000001</v>
      </c>
      <c r="E10" s="53">
        <v>0.1676</v>
      </c>
      <c r="F10" s="55">
        <v>5.7494999999999998E-5</v>
      </c>
      <c r="G10" s="53">
        <v>1.2999999999999999E-3</v>
      </c>
    </row>
    <row r="11" spans="1:7">
      <c r="A11" s="66"/>
      <c r="B11" s="53" t="s">
        <v>542</v>
      </c>
      <c r="D11" s="31">
        <v>0.58299999999999996</v>
      </c>
      <c r="E11" s="10">
        <v>0.2059</v>
      </c>
      <c r="F11" s="31">
        <v>4.5999999999999999E-3</v>
      </c>
      <c r="G11" s="53" t="s">
        <v>1458</v>
      </c>
    </row>
    <row r="12" spans="1:7">
      <c r="A12" s="66"/>
      <c r="B12" s="53" t="s">
        <v>1439</v>
      </c>
      <c r="C12" s="53">
        <v>27663945</v>
      </c>
      <c r="D12" s="53">
        <v>0.32200000000000001</v>
      </c>
      <c r="E12" s="53">
        <v>0.27739999999999998</v>
      </c>
      <c r="F12" s="53">
        <v>0.2457</v>
      </c>
      <c r="G12" s="53" t="s">
        <v>1458</v>
      </c>
    </row>
    <row r="13" spans="1:7">
      <c r="A13" s="66"/>
      <c r="B13" s="53" t="s">
        <v>1440</v>
      </c>
      <c r="C13" s="53">
        <v>27663945</v>
      </c>
      <c r="D13" s="53">
        <v>0.32069999999999999</v>
      </c>
      <c r="E13" s="53">
        <v>0.2792</v>
      </c>
      <c r="F13" s="53">
        <v>0.25059999999999999</v>
      </c>
      <c r="G13" s="53" t="s">
        <v>1458</v>
      </c>
    </row>
    <row r="14" spans="1:7">
      <c r="A14" s="56"/>
    </row>
    <row r="15" spans="1:7">
      <c r="A15" s="66" t="s">
        <v>1441</v>
      </c>
      <c r="B15" s="53" t="s">
        <v>47</v>
      </c>
      <c r="C15" s="53">
        <v>27494321</v>
      </c>
      <c r="D15" s="53">
        <v>0.1419</v>
      </c>
      <c r="E15" s="53">
        <v>0.1285</v>
      </c>
      <c r="F15" s="53">
        <v>0.26960000000000001</v>
      </c>
      <c r="G15" s="53" t="s">
        <v>1458</v>
      </c>
    </row>
    <row r="16" spans="1:7">
      <c r="A16" s="66"/>
      <c r="B16" s="53" t="s">
        <v>1442</v>
      </c>
      <c r="C16" s="53">
        <v>27494321</v>
      </c>
      <c r="D16" s="53">
        <v>0.22090000000000001</v>
      </c>
      <c r="E16" s="53">
        <v>0.1051</v>
      </c>
      <c r="F16" s="53">
        <v>3.5499999999999997E-2</v>
      </c>
      <c r="G16" s="53" t="s">
        <v>1458</v>
      </c>
    </row>
    <row r="17" spans="1:7">
      <c r="A17" s="66"/>
      <c r="B17" s="53" t="s">
        <v>1443</v>
      </c>
      <c r="C17" s="53">
        <v>28604731</v>
      </c>
      <c r="D17" s="53">
        <v>-0.40610000000000002</v>
      </c>
      <c r="E17" s="53">
        <v>0.16830000000000001</v>
      </c>
      <c r="F17" s="53">
        <v>1.5800000000000002E-2</v>
      </c>
      <c r="G17" s="53" t="s">
        <v>1458</v>
      </c>
    </row>
    <row r="18" spans="1:7">
      <c r="A18" s="66"/>
      <c r="B18" s="53" t="s">
        <v>1443</v>
      </c>
      <c r="C18" s="53">
        <v>27992416</v>
      </c>
      <c r="D18" s="53">
        <v>-0.40579999999999999</v>
      </c>
      <c r="E18" s="53">
        <v>0.15029999999999999</v>
      </c>
      <c r="F18" s="53">
        <v>6.8999999999999999E-3</v>
      </c>
      <c r="G18" s="53" t="s">
        <v>1458</v>
      </c>
    </row>
    <row r="19" spans="1:7">
      <c r="A19" s="66"/>
      <c r="B19" s="53" t="s">
        <v>1444</v>
      </c>
      <c r="C19" s="53">
        <v>27992416</v>
      </c>
      <c r="D19" s="53">
        <v>-0.46310000000000001</v>
      </c>
      <c r="E19" s="53">
        <v>0.17399999999999999</v>
      </c>
      <c r="F19" s="53">
        <v>7.7999999999999996E-3</v>
      </c>
      <c r="G19" s="53" t="s">
        <v>1458</v>
      </c>
    </row>
    <row r="20" spans="1:7">
      <c r="A20" s="54"/>
    </row>
    <row r="21" spans="1:7">
      <c r="A21" s="67" t="s">
        <v>1452</v>
      </c>
      <c r="B21" s="57" t="s">
        <v>1445</v>
      </c>
      <c r="C21" s="58">
        <v>30952852</v>
      </c>
      <c r="D21" s="59">
        <v>0.3921</v>
      </c>
      <c r="E21" s="59">
        <v>0.14360000000000001</v>
      </c>
      <c r="F21" s="59">
        <v>6.3E-3</v>
      </c>
      <c r="G21" s="59" t="s">
        <v>1458</v>
      </c>
    </row>
    <row r="22" spans="1:7">
      <c r="A22" s="67"/>
      <c r="B22" s="59" t="s">
        <v>1446</v>
      </c>
      <c r="C22" s="58">
        <v>30952852</v>
      </c>
      <c r="D22" s="57">
        <v>-0.1643</v>
      </c>
      <c r="E22" s="59">
        <v>0.1139</v>
      </c>
      <c r="F22" s="59">
        <v>0.1492</v>
      </c>
      <c r="G22" s="59" t="s">
        <v>1458</v>
      </c>
    </row>
    <row r="23" spans="1:7">
      <c r="A23" s="67"/>
      <c r="B23" s="59" t="s">
        <v>1451</v>
      </c>
      <c r="C23" s="58">
        <v>30952852</v>
      </c>
      <c r="D23" s="57">
        <v>0.16600000000000001</v>
      </c>
      <c r="E23" s="59">
        <v>0.23480000000000001</v>
      </c>
      <c r="F23" s="59">
        <v>0.47939999999999999</v>
      </c>
      <c r="G23" s="59" t="s">
        <v>1458</v>
      </c>
    </row>
    <row r="24" spans="1:7">
      <c r="A24" s="67"/>
      <c r="B24" s="59" t="s">
        <v>1447</v>
      </c>
      <c r="C24" s="58">
        <v>30952852</v>
      </c>
      <c r="D24" s="57">
        <v>7.7100000000000002E-2</v>
      </c>
      <c r="E24" s="59">
        <v>0.1487</v>
      </c>
      <c r="F24" s="59">
        <v>0.60389999999999999</v>
      </c>
      <c r="G24" s="59" t="s">
        <v>1458</v>
      </c>
    </row>
    <row r="25" spans="1:7">
      <c r="A25" s="67"/>
      <c r="B25" s="59" t="s">
        <v>1448</v>
      </c>
      <c r="C25" s="58">
        <v>30952852</v>
      </c>
      <c r="D25" s="57">
        <v>8.9300000000000004E-2</v>
      </c>
      <c r="E25" s="59">
        <v>0.1273</v>
      </c>
      <c r="F25" s="59">
        <v>0.48280000000000001</v>
      </c>
      <c r="G25" s="59" t="s">
        <v>1458</v>
      </c>
    </row>
    <row r="26" spans="1:7">
      <c r="A26" s="67"/>
      <c r="B26" s="59" t="s">
        <v>1449</v>
      </c>
      <c r="C26" s="58">
        <v>30952852</v>
      </c>
      <c r="D26" s="57">
        <v>4.5999999999999999E-3</v>
      </c>
      <c r="E26" s="59">
        <v>0.1016</v>
      </c>
      <c r="F26" s="59">
        <v>0.96399999999999997</v>
      </c>
      <c r="G26" s="59" t="s">
        <v>1458</v>
      </c>
    </row>
    <row r="27" spans="1:7">
      <c r="A27" s="67"/>
      <c r="B27" s="59" t="s">
        <v>1450</v>
      </c>
      <c r="C27" s="58">
        <v>30952852</v>
      </c>
      <c r="D27" s="57">
        <v>0.13439999999999999</v>
      </c>
      <c r="E27" s="59">
        <v>0.14349999999999999</v>
      </c>
      <c r="F27" s="59">
        <v>0.34889999999999999</v>
      </c>
      <c r="G27" s="59" t="s">
        <v>1458</v>
      </c>
    </row>
    <row r="28" spans="1:7">
      <c r="A28" s="67"/>
      <c r="B28" s="59" t="s">
        <v>47</v>
      </c>
      <c r="C28" s="58">
        <v>30952852</v>
      </c>
      <c r="D28" s="57">
        <v>9.2899999999999996E-2</v>
      </c>
      <c r="E28" s="59">
        <v>7.4399999999999994E-2</v>
      </c>
      <c r="F28" s="59">
        <v>0.2114</v>
      </c>
      <c r="G28" s="59" t="s">
        <v>1458</v>
      </c>
    </row>
  </sheetData>
  <mergeCells count="3">
    <mergeCell ref="A15:A19"/>
    <mergeCell ref="A21:A28"/>
    <mergeCell ref="A3:A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17"/>
  <sheetViews>
    <sheetView workbookViewId="0">
      <selection activeCell="B15" sqref="B15"/>
    </sheetView>
  </sheetViews>
  <sheetFormatPr baseColWidth="10" defaultRowHeight="16"/>
  <cols>
    <col min="2" max="2" width="61.33203125" bestFit="1" customWidth="1"/>
    <col min="4" max="4" width="12.1640625" bestFit="1" customWidth="1"/>
  </cols>
  <sheetData>
    <row r="1" spans="1:16">
      <c r="A1" s="3" t="s">
        <v>1459</v>
      </c>
    </row>
    <row r="2" spans="1:16">
      <c r="A2" s="3" t="s">
        <v>524</v>
      </c>
      <c r="B2" s="3" t="s">
        <v>525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526</v>
      </c>
      <c r="H2" s="3" t="s">
        <v>4</v>
      </c>
      <c r="I2" s="3" t="s">
        <v>5</v>
      </c>
      <c r="J2" s="3" t="s">
        <v>6</v>
      </c>
      <c r="K2" s="3" t="s">
        <v>1378</v>
      </c>
      <c r="L2" s="3" t="s">
        <v>1379</v>
      </c>
      <c r="M2" s="3" t="s">
        <v>1380</v>
      </c>
      <c r="N2" s="3" t="s">
        <v>1381</v>
      </c>
      <c r="O2" s="3" t="s">
        <v>1382</v>
      </c>
      <c r="P2" s="3" t="s">
        <v>1383</v>
      </c>
    </row>
    <row r="3" spans="1:16">
      <c r="A3" t="s">
        <v>1384</v>
      </c>
      <c r="B3" s="4" t="s">
        <v>191</v>
      </c>
      <c r="C3">
        <v>0</v>
      </c>
      <c r="D3" t="s">
        <v>8</v>
      </c>
      <c r="E3" t="s">
        <v>9</v>
      </c>
      <c r="F3" t="s">
        <v>10</v>
      </c>
      <c r="G3">
        <v>0.58909999999999996</v>
      </c>
      <c r="H3">
        <v>0.1197</v>
      </c>
      <c r="I3">
        <v>4.9196</v>
      </c>
      <c r="J3" s="1">
        <v>8.6720000000000004E-7</v>
      </c>
      <c r="K3">
        <v>0.11840000000000001</v>
      </c>
      <c r="L3">
        <v>6.3E-3</v>
      </c>
      <c r="M3">
        <v>1.0173000000000001</v>
      </c>
      <c r="N3">
        <v>1.3299999999999999E-2</v>
      </c>
      <c r="O3">
        <v>-8.0000000000000004E-4</v>
      </c>
      <c r="P3">
        <v>5.3E-3</v>
      </c>
    </row>
    <row r="4" spans="1:16">
      <c r="A4" t="s">
        <v>1384</v>
      </c>
      <c r="B4" t="s">
        <v>92</v>
      </c>
      <c r="C4">
        <v>0</v>
      </c>
      <c r="D4" t="s">
        <v>8</v>
      </c>
      <c r="E4" t="s">
        <v>9</v>
      </c>
      <c r="F4" t="s">
        <v>10</v>
      </c>
      <c r="G4">
        <v>0.62029999999999996</v>
      </c>
      <c r="H4">
        <v>0.12790000000000001</v>
      </c>
      <c r="I4">
        <v>4.8483000000000001</v>
      </c>
      <c r="J4" s="1">
        <v>1.2452E-6</v>
      </c>
      <c r="K4">
        <v>0.06</v>
      </c>
      <c r="L4">
        <v>2.8999999999999998E-3</v>
      </c>
      <c r="M4">
        <v>1.0247999999999999</v>
      </c>
      <c r="N4">
        <v>9.4000000000000004E-3</v>
      </c>
      <c r="O4">
        <v>-4.1999999999999997E-3</v>
      </c>
      <c r="P4">
        <v>5.3E-3</v>
      </c>
    </row>
    <row r="5" spans="1:16">
      <c r="A5" t="s">
        <v>1384</v>
      </c>
      <c r="B5" t="s">
        <v>95</v>
      </c>
      <c r="C5">
        <v>0</v>
      </c>
      <c r="D5" t="s">
        <v>8</v>
      </c>
      <c r="E5" t="s">
        <v>9</v>
      </c>
      <c r="F5" t="s">
        <v>10</v>
      </c>
      <c r="G5">
        <v>0.53680000000000005</v>
      </c>
      <c r="H5">
        <v>0.1142</v>
      </c>
      <c r="I5">
        <v>4.702</v>
      </c>
      <c r="J5" s="1">
        <v>2.5762E-6</v>
      </c>
      <c r="K5">
        <v>9.9599999999999994E-2</v>
      </c>
      <c r="L5">
        <v>3.0999999999999999E-3</v>
      </c>
      <c r="M5">
        <v>1.0621</v>
      </c>
      <c r="N5">
        <v>1.06E-2</v>
      </c>
      <c r="O5">
        <v>-3.0999999999999999E-3</v>
      </c>
      <c r="P5">
        <v>5.3E-3</v>
      </c>
    </row>
    <row r="6" spans="1:16">
      <c r="A6" t="s">
        <v>1384</v>
      </c>
      <c r="B6" t="s">
        <v>91</v>
      </c>
      <c r="C6">
        <v>0</v>
      </c>
      <c r="D6" t="s">
        <v>8</v>
      </c>
      <c r="E6" t="s">
        <v>9</v>
      </c>
      <c r="F6" t="s">
        <v>10</v>
      </c>
      <c r="G6">
        <v>0.60470000000000002</v>
      </c>
      <c r="H6">
        <v>0.1305</v>
      </c>
      <c r="I6">
        <v>4.633</v>
      </c>
      <c r="J6" s="1">
        <v>3.6049E-6</v>
      </c>
      <c r="K6">
        <v>4.3799999999999999E-2</v>
      </c>
      <c r="L6">
        <v>2.5999999999999999E-3</v>
      </c>
      <c r="M6">
        <v>1.0144</v>
      </c>
      <c r="N6">
        <v>9.1999999999999998E-3</v>
      </c>
      <c r="O6">
        <v>-8.9999999999999998E-4</v>
      </c>
      <c r="P6">
        <v>5.1999999999999998E-3</v>
      </c>
    </row>
    <row r="7" spans="1:16">
      <c r="A7" t="s">
        <v>1384</v>
      </c>
      <c r="B7" t="s">
        <v>76</v>
      </c>
      <c r="C7">
        <v>0</v>
      </c>
      <c r="D7" t="s">
        <v>8</v>
      </c>
      <c r="E7" t="s">
        <v>9</v>
      </c>
      <c r="F7" t="s">
        <v>10</v>
      </c>
      <c r="G7">
        <v>0.57479999999999998</v>
      </c>
      <c r="H7">
        <v>0.12590000000000001</v>
      </c>
      <c r="I7">
        <v>4.5641999999999996</v>
      </c>
      <c r="J7" s="1">
        <v>5.0150000000000003E-6</v>
      </c>
      <c r="K7">
        <v>7.1099999999999997E-2</v>
      </c>
      <c r="L7">
        <v>3.3E-3</v>
      </c>
      <c r="M7">
        <v>1.0170999999999999</v>
      </c>
      <c r="N7">
        <v>9.7999999999999997E-3</v>
      </c>
      <c r="O7">
        <v>-1.1999999999999999E-3</v>
      </c>
      <c r="P7">
        <v>5.3E-3</v>
      </c>
    </row>
    <row r="8" spans="1:16">
      <c r="A8" t="s">
        <v>1384</v>
      </c>
      <c r="B8" t="s">
        <v>79</v>
      </c>
      <c r="C8">
        <v>0</v>
      </c>
      <c r="D8" t="s">
        <v>8</v>
      </c>
      <c r="E8" t="s">
        <v>9</v>
      </c>
      <c r="F8" t="s">
        <v>10</v>
      </c>
      <c r="G8">
        <v>0.50639999999999996</v>
      </c>
      <c r="H8">
        <v>0.112</v>
      </c>
      <c r="I8">
        <v>4.5193000000000003</v>
      </c>
      <c r="J8" s="1">
        <v>6.2033999999999998E-6</v>
      </c>
      <c r="K8">
        <v>6.2600000000000003E-2</v>
      </c>
      <c r="L8">
        <v>3.2000000000000002E-3</v>
      </c>
      <c r="M8">
        <v>1.0209999999999999</v>
      </c>
      <c r="N8">
        <v>9.2999999999999992E-3</v>
      </c>
      <c r="O8">
        <v>1.1999999999999999E-3</v>
      </c>
      <c r="P8">
        <v>5.1000000000000004E-3</v>
      </c>
    </row>
    <row r="9" spans="1:16">
      <c r="A9" t="s">
        <v>1384</v>
      </c>
      <c r="B9" t="s">
        <v>83</v>
      </c>
      <c r="C9">
        <v>0</v>
      </c>
      <c r="D9" t="s">
        <v>8</v>
      </c>
      <c r="E9" t="s">
        <v>9</v>
      </c>
      <c r="F9" t="s">
        <v>10</v>
      </c>
      <c r="G9">
        <v>0.51380000000000003</v>
      </c>
      <c r="H9">
        <v>0.11509999999999999</v>
      </c>
      <c r="I9">
        <v>4.4644000000000004</v>
      </c>
      <c r="J9" s="1">
        <v>8.0275000000000006E-6</v>
      </c>
      <c r="K9">
        <v>5.7200000000000001E-2</v>
      </c>
      <c r="L9">
        <v>3.2000000000000002E-3</v>
      </c>
      <c r="M9">
        <v>0.99519999999999997</v>
      </c>
      <c r="N9">
        <v>9.4999999999999998E-3</v>
      </c>
      <c r="O9">
        <v>-4.0000000000000001E-3</v>
      </c>
      <c r="P9">
        <v>5.1000000000000004E-3</v>
      </c>
    </row>
    <row r="10" spans="1:16">
      <c r="A10" t="s">
        <v>1384</v>
      </c>
      <c r="B10" t="s">
        <v>77</v>
      </c>
      <c r="C10">
        <v>0</v>
      </c>
      <c r="D10" t="s">
        <v>8</v>
      </c>
      <c r="E10" t="s">
        <v>9</v>
      </c>
      <c r="F10" t="s">
        <v>10</v>
      </c>
      <c r="G10">
        <v>0.54710000000000003</v>
      </c>
      <c r="H10">
        <v>0.12429999999999999</v>
      </c>
      <c r="I10">
        <v>4.4016000000000002</v>
      </c>
      <c r="J10" s="1">
        <v>1.0745E-5</v>
      </c>
      <c r="K10">
        <v>6.4100000000000004E-2</v>
      </c>
      <c r="L10">
        <v>3.5999999999999999E-3</v>
      </c>
      <c r="M10">
        <v>1.0183</v>
      </c>
      <c r="N10">
        <v>1.0999999999999999E-2</v>
      </c>
      <c r="O10">
        <v>-1E-3</v>
      </c>
      <c r="P10">
        <v>5.1000000000000004E-3</v>
      </c>
    </row>
    <row r="11" spans="1:16">
      <c r="A11" t="s">
        <v>1384</v>
      </c>
      <c r="B11" t="s">
        <v>90</v>
      </c>
      <c r="C11">
        <v>0</v>
      </c>
      <c r="D11" t="s">
        <v>8</v>
      </c>
      <c r="E11" t="s">
        <v>9</v>
      </c>
      <c r="F11" t="s">
        <v>10</v>
      </c>
      <c r="G11">
        <v>0.61629999999999996</v>
      </c>
      <c r="H11">
        <v>0.14050000000000001</v>
      </c>
      <c r="I11">
        <v>4.3875000000000002</v>
      </c>
      <c r="J11" s="1">
        <v>1.1464000000000001E-5</v>
      </c>
      <c r="K11">
        <v>3.8800000000000001E-2</v>
      </c>
      <c r="L11">
        <v>2.7000000000000001E-3</v>
      </c>
      <c r="M11">
        <v>1.0176000000000001</v>
      </c>
      <c r="N11">
        <v>8.8999999999999999E-3</v>
      </c>
      <c r="O11">
        <v>-2E-3</v>
      </c>
      <c r="P11">
        <v>5.0000000000000001E-3</v>
      </c>
    </row>
    <row r="12" spans="1:16">
      <c r="A12" t="s">
        <v>1384</v>
      </c>
      <c r="B12" t="s">
        <v>81</v>
      </c>
      <c r="C12">
        <v>0</v>
      </c>
      <c r="D12" t="s">
        <v>8</v>
      </c>
      <c r="E12" t="s">
        <v>9</v>
      </c>
      <c r="F12" t="s">
        <v>10</v>
      </c>
      <c r="G12">
        <v>0.50309999999999999</v>
      </c>
      <c r="H12">
        <v>0.115</v>
      </c>
      <c r="I12">
        <v>4.3737000000000004</v>
      </c>
      <c r="J12" s="1">
        <v>1.2216E-5</v>
      </c>
      <c r="K12">
        <v>6.6199999999999995E-2</v>
      </c>
      <c r="L12">
        <v>3.8999999999999998E-3</v>
      </c>
      <c r="M12">
        <v>1.014</v>
      </c>
      <c r="N12">
        <v>1.2200000000000001E-2</v>
      </c>
      <c r="O12">
        <v>-4.0000000000000002E-4</v>
      </c>
      <c r="P12">
        <v>5.4000000000000003E-3</v>
      </c>
    </row>
    <row r="13" spans="1:16">
      <c r="A13" t="s">
        <v>1384</v>
      </c>
      <c r="B13" t="s">
        <v>89</v>
      </c>
      <c r="C13">
        <v>0</v>
      </c>
      <c r="D13" t="s">
        <v>8</v>
      </c>
      <c r="E13" t="s">
        <v>9</v>
      </c>
      <c r="F13" t="s">
        <v>10</v>
      </c>
      <c r="G13">
        <v>0.54239999999999999</v>
      </c>
      <c r="H13">
        <v>0.12540000000000001</v>
      </c>
      <c r="I13">
        <v>4.3250999999999999</v>
      </c>
      <c r="J13" s="1">
        <v>1.5244E-5</v>
      </c>
      <c r="K13">
        <v>4.2299999999999997E-2</v>
      </c>
      <c r="L13">
        <v>2.8E-3</v>
      </c>
      <c r="M13">
        <v>1.0121</v>
      </c>
      <c r="N13">
        <v>8.3999999999999995E-3</v>
      </c>
      <c r="O13">
        <v>-2.9999999999999997E-4</v>
      </c>
      <c r="P13">
        <v>4.7000000000000002E-3</v>
      </c>
    </row>
    <row r="14" spans="1:16">
      <c r="A14" t="s">
        <v>1384</v>
      </c>
      <c r="B14" t="s">
        <v>85</v>
      </c>
      <c r="C14">
        <v>0</v>
      </c>
      <c r="D14" t="s">
        <v>8</v>
      </c>
      <c r="E14" t="s">
        <v>9</v>
      </c>
      <c r="F14" t="s">
        <v>10</v>
      </c>
      <c r="G14">
        <v>0.57540000000000002</v>
      </c>
      <c r="H14">
        <v>0.13439999999999999</v>
      </c>
      <c r="I14">
        <v>4.2797999999999998</v>
      </c>
      <c r="J14" s="1">
        <v>1.8703999999999999E-5</v>
      </c>
      <c r="K14">
        <v>4.5699999999999998E-2</v>
      </c>
      <c r="L14">
        <v>3.0999999999999999E-3</v>
      </c>
      <c r="M14">
        <v>0.999</v>
      </c>
      <c r="N14">
        <v>9.2999999999999992E-3</v>
      </c>
      <c r="O14">
        <v>-3.5999999999999999E-3</v>
      </c>
      <c r="P14">
        <v>5.1999999999999998E-3</v>
      </c>
    </row>
    <row r="15" spans="1:16">
      <c r="A15" t="s">
        <v>1384</v>
      </c>
      <c r="B15" t="s">
        <v>51</v>
      </c>
      <c r="C15">
        <v>0</v>
      </c>
      <c r="D15" t="s">
        <v>8</v>
      </c>
      <c r="E15" t="s">
        <v>9</v>
      </c>
      <c r="F15" t="s">
        <v>10</v>
      </c>
      <c r="G15">
        <v>0.50609999999999999</v>
      </c>
      <c r="H15">
        <v>0.1183</v>
      </c>
      <c r="I15">
        <v>4.2797999999999998</v>
      </c>
      <c r="J15" s="1">
        <v>1.8703999999999999E-5</v>
      </c>
      <c r="K15">
        <v>6.2399999999999997E-2</v>
      </c>
      <c r="L15">
        <v>2.7000000000000001E-3</v>
      </c>
      <c r="M15">
        <v>1.018</v>
      </c>
      <c r="N15">
        <v>8.5000000000000006E-3</v>
      </c>
      <c r="O15">
        <v>-2.3999999999999998E-3</v>
      </c>
      <c r="P15">
        <v>4.8999999999999998E-3</v>
      </c>
    </row>
    <row r="16" spans="1:16">
      <c r="A16" t="s">
        <v>1384</v>
      </c>
      <c r="B16" t="s">
        <v>421</v>
      </c>
      <c r="C16">
        <v>0</v>
      </c>
      <c r="D16" t="s">
        <v>8</v>
      </c>
      <c r="E16" t="s">
        <v>9</v>
      </c>
      <c r="F16" t="s">
        <v>10</v>
      </c>
      <c r="G16">
        <v>0.51839999999999997</v>
      </c>
      <c r="H16">
        <v>0.12559999999999999</v>
      </c>
      <c r="I16">
        <v>4.1288999999999998</v>
      </c>
      <c r="J16" s="1">
        <v>3.6458000000000002E-5</v>
      </c>
      <c r="K16">
        <v>3.9199999999999999E-2</v>
      </c>
      <c r="L16">
        <v>2.3E-3</v>
      </c>
      <c r="M16">
        <v>1.0246999999999999</v>
      </c>
      <c r="N16">
        <v>9.2999999999999992E-3</v>
      </c>
      <c r="O16">
        <v>-2.8E-3</v>
      </c>
      <c r="P16">
        <v>4.4999999999999997E-3</v>
      </c>
    </row>
    <row r="17" spans="1:16">
      <c r="A17" t="s">
        <v>1384</v>
      </c>
      <c r="B17" t="s">
        <v>94</v>
      </c>
      <c r="C17">
        <v>0</v>
      </c>
      <c r="D17" t="s">
        <v>8</v>
      </c>
      <c r="E17" t="s">
        <v>9</v>
      </c>
      <c r="F17" t="s">
        <v>10</v>
      </c>
      <c r="G17">
        <v>0.52129999999999999</v>
      </c>
      <c r="H17">
        <v>0.12709999999999999</v>
      </c>
      <c r="I17">
        <v>4.1016000000000004</v>
      </c>
      <c r="J17" s="1">
        <v>4.1028000000000001E-5</v>
      </c>
      <c r="K17">
        <v>3.1199999999999999E-2</v>
      </c>
      <c r="L17">
        <v>2.0999999999999999E-3</v>
      </c>
      <c r="M17">
        <v>1.0044999999999999</v>
      </c>
      <c r="N17">
        <v>8.0000000000000002E-3</v>
      </c>
      <c r="O17">
        <v>5.5999999999999999E-3</v>
      </c>
      <c r="P17">
        <v>5.1000000000000004E-3</v>
      </c>
    </row>
    <row r="18" spans="1:16">
      <c r="A18" t="s">
        <v>1384</v>
      </c>
      <c r="B18" t="s">
        <v>422</v>
      </c>
      <c r="C18">
        <v>0</v>
      </c>
      <c r="D18" t="s">
        <v>8</v>
      </c>
      <c r="E18" t="s">
        <v>9</v>
      </c>
      <c r="F18" t="s">
        <v>10</v>
      </c>
      <c r="G18">
        <v>0.61550000000000005</v>
      </c>
      <c r="H18">
        <v>0.1507</v>
      </c>
      <c r="I18">
        <v>4.0834999999999999</v>
      </c>
      <c r="J18" s="1">
        <v>4.4363000000000002E-5</v>
      </c>
      <c r="K18">
        <v>2.1600000000000001E-2</v>
      </c>
      <c r="L18">
        <v>1.6999999999999999E-3</v>
      </c>
      <c r="M18">
        <v>1.0065999999999999</v>
      </c>
      <c r="N18">
        <v>7.1999999999999998E-3</v>
      </c>
      <c r="O18">
        <v>-5.8999999999999999E-3</v>
      </c>
      <c r="P18">
        <v>4.7999999999999996E-3</v>
      </c>
    </row>
    <row r="19" spans="1:16">
      <c r="A19" t="s">
        <v>1384</v>
      </c>
      <c r="B19" t="s">
        <v>98</v>
      </c>
      <c r="C19">
        <v>0</v>
      </c>
      <c r="D19" t="s">
        <v>8</v>
      </c>
      <c r="E19" t="s">
        <v>9</v>
      </c>
      <c r="F19" t="s">
        <v>10</v>
      </c>
      <c r="G19">
        <v>0.84350000000000003</v>
      </c>
      <c r="H19">
        <v>0.20810000000000001</v>
      </c>
      <c r="I19">
        <v>4.0537000000000001</v>
      </c>
      <c r="J19" s="1">
        <v>5.0421999999999999E-5</v>
      </c>
      <c r="K19">
        <v>9.1999999999999998E-3</v>
      </c>
      <c r="L19">
        <v>1.5E-3</v>
      </c>
      <c r="M19">
        <v>1.0242</v>
      </c>
      <c r="N19">
        <v>7.1000000000000004E-3</v>
      </c>
      <c r="O19">
        <v>-1.17E-2</v>
      </c>
      <c r="P19">
        <v>4.4000000000000003E-3</v>
      </c>
    </row>
    <row r="20" spans="1:16">
      <c r="A20" t="s">
        <v>1384</v>
      </c>
      <c r="B20" t="s">
        <v>169</v>
      </c>
      <c r="C20">
        <v>0</v>
      </c>
      <c r="D20" t="s">
        <v>8</v>
      </c>
      <c r="E20" t="s">
        <v>9</v>
      </c>
      <c r="F20" t="s">
        <v>10</v>
      </c>
      <c r="G20">
        <v>0.72289999999999999</v>
      </c>
      <c r="H20">
        <v>0.18010000000000001</v>
      </c>
      <c r="I20">
        <v>4.0147000000000004</v>
      </c>
      <c r="J20" s="1">
        <v>5.9521000000000002E-5</v>
      </c>
      <c r="K20">
        <v>5.7500000000000002E-2</v>
      </c>
      <c r="L20">
        <v>6.0000000000000001E-3</v>
      </c>
      <c r="M20">
        <v>1.0053000000000001</v>
      </c>
      <c r="N20">
        <v>8.2000000000000007E-3</v>
      </c>
      <c r="O20">
        <v>-1.2999999999999999E-2</v>
      </c>
      <c r="P20">
        <v>4.8999999999999998E-3</v>
      </c>
    </row>
    <row r="21" spans="1:16">
      <c r="A21" t="s">
        <v>1384</v>
      </c>
      <c r="B21" t="s">
        <v>78</v>
      </c>
      <c r="C21">
        <v>0</v>
      </c>
      <c r="D21" t="s">
        <v>8</v>
      </c>
      <c r="E21" t="s">
        <v>9</v>
      </c>
      <c r="F21" t="s">
        <v>10</v>
      </c>
      <c r="G21">
        <v>0.47020000000000001</v>
      </c>
      <c r="H21">
        <v>0.10580000000000001</v>
      </c>
      <c r="I21">
        <v>4.4431000000000003</v>
      </c>
      <c r="J21" s="1">
        <v>8.8684999999999999E-6</v>
      </c>
      <c r="K21">
        <v>6.7900000000000002E-2</v>
      </c>
      <c r="L21">
        <v>4.1999999999999997E-3</v>
      </c>
      <c r="M21">
        <v>0.99250000000000005</v>
      </c>
      <c r="N21">
        <v>1.12E-2</v>
      </c>
      <c r="O21">
        <v>-6.0000000000000001E-3</v>
      </c>
      <c r="P21">
        <v>5.0000000000000001E-3</v>
      </c>
    </row>
    <row r="22" spans="1:16">
      <c r="A22" t="s">
        <v>1384</v>
      </c>
      <c r="B22" t="s">
        <v>18</v>
      </c>
      <c r="C22">
        <v>0</v>
      </c>
      <c r="D22" t="s">
        <v>8</v>
      </c>
      <c r="E22" t="s">
        <v>9</v>
      </c>
      <c r="F22" t="s">
        <v>10</v>
      </c>
      <c r="G22">
        <v>0.46600000000000003</v>
      </c>
      <c r="H22">
        <v>0.11600000000000001</v>
      </c>
      <c r="I22">
        <v>4.0167999999999999</v>
      </c>
      <c r="J22" s="1">
        <v>5.8984000000000003E-5</v>
      </c>
      <c r="K22">
        <v>6.1199999999999997E-2</v>
      </c>
      <c r="L22">
        <v>2.5999999999999999E-3</v>
      </c>
      <c r="M22">
        <v>1.0269999999999999</v>
      </c>
      <c r="N22">
        <v>1.0200000000000001E-2</v>
      </c>
      <c r="O22">
        <v>-6.7000000000000002E-3</v>
      </c>
      <c r="P22">
        <v>5.0000000000000001E-3</v>
      </c>
    </row>
    <row r="23" spans="1:16">
      <c r="A23" t="s">
        <v>1384</v>
      </c>
      <c r="B23" t="s">
        <v>80</v>
      </c>
      <c r="C23">
        <v>0</v>
      </c>
      <c r="D23" t="s">
        <v>8</v>
      </c>
      <c r="E23" t="s">
        <v>9</v>
      </c>
      <c r="F23" t="s">
        <v>10</v>
      </c>
      <c r="G23">
        <v>0.46579999999999999</v>
      </c>
      <c r="H23">
        <v>0.1188</v>
      </c>
      <c r="I23">
        <v>3.9192999999999998</v>
      </c>
      <c r="J23" s="1">
        <v>8.8794000000000004E-5</v>
      </c>
      <c r="K23">
        <v>7.1900000000000006E-2</v>
      </c>
      <c r="L23">
        <v>3.2000000000000002E-3</v>
      </c>
      <c r="M23">
        <v>1.0241</v>
      </c>
      <c r="N23">
        <v>0.01</v>
      </c>
      <c r="O23">
        <v>-2.2000000000000001E-3</v>
      </c>
      <c r="P23">
        <v>5.0000000000000001E-3</v>
      </c>
    </row>
    <row r="24" spans="1:16">
      <c r="A24" t="s">
        <v>1384</v>
      </c>
      <c r="B24" t="s">
        <v>87</v>
      </c>
      <c r="C24">
        <v>0</v>
      </c>
      <c r="D24" t="s">
        <v>8</v>
      </c>
      <c r="E24" t="s">
        <v>9</v>
      </c>
      <c r="F24" t="s">
        <v>10</v>
      </c>
      <c r="G24">
        <v>0.45889999999999997</v>
      </c>
      <c r="H24">
        <v>0.1067</v>
      </c>
      <c r="I24">
        <v>4.2996999999999996</v>
      </c>
      <c r="J24" s="1">
        <v>1.7105E-5</v>
      </c>
      <c r="K24">
        <v>5.1200000000000002E-2</v>
      </c>
      <c r="L24">
        <v>2.7000000000000001E-3</v>
      </c>
      <c r="M24">
        <v>1.0076000000000001</v>
      </c>
      <c r="N24">
        <v>8.5000000000000006E-3</v>
      </c>
      <c r="O24">
        <v>1.1000000000000001E-3</v>
      </c>
      <c r="P24">
        <v>4.4999999999999997E-3</v>
      </c>
    </row>
    <row r="25" spans="1:16">
      <c r="A25" t="s">
        <v>1384</v>
      </c>
      <c r="B25" t="s">
        <v>20</v>
      </c>
      <c r="C25">
        <v>0</v>
      </c>
      <c r="D25" t="s">
        <v>8</v>
      </c>
      <c r="E25" t="s">
        <v>9</v>
      </c>
      <c r="F25" t="s">
        <v>10</v>
      </c>
      <c r="G25">
        <v>0.42920000000000003</v>
      </c>
      <c r="H25">
        <v>0.11020000000000001</v>
      </c>
      <c r="I25">
        <v>3.8946000000000001</v>
      </c>
      <c r="J25" s="1">
        <v>9.8356999999999994E-5</v>
      </c>
      <c r="K25">
        <v>6.0499999999999998E-2</v>
      </c>
      <c r="L25">
        <v>2.5999999999999999E-3</v>
      </c>
      <c r="M25">
        <v>1.0324</v>
      </c>
      <c r="N25">
        <v>8.9999999999999993E-3</v>
      </c>
      <c r="O25">
        <v>-2.3999999999999998E-3</v>
      </c>
      <c r="P25">
        <v>4.7000000000000002E-3</v>
      </c>
    </row>
    <row r="26" spans="1:16">
      <c r="A26" t="s">
        <v>1384</v>
      </c>
      <c r="B26" t="s">
        <v>82</v>
      </c>
      <c r="C26">
        <v>0</v>
      </c>
      <c r="D26" t="s">
        <v>8</v>
      </c>
      <c r="E26" t="s">
        <v>9</v>
      </c>
      <c r="F26" t="s">
        <v>10</v>
      </c>
      <c r="G26">
        <v>0.42130000000000001</v>
      </c>
      <c r="H26">
        <v>9.8500000000000004E-2</v>
      </c>
      <c r="I26">
        <v>4.2763999999999998</v>
      </c>
      <c r="J26" s="1">
        <v>1.8997000000000001E-5</v>
      </c>
      <c r="K26">
        <v>7.9399999999999998E-2</v>
      </c>
      <c r="L26">
        <v>5.0000000000000001E-3</v>
      </c>
      <c r="M26">
        <v>1.0007999999999999</v>
      </c>
      <c r="N26">
        <v>1.2E-2</v>
      </c>
      <c r="O26">
        <v>5.0000000000000001E-4</v>
      </c>
      <c r="P26">
        <v>4.7000000000000002E-3</v>
      </c>
    </row>
    <row r="27" spans="1:16">
      <c r="A27" t="s">
        <v>1384</v>
      </c>
      <c r="B27" t="s">
        <v>93</v>
      </c>
      <c r="C27">
        <v>0</v>
      </c>
      <c r="D27" t="s">
        <v>8</v>
      </c>
      <c r="E27" t="s">
        <v>9</v>
      </c>
      <c r="F27" t="s">
        <v>10</v>
      </c>
      <c r="G27">
        <v>0.42130000000000001</v>
      </c>
      <c r="H27">
        <v>0.1024</v>
      </c>
      <c r="I27">
        <v>4.1121999999999996</v>
      </c>
      <c r="J27" s="1">
        <v>3.9190000000000003E-5</v>
      </c>
      <c r="K27">
        <v>6.13E-2</v>
      </c>
      <c r="L27">
        <v>3.0999999999999999E-3</v>
      </c>
      <c r="M27">
        <v>1.0142</v>
      </c>
      <c r="N27">
        <v>9.5999999999999992E-3</v>
      </c>
      <c r="O27">
        <v>4.7000000000000002E-3</v>
      </c>
      <c r="P27">
        <v>5.1999999999999998E-3</v>
      </c>
    </row>
    <row r="28" spans="1:16">
      <c r="A28" t="s">
        <v>1384</v>
      </c>
      <c r="B28" t="s">
        <v>401</v>
      </c>
      <c r="C28">
        <v>0</v>
      </c>
      <c r="D28" t="s">
        <v>8</v>
      </c>
      <c r="E28" t="s">
        <v>9</v>
      </c>
      <c r="F28" t="s">
        <v>10</v>
      </c>
      <c r="G28">
        <v>-0.48199999999999998</v>
      </c>
      <c r="H28">
        <v>0.12280000000000001</v>
      </c>
      <c r="I28">
        <v>-3.9247000000000001</v>
      </c>
      <c r="J28" s="1">
        <v>8.6830999999999996E-5</v>
      </c>
      <c r="K28">
        <v>5.4300000000000001E-2</v>
      </c>
      <c r="L28">
        <v>2.7000000000000001E-3</v>
      </c>
      <c r="M28">
        <v>1.0296000000000001</v>
      </c>
      <c r="N28">
        <v>8.8999999999999999E-3</v>
      </c>
      <c r="O28">
        <v>5.0000000000000001E-3</v>
      </c>
      <c r="P28">
        <v>5.3E-3</v>
      </c>
    </row>
    <row r="29" spans="1:16">
      <c r="A29" t="s">
        <v>1384</v>
      </c>
      <c r="B29" t="s">
        <v>172</v>
      </c>
      <c r="C29">
        <v>0</v>
      </c>
      <c r="D29" t="s">
        <v>8</v>
      </c>
      <c r="E29" t="s">
        <v>9</v>
      </c>
      <c r="F29" t="s">
        <v>10</v>
      </c>
      <c r="G29">
        <v>0.61050000000000004</v>
      </c>
      <c r="H29">
        <v>0.16039999999999999</v>
      </c>
      <c r="I29">
        <v>3.8048999999999999</v>
      </c>
      <c r="J29">
        <v>1E-4</v>
      </c>
      <c r="K29">
        <v>5.7599999999999998E-2</v>
      </c>
      <c r="L29">
        <v>6.4000000000000003E-3</v>
      </c>
      <c r="M29">
        <v>1.0002</v>
      </c>
      <c r="N29">
        <v>7.4000000000000003E-3</v>
      </c>
      <c r="O29">
        <v>-3.3E-3</v>
      </c>
      <c r="P29">
        <v>4.8999999999999998E-3</v>
      </c>
    </row>
    <row r="30" spans="1:16">
      <c r="A30" t="s">
        <v>1384</v>
      </c>
      <c r="B30" t="s">
        <v>115</v>
      </c>
      <c r="C30">
        <v>0</v>
      </c>
      <c r="D30" t="s">
        <v>8</v>
      </c>
      <c r="E30" t="s">
        <v>9</v>
      </c>
      <c r="F30" t="s">
        <v>10</v>
      </c>
      <c r="G30">
        <v>0.49070000000000003</v>
      </c>
      <c r="H30">
        <v>0.12909999999999999</v>
      </c>
      <c r="I30">
        <v>3.8003</v>
      </c>
      <c r="J30">
        <v>1E-4</v>
      </c>
      <c r="K30">
        <v>4.3299999999999998E-2</v>
      </c>
      <c r="L30">
        <v>2.3E-3</v>
      </c>
      <c r="M30">
        <v>1.0162</v>
      </c>
      <c r="N30">
        <v>8.5000000000000006E-3</v>
      </c>
      <c r="O30">
        <v>-4.7000000000000002E-3</v>
      </c>
      <c r="P30">
        <v>4.7999999999999996E-3</v>
      </c>
    </row>
    <row r="31" spans="1:16">
      <c r="A31" t="s">
        <v>1384</v>
      </c>
      <c r="B31" t="s">
        <v>166</v>
      </c>
      <c r="C31">
        <v>0</v>
      </c>
      <c r="D31" t="s">
        <v>8</v>
      </c>
      <c r="E31" t="s">
        <v>9</v>
      </c>
      <c r="F31" t="s">
        <v>10</v>
      </c>
      <c r="G31">
        <v>0.47589999999999999</v>
      </c>
      <c r="H31">
        <v>0.1239</v>
      </c>
      <c r="I31">
        <v>3.8420000000000001</v>
      </c>
      <c r="J31">
        <v>1E-4</v>
      </c>
      <c r="K31">
        <v>8.2900000000000001E-2</v>
      </c>
      <c r="L31">
        <v>5.3E-3</v>
      </c>
      <c r="M31">
        <v>1.0065</v>
      </c>
      <c r="N31">
        <v>7.6E-3</v>
      </c>
      <c r="O31">
        <v>5.4000000000000003E-3</v>
      </c>
      <c r="P31">
        <v>4.7000000000000002E-3</v>
      </c>
    </row>
    <row r="32" spans="1:16">
      <c r="A32" t="s">
        <v>1384</v>
      </c>
      <c r="B32" t="s">
        <v>19</v>
      </c>
      <c r="C32">
        <v>0</v>
      </c>
      <c r="D32" t="s">
        <v>8</v>
      </c>
      <c r="E32" t="s">
        <v>9</v>
      </c>
      <c r="F32" t="s">
        <v>10</v>
      </c>
      <c r="G32">
        <v>0.439</v>
      </c>
      <c r="H32">
        <v>0.11509999999999999</v>
      </c>
      <c r="I32">
        <v>3.8151999999999999</v>
      </c>
      <c r="J32">
        <v>1E-4</v>
      </c>
      <c r="K32">
        <v>3.8399999999999997E-2</v>
      </c>
      <c r="L32">
        <v>2.3E-3</v>
      </c>
      <c r="M32">
        <v>1.0355000000000001</v>
      </c>
      <c r="N32">
        <v>7.7000000000000002E-3</v>
      </c>
      <c r="O32">
        <v>-5.1000000000000004E-3</v>
      </c>
      <c r="P32">
        <v>5.5999999999999999E-3</v>
      </c>
    </row>
    <row r="33" spans="1:16">
      <c r="A33" t="s">
        <v>1384</v>
      </c>
      <c r="B33" t="s">
        <v>418</v>
      </c>
      <c r="C33">
        <v>0</v>
      </c>
      <c r="D33" t="s">
        <v>8</v>
      </c>
      <c r="E33" t="s">
        <v>9</v>
      </c>
      <c r="F33" t="s">
        <v>10</v>
      </c>
      <c r="G33">
        <v>-0.4294</v>
      </c>
      <c r="H33">
        <v>0.1114</v>
      </c>
      <c r="I33">
        <v>-3.8532999999999999</v>
      </c>
      <c r="J33">
        <v>1E-4</v>
      </c>
      <c r="K33">
        <v>5.5199999999999999E-2</v>
      </c>
      <c r="L33">
        <v>2.7000000000000001E-3</v>
      </c>
      <c r="M33">
        <v>1.0367</v>
      </c>
      <c r="N33">
        <v>8.6E-3</v>
      </c>
      <c r="O33">
        <v>-7.6E-3</v>
      </c>
      <c r="P33">
        <v>4.7000000000000002E-3</v>
      </c>
    </row>
    <row r="34" spans="1:16">
      <c r="A34" t="s">
        <v>1384</v>
      </c>
      <c r="B34" t="s">
        <v>114</v>
      </c>
      <c r="C34">
        <v>0</v>
      </c>
      <c r="D34" t="s">
        <v>8</v>
      </c>
      <c r="E34" t="s">
        <v>9</v>
      </c>
      <c r="F34" t="s">
        <v>10</v>
      </c>
      <c r="G34">
        <v>0.47420000000000001</v>
      </c>
      <c r="H34">
        <v>0.12640000000000001</v>
      </c>
      <c r="I34">
        <v>3.7526999999999999</v>
      </c>
      <c r="J34">
        <v>2.0000000000000001E-4</v>
      </c>
      <c r="K34">
        <v>2.5499999999999998E-2</v>
      </c>
      <c r="L34">
        <v>1.9E-3</v>
      </c>
      <c r="M34">
        <v>1.0105999999999999</v>
      </c>
      <c r="N34">
        <v>7.1999999999999998E-3</v>
      </c>
      <c r="O34">
        <v>-1.9E-3</v>
      </c>
      <c r="P34">
        <v>4.4000000000000003E-3</v>
      </c>
    </row>
    <row r="35" spans="1:16">
      <c r="A35" t="s">
        <v>1384</v>
      </c>
      <c r="B35" t="s">
        <v>96</v>
      </c>
      <c r="C35">
        <v>0</v>
      </c>
      <c r="D35" t="s">
        <v>8</v>
      </c>
      <c r="E35" t="s">
        <v>9</v>
      </c>
      <c r="F35" t="s">
        <v>10</v>
      </c>
      <c r="G35">
        <v>0.42659999999999998</v>
      </c>
      <c r="H35">
        <v>0.1133</v>
      </c>
      <c r="I35">
        <v>3.7652999999999999</v>
      </c>
      <c r="J35">
        <v>2.0000000000000001E-4</v>
      </c>
      <c r="K35">
        <v>5.0099999999999999E-2</v>
      </c>
      <c r="L35">
        <v>2.3999999999999998E-3</v>
      </c>
      <c r="M35">
        <v>1.0268999999999999</v>
      </c>
      <c r="N35">
        <v>8.6E-3</v>
      </c>
      <c r="O35">
        <v>-4.0000000000000002E-4</v>
      </c>
      <c r="P35">
        <v>5.0000000000000001E-3</v>
      </c>
    </row>
    <row r="36" spans="1:16">
      <c r="A36" t="s">
        <v>1384</v>
      </c>
      <c r="B36" t="s">
        <v>99</v>
      </c>
      <c r="C36">
        <v>0</v>
      </c>
      <c r="D36" t="s">
        <v>8</v>
      </c>
      <c r="E36" t="s">
        <v>9</v>
      </c>
      <c r="F36" t="s">
        <v>10</v>
      </c>
      <c r="G36">
        <v>0.42570000000000002</v>
      </c>
      <c r="H36">
        <v>0.1158</v>
      </c>
      <c r="I36">
        <v>3.6747000000000001</v>
      </c>
      <c r="J36">
        <v>2.0000000000000001E-4</v>
      </c>
      <c r="K36">
        <v>5.16E-2</v>
      </c>
      <c r="L36">
        <v>2.5999999999999999E-3</v>
      </c>
      <c r="M36">
        <v>1.0203</v>
      </c>
      <c r="N36">
        <v>8.2000000000000007E-3</v>
      </c>
      <c r="O36">
        <v>-8.6999999999999994E-3</v>
      </c>
      <c r="P36">
        <v>5.1999999999999998E-3</v>
      </c>
    </row>
    <row r="37" spans="1:16">
      <c r="A37" t="s">
        <v>1384</v>
      </c>
      <c r="B37" t="s">
        <v>420</v>
      </c>
      <c r="C37">
        <v>0</v>
      </c>
      <c r="D37" t="s">
        <v>8</v>
      </c>
      <c r="E37" t="s">
        <v>9</v>
      </c>
      <c r="F37" t="s">
        <v>10</v>
      </c>
      <c r="G37">
        <v>0.52239999999999998</v>
      </c>
      <c r="H37">
        <v>0.14599999999999999</v>
      </c>
      <c r="I37">
        <v>3.5796000000000001</v>
      </c>
      <c r="J37">
        <v>2.9999999999999997E-4</v>
      </c>
      <c r="K37">
        <v>3.3099999999999997E-2</v>
      </c>
      <c r="L37">
        <v>1.9E-3</v>
      </c>
      <c r="M37">
        <v>1.0245</v>
      </c>
      <c r="N37">
        <v>7.4000000000000003E-3</v>
      </c>
      <c r="O37">
        <v>-4.0000000000000002E-4</v>
      </c>
      <c r="P37">
        <v>4.8999999999999998E-3</v>
      </c>
    </row>
    <row r="38" spans="1:16">
      <c r="A38" t="s">
        <v>1384</v>
      </c>
      <c r="B38" t="s">
        <v>84</v>
      </c>
      <c r="C38">
        <v>0</v>
      </c>
      <c r="D38" t="s">
        <v>8</v>
      </c>
      <c r="E38" t="s">
        <v>9</v>
      </c>
      <c r="F38" t="s">
        <v>10</v>
      </c>
      <c r="G38">
        <v>0.37290000000000001</v>
      </c>
      <c r="H38">
        <v>0.1037</v>
      </c>
      <c r="I38">
        <v>3.5958999999999999</v>
      </c>
      <c r="J38">
        <v>2.9999999999999997E-4</v>
      </c>
      <c r="K38">
        <v>6.5000000000000002E-2</v>
      </c>
      <c r="L38">
        <v>3.3999999999999998E-3</v>
      </c>
      <c r="M38">
        <v>1.0169999999999999</v>
      </c>
      <c r="N38">
        <v>9.7999999999999997E-3</v>
      </c>
      <c r="O38">
        <v>3.8999999999999998E-3</v>
      </c>
      <c r="P38">
        <v>4.7000000000000002E-3</v>
      </c>
    </row>
    <row r="39" spans="1:16">
      <c r="A39" t="s">
        <v>1384</v>
      </c>
      <c r="B39" t="s">
        <v>508</v>
      </c>
      <c r="C39">
        <v>0</v>
      </c>
      <c r="D39" t="s">
        <v>8</v>
      </c>
      <c r="E39" t="s">
        <v>9</v>
      </c>
      <c r="F39" t="s">
        <v>10</v>
      </c>
      <c r="G39">
        <v>0.57389999999999997</v>
      </c>
      <c r="H39">
        <v>0.16769999999999999</v>
      </c>
      <c r="I39">
        <v>3.4224000000000001</v>
      </c>
      <c r="J39">
        <v>5.9999999999999995E-4</v>
      </c>
      <c r="K39">
        <v>1.6400000000000001E-2</v>
      </c>
      <c r="L39">
        <v>1.6999999999999999E-3</v>
      </c>
      <c r="M39">
        <v>1.0049999999999999</v>
      </c>
      <c r="N39">
        <v>7.6E-3</v>
      </c>
      <c r="O39">
        <v>-4.1999999999999997E-3</v>
      </c>
      <c r="P39">
        <v>4.5999999999999999E-3</v>
      </c>
    </row>
    <row r="40" spans="1:16">
      <c r="A40" t="s">
        <v>1384</v>
      </c>
      <c r="B40" t="s">
        <v>164</v>
      </c>
      <c r="C40">
        <v>0</v>
      </c>
      <c r="D40" t="s">
        <v>8</v>
      </c>
      <c r="E40" t="s">
        <v>9</v>
      </c>
      <c r="F40" t="s">
        <v>10</v>
      </c>
      <c r="G40">
        <v>0.54769999999999996</v>
      </c>
      <c r="H40">
        <v>0.15939999999999999</v>
      </c>
      <c r="I40">
        <v>3.4358</v>
      </c>
      <c r="J40">
        <v>5.9999999999999995E-4</v>
      </c>
      <c r="K40">
        <v>6.1499999999999999E-2</v>
      </c>
      <c r="L40">
        <v>4.8999999999999998E-3</v>
      </c>
      <c r="M40">
        <v>1.0046999999999999</v>
      </c>
      <c r="N40">
        <v>7.6E-3</v>
      </c>
      <c r="O40">
        <v>-8.6999999999999994E-3</v>
      </c>
      <c r="P40">
        <v>4.7000000000000002E-3</v>
      </c>
    </row>
    <row r="41" spans="1:16">
      <c r="A41" t="s">
        <v>1384</v>
      </c>
      <c r="B41" t="s">
        <v>367</v>
      </c>
      <c r="C41">
        <v>0</v>
      </c>
      <c r="D41" t="s">
        <v>8</v>
      </c>
      <c r="E41" t="s">
        <v>9</v>
      </c>
      <c r="F41" t="s">
        <v>10</v>
      </c>
      <c r="G41">
        <v>0.4375</v>
      </c>
      <c r="H41">
        <v>0.1275</v>
      </c>
      <c r="I41">
        <v>3.4316</v>
      </c>
      <c r="J41">
        <v>5.9999999999999995E-4</v>
      </c>
      <c r="K41">
        <v>3.3300000000000003E-2</v>
      </c>
      <c r="L41">
        <v>2.2000000000000001E-3</v>
      </c>
      <c r="M41">
        <v>1.0270999999999999</v>
      </c>
      <c r="N41">
        <v>7.9000000000000008E-3</v>
      </c>
      <c r="O41">
        <v>-3.0999999999999999E-3</v>
      </c>
      <c r="P41">
        <v>4.7000000000000002E-3</v>
      </c>
    </row>
    <row r="42" spans="1:16">
      <c r="A42" t="s">
        <v>1384</v>
      </c>
      <c r="B42" t="s">
        <v>403</v>
      </c>
      <c r="C42">
        <v>0</v>
      </c>
      <c r="D42" t="s">
        <v>8</v>
      </c>
      <c r="E42" t="s">
        <v>9</v>
      </c>
      <c r="F42" t="s">
        <v>10</v>
      </c>
      <c r="G42">
        <v>0.40899999999999997</v>
      </c>
      <c r="H42">
        <v>0.1198</v>
      </c>
      <c r="I42">
        <v>3.4148000000000001</v>
      </c>
      <c r="J42">
        <v>5.9999999999999995E-4</v>
      </c>
      <c r="K42">
        <v>4.3099999999999999E-2</v>
      </c>
      <c r="L42">
        <v>2.3999999999999998E-3</v>
      </c>
      <c r="M42">
        <v>1.0266</v>
      </c>
      <c r="N42">
        <v>8.3999999999999995E-3</v>
      </c>
      <c r="O42">
        <v>1E-3</v>
      </c>
      <c r="P42">
        <v>4.8999999999999998E-3</v>
      </c>
    </row>
    <row r="43" spans="1:16">
      <c r="A43" t="s">
        <v>1384</v>
      </c>
      <c r="B43" t="s">
        <v>509</v>
      </c>
      <c r="C43">
        <v>0</v>
      </c>
      <c r="D43" t="s">
        <v>8</v>
      </c>
      <c r="E43" t="s">
        <v>9</v>
      </c>
      <c r="F43" t="s">
        <v>10</v>
      </c>
      <c r="G43">
        <v>0.72709999999999997</v>
      </c>
      <c r="H43">
        <v>0.21759999999999999</v>
      </c>
      <c r="I43">
        <v>3.3420999999999998</v>
      </c>
      <c r="J43">
        <v>8.0000000000000004E-4</v>
      </c>
      <c r="K43">
        <v>1.21E-2</v>
      </c>
      <c r="L43">
        <v>1.6999999999999999E-3</v>
      </c>
      <c r="M43">
        <v>0.99609999999999999</v>
      </c>
      <c r="N43">
        <v>7.3000000000000001E-3</v>
      </c>
      <c r="O43">
        <v>-5.4999999999999997E-3</v>
      </c>
      <c r="P43">
        <v>4.7000000000000002E-3</v>
      </c>
    </row>
    <row r="44" spans="1:16">
      <c r="A44" t="s">
        <v>1384</v>
      </c>
      <c r="B44" t="s">
        <v>103</v>
      </c>
      <c r="C44">
        <v>0</v>
      </c>
      <c r="D44" t="s">
        <v>8</v>
      </c>
      <c r="E44" t="s">
        <v>9</v>
      </c>
      <c r="F44" t="s">
        <v>10</v>
      </c>
      <c r="G44">
        <v>0.40579999999999999</v>
      </c>
      <c r="H44">
        <v>0.1216</v>
      </c>
      <c r="I44">
        <v>3.3378999999999999</v>
      </c>
      <c r="J44">
        <v>8.0000000000000004E-4</v>
      </c>
      <c r="K44">
        <v>3.32E-2</v>
      </c>
      <c r="L44">
        <v>2.2000000000000001E-3</v>
      </c>
      <c r="M44">
        <v>1.0166999999999999</v>
      </c>
      <c r="N44">
        <v>7.9000000000000008E-3</v>
      </c>
      <c r="O44">
        <v>3.3999999999999998E-3</v>
      </c>
      <c r="P44">
        <v>4.7000000000000002E-3</v>
      </c>
    </row>
    <row r="45" spans="1:16">
      <c r="A45" t="s">
        <v>1384</v>
      </c>
      <c r="B45" t="s">
        <v>7</v>
      </c>
      <c r="C45">
        <v>0</v>
      </c>
      <c r="D45" t="s">
        <v>8</v>
      </c>
      <c r="E45" t="s">
        <v>9</v>
      </c>
      <c r="F45" t="s">
        <v>10</v>
      </c>
      <c r="G45">
        <v>-0.28370000000000001</v>
      </c>
      <c r="H45">
        <v>8.4500000000000006E-2</v>
      </c>
      <c r="I45">
        <v>-3.3591000000000002</v>
      </c>
      <c r="J45">
        <v>8.0000000000000004E-4</v>
      </c>
      <c r="K45">
        <v>0.10390000000000001</v>
      </c>
      <c r="L45">
        <v>4.1000000000000003E-3</v>
      </c>
      <c r="M45">
        <v>1.0553999999999999</v>
      </c>
      <c r="N45">
        <v>1.23E-2</v>
      </c>
      <c r="O45">
        <v>8.2000000000000007E-3</v>
      </c>
      <c r="P45">
        <v>5.1999999999999998E-3</v>
      </c>
    </row>
    <row r="46" spans="1:16">
      <c r="A46" t="s">
        <v>1384</v>
      </c>
      <c r="B46" t="s">
        <v>48</v>
      </c>
      <c r="C46">
        <v>0</v>
      </c>
      <c r="D46" t="s">
        <v>8</v>
      </c>
      <c r="E46" t="s">
        <v>9</v>
      </c>
      <c r="F46" t="s">
        <v>10</v>
      </c>
      <c r="G46">
        <v>-0.33350000000000002</v>
      </c>
      <c r="H46">
        <v>9.9599999999999994E-2</v>
      </c>
      <c r="I46">
        <v>-3.3492999999999999</v>
      </c>
      <c r="J46">
        <v>8.0000000000000004E-4</v>
      </c>
      <c r="K46">
        <v>6.8400000000000002E-2</v>
      </c>
      <c r="L46">
        <v>3.0999999999999999E-3</v>
      </c>
      <c r="M46">
        <v>1.0398000000000001</v>
      </c>
      <c r="N46">
        <v>1.03E-2</v>
      </c>
      <c r="O46">
        <v>4.7999999999999996E-3</v>
      </c>
      <c r="P46">
        <v>5.1000000000000004E-3</v>
      </c>
    </row>
    <row r="47" spans="1:16">
      <c r="A47" t="s">
        <v>1384</v>
      </c>
      <c r="B47" t="s">
        <v>86</v>
      </c>
      <c r="C47">
        <v>0</v>
      </c>
      <c r="D47" t="s">
        <v>8</v>
      </c>
      <c r="E47" t="s">
        <v>9</v>
      </c>
      <c r="F47" t="s">
        <v>10</v>
      </c>
      <c r="G47">
        <v>0.39639999999999997</v>
      </c>
      <c r="H47">
        <v>0.1197</v>
      </c>
      <c r="I47">
        <v>3.3119999999999998</v>
      </c>
      <c r="J47">
        <v>8.9999999999999998E-4</v>
      </c>
      <c r="K47">
        <v>3.7900000000000003E-2</v>
      </c>
      <c r="L47">
        <v>2.2000000000000001E-3</v>
      </c>
      <c r="M47">
        <v>1.0230999999999999</v>
      </c>
      <c r="N47">
        <v>7.7000000000000002E-3</v>
      </c>
      <c r="O47">
        <v>7.0000000000000001E-3</v>
      </c>
      <c r="P47">
        <v>5.4999999999999997E-3</v>
      </c>
    </row>
    <row r="48" spans="1:16">
      <c r="A48" t="s">
        <v>1384</v>
      </c>
      <c r="B48" t="s">
        <v>376</v>
      </c>
      <c r="C48">
        <v>0</v>
      </c>
      <c r="D48" t="s">
        <v>8</v>
      </c>
      <c r="E48" t="s">
        <v>9</v>
      </c>
      <c r="F48" t="s">
        <v>10</v>
      </c>
      <c r="G48">
        <v>-0.38059999999999999</v>
      </c>
      <c r="H48">
        <v>0.1143</v>
      </c>
      <c r="I48">
        <v>-3.3315000000000001</v>
      </c>
      <c r="J48">
        <v>8.9999999999999998E-4</v>
      </c>
      <c r="K48">
        <v>3.7499999999999999E-2</v>
      </c>
      <c r="L48">
        <v>2.0999999999999999E-3</v>
      </c>
      <c r="M48">
        <v>1.0183</v>
      </c>
      <c r="N48">
        <v>8.0999999999999996E-3</v>
      </c>
      <c r="O48">
        <v>-8.0000000000000004E-4</v>
      </c>
      <c r="P48">
        <v>4.5999999999999999E-3</v>
      </c>
    </row>
    <row r="49" spans="1:16">
      <c r="A49" t="s">
        <v>1384</v>
      </c>
      <c r="B49" t="s">
        <v>123</v>
      </c>
      <c r="C49">
        <v>0</v>
      </c>
      <c r="D49" t="s">
        <v>8</v>
      </c>
      <c r="E49" t="s">
        <v>9</v>
      </c>
      <c r="F49" t="s">
        <v>10</v>
      </c>
      <c r="G49">
        <v>-0.37790000000000001</v>
      </c>
      <c r="H49">
        <v>0.1164</v>
      </c>
      <c r="I49">
        <v>-3.2465999999999999</v>
      </c>
      <c r="J49">
        <v>1.1999999999999999E-3</v>
      </c>
      <c r="K49">
        <v>0.16619999999999999</v>
      </c>
      <c r="L49">
        <v>7.4999999999999997E-3</v>
      </c>
      <c r="M49">
        <v>1.0468999999999999</v>
      </c>
      <c r="N49">
        <v>9.1000000000000004E-3</v>
      </c>
      <c r="O49">
        <v>8.0999999999999996E-3</v>
      </c>
      <c r="P49">
        <v>5.4999999999999997E-3</v>
      </c>
    </row>
    <row r="50" spans="1:16">
      <c r="A50" t="s">
        <v>1384</v>
      </c>
      <c r="B50" t="s">
        <v>174</v>
      </c>
      <c r="C50">
        <v>0</v>
      </c>
      <c r="D50" t="s">
        <v>8</v>
      </c>
      <c r="E50" t="s">
        <v>9</v>
      </c>
      <c r="F50" t="s">
        <v>10</v>
      </c>
      <c r="G50">
        <v>0.4521</v>
      </c>
      <c r="H50">
        <v>0.14050000000000001</v>
      </c>
      <c r="I50">
        <v>3.2166000000000001</v>
      </c>
      <c r="J50">
        <v>1.2999999999999999E-3</v>
      </c>
      <c r="K50">
        <v>5.1999999999999998E-2</v>
      </c>
      <c r="L50">
        <v>5.7000000000000002E-3</v>
      </c>
      <c r="M50">
        <v>0.99819999999999998</v>
      </c>
      <c r="N50">
        <v>7.7000000000000002E-3</v>
      </c>
      <c r="O50">
        <v>-1.1000000000000001E-3</v>
      </c>
      <c r="P50">
        <v>4.3E-3</v>
      </c>
    </row>
    <row r="51" spans="1:16">
      <c r="A51" t="s">
        <v>1384</v>
      </c>
      <c r="B51" t="s">
        <v>363</v>
      </c>
      <c r="C51">
        <v>0</v>
      </c>
      <c r="D51" t="s">
        <v>8</v>
      </c>
      <c r="E51" t="s">
        <v>9</v>
      </c>
      <c r="F51" t="s">
        <v>10</v>
      </c>
      <c r="G51">
        <v>-0.45800000000000002</v>
      </c>
      <c r="H51">
        <v>0.14219999999999999</v>
      </c>
      <c r="I51">
        <v>-3.2202000000000002</v>
      </c>
      <c r="J51">
        <v>1.2999999999999999E-3</v>
      </c>
      <c r="K51">
        <v>2.3099999999999999E-2</v>
      </c>
      <c r="L51">
        <v>1.6999999999999999E-3</v>
      </c>
      <c r="M51">
        <v>1.0117</v>
      </c>
      <c r="N51">
        <v>5.8999999999999999E-3</v>
      </c>
      <c r="O51">
        <v>3.3999999999999998E-3</v>
      </c>
      <c r="P51">
        <v>4.8999999999999998E-3</v>
      </c>
    </row>
    <row r="52" spans="1:16">
      <c r="A52" t="s">
        <v>1384</v>
      </c>
      <c r="B52" t="s">
        <v>11</v>
      </c>
      <c r="C52">
        <v>0</v>
      </c>
      <c r="D52" t="s">
        <v>8</v>
      </c>
      <c r="E52" t="s">
        <v>9</v>
      </c>
      <c r="F52" t="s">
        <v>10</v>
      </c>
      <c r="G52">
        <v>-0.27060000000000001</v>
      </c>
      <c r="H52">
        <v>8.48E-2</v>
      </c>
      <c r="I52">
        <v>-3.1913999999999998</v>
      </c>
      <c r="J52">
        <v>1.4E-3</v>
      </c>
      <c r="K52">
        <v>0.10390000000000001</v>
      </c>
      <c r="L52">
        <v>4.1999999999999997E-3</v>
      </c>
      <c r="M52">
        <v>1.0610999999999999</v>
      </c>
      <c r="N52">
        <v>1.3299999999999999E-2</v>
      </c>
      <c r="O52">
        <v>9.1999999999999998E-3</v>
      </c>
      <c r="P52">
        <v>5.3E-3</v>
      </c>
    </row>
    <row r="53" spans="1:16">
      <c r="A53" t="s">
        <v>1384</v>
      </c>
      <c r="B53" t="s">
        <v>46</v>
      </c>
      <c r="C53">
        <v>0</v>
      </c>
      <c r="D53" t="s">
        <v>8</v>
      </c>
      <c r="E53" t="s">
        <v>9</v>
      </c>
      <c r="F53" t="s">
        <v>10</v>
      </c>
      <c r="G53">
        <v>-0.36099999999999999</v>
      </c>
      <c r="H53">
        <v>0.1135</v>
      </c>
      <c r="I53">
        <v>-3.181</v>
      </c>
      <c r="J53">
        <v>1.5E-3</v>
      </c>
      <c r="K53">
        <v>5.6599999999999998E-2</v>
      </c>
      <c r="L53">
        <v>2.8E-3</v>
      </c>
      <c r="M53">
        <v>1.0295000000000001</v>
      </c>
      <c r="N53">
        <v>8.8000000000000005E-3</v>
      </c>
      <c r="O53">
        <v>8.2000000000000007E-3</v>
      </c>
      <c r="P53">
        <v>5.3E-3</v>
      </c>
    </row>
    <row r="54" spans="1:16">
      <c r="A54" t="s">
        <v>1384</v>
      </c>
      <c r="B54" t="s">
        <v>496</v>
      </c>
      <c r="C54">
        <v>0</v>
      </c>
      <c r="D54" t="s">
        <v>8</v>
      </c>
      <c r="E54" t="s">
        <v>9</v>
      </c>
      <c r="F54" t="s">
        <v>10</v>
      </c>
      <c r="G54">
        <v>0.61009999999999998</v>
      </c>
      <c r="H54">
        <v>0.19450000000000001</v>
      </c>
      <c r="I54">
        <v>3.1371000000000002</v>
      </c>
      <c r="J54">
        <v>1.6999999999999999E-3</v>
      </c>
      <c r="K54">
        <v>0.01</v>
      </c>
      <c r="L54">
        <v>1.5E-3</v>
      </c>
      <c r="M54">
        <v>1.0045999999999999</v>
      </c>
      <c r="N54">
        <v>7.1999999999999998E-3</v>
      </c>
      <c r="O54">
        <v>-5.8999999999999999E-3</v>
      </c>
      <c r="P54">
        <v>4.3E-3</v>
      </c>
    </row>
    <row r="55" spans="1:16">
      <c r="A55" t="s">
        <v>1384</v>
      </c>
      <c r="B55" t="s">
        <v>50</v>
      </c>
      <c r="C55">
        <v>0</v>
      </c>
      <c r="D55" t="s">
        <v>8</v>
      </c>
      <c r="E55" t="s">
        <v>9</v>
      </c>
      <c r="F55" t="s">
        <v>10</v>
      </c>
      <c r="G55">
        <v>0.30659999999999998</v>
      </c>
      <c r="H55">
        <v>9.8400000000000001E-2</v>
      </c>
      <c r="I55">
        <v>3.1154000000000002</v>
      </c>
      <c r="J55">
        <v>1.8E-3</v>
      </c>
      <c r="K55">
        <v>8.0699999999999994E-2</v>
      </c>
      <c r="L55">
        <v>3.5000000000000001E-3</v>
      </c>
      <c r="M55">
        <v>1.0232000000000001</v>
      </c>
      <c r="N55">
        <v>9.7999999999999997E-3</v>
      </c>
      <c r="O55">
        <v>-7.4000000000000003E-3</v>
      </c>
      <c r="P55">
        <v>5.5999999999999999E-3</v>
      </c>
    </row>
    <row r="56" spans="1:16">
      <c r="A56" t="s">
        <v>1384</v>
      </c>
      <c r="B56" t="s">
        <v>322</v>
      </c>
      <c r="C56">
        <v>0</v>
      </c>
      <c r="D56" t="s">
        <v>8</v>
      </c>
      <c r="E56" t="s">
        <v>9</v>
      </c>
      <c r="F56" t="s">
        <v>10</v>
      </c>
      <c r="G56">
        <v>-0.41160000000000002</v>
      </c>
      <c r="H56">
        <v>0.1331</v>
      </c>
      <c r="I56">
        <v>-3.0918000000000001</v>
      </c>
      <c r="J56">
        <v>2E-3</v>
      </c>
      <c r="K56">
        <v>3.6200000000000003E-2</v>
      </c>
      <c r="L56">
        <v>2.5999999999999999E-3</v>
      </c>
      <c r="M56">
        <v>1.0142</v>
      </c>
      <c r="N56">
        <v>7.7999999999999996E-3</v>
      </c>
      <c r="O56" s="1">
        <v>-5.8618E-5</v>
      </c>
      <c r="P56">
        <v>4.4999999999999997E-3</v>
      </c>
    </row>
    <row r="57" spans="1:16">
      <c r="A57" t="s">
        <v>1384</v>
      </c>
      <c r="B57" t="s">
        <v>404</v>
      </c>
      <c r="C57">
        <v>0</v>
      </c>
      <c r="D57" t="s">
        <v>8</v>
      </c>
      <c r="E57" t="s">
        <v>9</v>
      </c>
      <c r="F57" t="s">
        <v>10</v>
      </c>
      <c r="G57">
        <v>0.43380000000000002</v>
      </c>
      <c r="H57">
        <v>0.14130000000000001</v>
      </c>
      <c r="I57">
        <v>3.0699000000000001</v>
      </c>
      <c r="J57">
        <v>2.0999999999999999E-3</v>
      </c>
      <c r="K57">
        <v>1.8200000000000001E-2</v>
      </c>
      <c r="L57">
        <v>1.6999999999999999E-3</v>
      </c>
      <c r="M57">
        <v>1.0194000000000001</v>
      </c>
      <c r="N57">
        <v>7.1000000000000004E-3</v>
      </c>
      <c r="O57">
        <v>-4.8999999999999998E-3</v>
      </c>
      <c r="P57">
        <v>4.7000000000000002E-3</v>
      </c>
    </row>
    <row r="58" spans="1:16">
      <c r="A58" t="s">
        <v>1384</v>
      </c>
      <c r="B58" t="s">
        <v>102</v>
      </c>
      <c r="C58">
        <v>0</v>
      </c>
      <c r="D58" t="s">
        <v>8</v>
      </c>
      <c r="E58" t="s">
        <v>9</v>
      </c>
      <c r="F58" t="s">
        <v>10</v>
      </c>
      <c r="G58">
        <v>0.28510000000000002</v>
      </c>
      <c r="H58">
        <v>9.2600000000000002E-2</v>
      </c>
      <c r="I58">
        <v>3.0785</v>
      </c>
      <c r="J58">
        <v>2.0999999999999999E-3</v>
      </c>
      <c r="K58">
        <v>5.9900000000000002E-2</v>
      </c>
      <c r="L58">
        <v>3.0000000000000001E-3</v>
      </c>
      <c r="M58">
        <v>1.0318000000000001</v>
      </c>
      <c r="N58">
        <v>9.7999999999999997E-3</v>
      </c>
      <c r="O58">
        <v>-3.0999999999999999E-3</v>
      </c>
      <c r="P58">
        <v>4.7999999999999996E-3</v>
      </c>
    </row>
    <row r="59" spans="1:16">
      <c r="A59" t="s">
        <v>1384</v>
      </c>
      <c r="B59" t="s">
        <v>170</v>
      </c>
      <c r="C59">
        <v>0</v>
      </c>
      <c r="D59" t="s">
        <v>8</v>
      </c>
      <c r="E59" t="s">
        <v>9</v>
      </c>
      <c r="F59" t="s">
        <v>10</v>
      </c>
      <c r="G59">
        <v>0.40789999999999998</v>
      </c>
      <c r="H59">
        <v>0.1343</v>
      </c>
      <c r="I59">
        <v>3.0377000000000001</v>
      </c>
      <c r="J59">
        <v>2.3999999999999998E-3</v>
      </c>
      <c r="K59">
        <v>6.3700000000000007E-2</v>
      </c>
      <c r="L59">
        <v>5.1999999999999998E-3</v>
      </c>
      <c r="M59">
        <v>0.99239999999999995</v>
      </c>
      <c r="N59">
        <v>6.8999999999999999E-3</v>
      </c>
      <c r="O59" s="1">
        <v>9.8077000000000003E-5</v>
      </c>
      <c r="P59">
        <v>5.1999999999999998E-3</v>
      </c>
    </row>
    <row r="60" spans="1:16">
      <c r="A60" t="s">
        <v>1384</v>
      </c>
      <c r="B60" t="s">
        <v>384</v>
      </c>
      <c r="C60">
        <v>0</v>
      </c>
      <c r="D60" t="s">
        <v>8</v>
      </c>
      <c r="E60" t="s">
        <v>9</v>
      </c>
      <c r="F60" t="s">
        <v>10</v>
      </c>
      <c r="G60">
        <v>0.41570000000000001</v>
      </c>
      <c r="H60">
        <v>0.13980000000000001</v>
      </c>
      <c r="I60">
        <v>2.9744000000000002</v>
      </c>
      <c r="J60">
        <v>2.8999999999999998E-3</v>
      </c>
      <c r="K60">
        <v>2.2100000000000002E-2</v>
      </c>
      <c r="L60">
        <v>2.0999999999999999E-3</v>
      </c>
      <c r="M60">
        <v>1.0255000000000001</v>
      </c>
      <c r="N60">
        <v>7.7000000000000002E-3</v>
      </c>
      <c r="O60">
        <v>-7.4999999999999997E-3</v>
      </c>
      <c r="P60">
        <v>4.7999999999999996E-3</v>
      </c>
    </row>
    <row r="61" spans="1:16">
      <c r="A61" t="s">
        <v>1384</v>
      </c>
      <c r="B61" t="s">
        <v>352</v>
      </c>
      <c r="C61">
        <v>0</v>
      </c>
      <c r="D61" t="s">
        <v>8</v>
      </c>
      <c r="E61" t="s">
        <v>9</v>
      </c>
      <c r="F61" t="s">
        <v>10</v>
      </c>
      <c r="G61">
        <v>-0.31929999999999997</v>
      </c>
      <c r="H61">
        <v>0.1074</v>
      </c>
      <c r="I61">
        <v>-2.9744999999999999</v>
      </c>
      <c r="J61">
        <v>2.8999999999999998E-3</v>
      </c>
      <c r="K61">
        <v>4.7100000000000003E-2</v>
      </c>
      <c r="L61">
        <v>2.5999999999999999E-3</v>
      </c>
      <c r="M61">
        <v>1.0264</v>
      </c>
      <c r="N61">
        <v>9.1999999999999998E-3</v>
      </c>
      <c r="O61">
        <v>4.3E-3</v>
      </c>
      <c r="P61">
        <v>4.4000000000000003E-3</v>
      </c>
    </row>
    <row r="62" spans="1:16">
      <c r="A62" t="s">
        <v>1384</v>
      </c>
      <c r="B62" t="s">
        <v>423</v>
      </c>
      <c r="C62">
        <v>0</v>
      </c>
      <c r="D62" t="s">
        <v>8</v>
      </c>
      <c r="E62" t="s">
        <v>9</v>
      </c>
      <c r="F62" t="s">
        <v>10</v>
      </c>
      <c r="G62">
        <v>0.33789999999999998</v>
      </c>
      <c r="H62">
        <v>0.1163</v>
      </c>
      <c r="I62">
        <v>2.9066999999999998</v>
      </c>
      <c r="J62">
        <v>3.7000000000000002E-3</v>
      </c>
      <c r="K62">
        <v>2.3599999999999999E-2</v>
      </c>
      <c r="L62">
        <v>1.9E-3</v>
      </c>
      <c r="M62">
        <v>1.0187999999999999</v>
      </c>
      <c r="N62">
        <v>7.7000000000000002E-3</v>
      </c>
      <c r="O62">
        <v>-8.0000000000000002E-3</v>
      </c>
      <c r="P62">
        <v>5.1000000000000004E-3</v>
      </c>
    </row>
    <row r="63" spans="1:16">
      <c r="A63" t="s">
        <v>1384</v>
      </c>
      <c r="B63" t="s">
        <v>383</v>
      </c>
      <c r="C63">
        <v>0</v>
      </c>
      <c r="D63" t="s">
        <v>8</v>
      </c>
      <c r="E63" t="s">
        <v>9</v>
      </c>
      <c r="F63" t="s">
        <v>10</v>
      </c>
      <c r="G63">
        <v>-0.26450000000000001</v>
      </c>
      <c r="H63">
        <v>9.2100000000000001E-2</v>
      </c>
      <c r="I63">
        <v>-2.8732000000000002</v>
      </c>
      <c r="J63">
        <v>4.1000000000000003E-3</v>
      </c>
      <c r="K63">
        <v>0.1133</v>
      </c>
      <c r="L63">
        <v>4.7000000000000002E-3</v>
      </c>
      <c r="M63">
        <v>1.0598000000000001</v>
      </c>
      <c r="N63">
        <v>1.5800000000000002E-2</v>
      </c>
      <c r="O63">
        <v>-5.9999999999999995E-4</v>
      </c>
      <c r="P63">
        <v>5.4000000000000003E-3</v>
      </c>
    </row>
    <row r="64" spans="1:16">
      <c r="A64" t="s">
        <v>1384</v>
      </c>
      <c r="B64" t="s">
        <v>36</v>
      </c>
      <c r="C64">
        <v>0</v>
      </c>
      <c r="D64" t="s">
        <v>8</v>
      </c>
      <c r="E64" t="s">
        <v>9</v>
      </c>
      <c r="F64" t="s">
        <v>10</v>
      </c>
      <c r="G64">
        <v>-0.2485</v>
      </c>
      <c r="H64">
        <v>8.6800000000000002E-2</v>
      </c>
      <c r="I64">
        <v>-2.8635999999999999</v>
      </c>
      <c r="J64">
        <v>4.1999999999999997E-3</v>
      </c>
      <c r="K64">
        <v>7.8299999999999995E-2</v>
      </c>
      <c r="L64">
        <v>2.8E-3</v>
      </c>
      <c r="M64">
        <v>1.0266</v>
      </c>
      <c r="N64">
        <v>9.7000000000000003E-3</v>
      </c>
      <c r="O64">
        <v>2.3E-3</v>
      </c>
      <c r="P64">
        <v>5.1000000000000004E-3</v>
      </c>
    </row>
    <row r="65" spans="1:16">
      <c r="A65" t="s">
        <v>1384</v>
      </c>
      <c r="B65" t="s">
        <v>121</v>
      </c>
      <c r="C65">
        <v>0</v>
      </c>
      <c r="D65" t="s">
        <v>8</v>
      </c>
      <c r="E65" t="s">
        <v>9</v>
      </c>
      <c r="F65" t="s">
        <v>10</v>
      </c>
      <c r="G65">
        <v>0.31040000000000001</v>
      </c>
      <c r="H65">
        <v>0.1089</v>
      </c>
      <c r="I65">
        <v>2.8508</v>
      </c>
      <c r="J65">
        <v>4.4000000000000003E-3</v>
      </c>
      <c r="K65">
        <v>6.1499999999999999E-2</v>
      </c>
      <c r="L65">
        <v>4.1999999999999997E-3</v>
      </c>
      <c r="M65">
        <v>1.0077</v>
      </c>
      <c r="N65">
        <v>8.0000000000000002E-3</v>
      </c>
      <c r="O65">
        <v>-6.7999999999999996E-3</v>
      </c>
      <c r="P65">
        <v>5.0000000000000001E-3</v>
      </c>
    </row>
    <row r="66" spans="1:16">
      <c r="A66" t="s">
        <v>1384</v>
      </c>
      <c r="B66" t="s">
        <v>483</v>
      </c>
      <c r="C66">
        <v>0</v>
      </c>
      <c r="D66" t="s">
        <v>8</v>
      </c>
      <c r="E66" t="s">
        <v>9</v>
      </c>
      <c r="F66" t="s">
        <v>10</v>
      </c>
      <c r="G66">
        <v>0.4526</v>
      </c>
      <c r="H66">
        <v>0.16039999999999999</v>
      </c>
      <c r="I66">
        <v>2.8220000000000001</v>
      </c>
      <c r="J66">
        <v>4.7999999999999996E-3</v>
      </c>
      <c r="K66">
        <v>1.2999999999999999E-2</v>
      </c>
      <c r="L66">
        <v>1.5E-3</v>
      </c>
      <c r="M66">
        <v>1.004</v>
      </c>
      <c r="N66">
        <v>6.6E-3</v>
      </c>
      <c r="O66">
        <v>-8.3999999999999995E-3</v>
      </c>
      <c r="P66">
        <v>4.7000000000000002E-3</v>
      </c>
    </row>
    <row r="67" spans="1:16">
      <c r="A67" t="s">
        <v>1384</v>
      </c>
      <c r="B67" t="s">
        <v>424</v>
      </c>
      <c r="C67">
        <v>0</v>
      </c>
      <c r="D67" t="s">
        <v>8</v>
      </c>
      <c r="E67" t="s">
        <v>9</v>
      </c>
      <c r="F67" t="s">
        <v>10</v>
      </c>
      <c r="G67">
        <v>0.30530000000000002</v>
      </c>
      <c r="H67">
        <v>0.1082</v>
      </c>
      <c r="I67">
        <v>2.8212000000000002</v>
      </c>
      <c r="J67">
        <v>4.7999999999999996E-3</v>
      </c>
      <c r="K67">
        <v>4.07E-2</v>
      </c>
      <c r="L67">
        <v>2.3E-3</v>
      </c>
      <c r="M67">
        <v>1.0142</v>
      </c>
      <c r="N67">
        <v>8.2000000000000007E-3</v>
      </c>
      <c r="O67">
        <v>2.2000000000000001E-3</v>
      </c>
      <c r="P67">
        <v>4.7999999999999996E-3</v>
      </c>
    </row>
    <row r="68" spans="1:16">
      <c r="A68" t="s">
        <v>1384</v>
      </c>
      <c r="B68" t="s">
        <v>100</v>
      </c>
      <c r="C68">
        <v>0</v>
      </c>
      <c r="D68" t="s">
        <v>8</v>
      </c>
      <c r="E68" t="s">
        <v>9</v>
      </c>
      <c r="F68" t="s">
        <v>10</v>
      </c>
      <c r="G68">
        <v>0.27710000000000001</v>
      </c>
      <c r="H68">
        <v>9.8400000000000001E-2</v>
      </c>
      <c r="I68">
        <v>2.8168000000000002</v>
      </c>
      <c r="J68">
        <v>4.8999999999999998E-3</v>
      </c>
      <c r="K68">
        <v>3.2599999999999997E-2</v>
      </c>
      <c r="L68">
        <v>2.0999999999999999E-3</v>
      </c>
      <c r="M68">
        <v>1.0035000000000001</v>
      </c>
      <c r="N68">
        <v>7.7000000000000002E-3</v>
      </c>
      <c r="O68">
        <v>2.0000000000000001E-4</v>
      </c>
      <c r="P68">
        <v>4.4999999999999997E-3</v>
      </c>
    </row>
    <row r="69" spans="1:16">
      <c r="A69" t="s">
        <v>1384</v>
      </c>
      <c r="B69" t="s">
        <v>377</v>
      </c>
      <c r="C69">
        <v>0</v>
      </c>
      <c r="D69" t="s">
        <v>8</v>
      </c>
      <c r="E69" t="s">
        <v>9</v>
      </c>
      <c r="F69" t="s">
        <v>10</v>
      </c>
      <c r="G69">
        <v>0.60119999999999996</v>
      </c>
      <c r="H69">
        <v>0.21540000000000001</v>
      </c>
      <c r="I69">
        <v>2.7915000000000001</v>
      </c>
      <c r="J69">
        <v>5.1999999999999998E-3</v>
      </c>
      <c r="K69">
        <v>6.8999999999999999E-3</v>
      </c>
      <c r="L69">
        <v>1.5E-3</v>
      </c>
      <c r="M69">
        <v>1.0045999999999999</v>
      </c>
      <c r="N69">
        <v>6.4000000000000003E-3</v>
      </c>
      <c r="O69">
        <v>2E-3</v>
      </c>
      <c r="P69">
        <v>4.4000000000000003E-3</v>
      </c>
    </row>
    <row r="70" spans="1:16">
      <c r="A70" t="s">
        <v>1384</v>
      </c>
      <c r="B70" t="s">
        <v>347</v>
      </c>
      <c r="C70">
        <v>0</v>
      </c>
      <c r="D70" t="s">
        <v>8</v>
      </c>
      <c r="E70" t="s">
        <v>9</v>
      </c>
      <c r="F70" t="s">
        <v>10</v>
      </c>
      <c r="G70">
        <v>0.27050000000000002</v>
      </c>
      <c r="H70">
        <v>9.69E-2</v>
      </c>
      <c r="I70">
        <v>2.7928999999999999</v>
      </c>
      <c r="J70">
        <v>5.1999999999999998E-3</v>
      </c>
      <c r="K70">
        <v>9.7500000000000003E-2</v>
      </c>
      <c r="L70">
        <v>3.8999999999999998E-3</v>
      </c>
      <c r="M70">
        <v>1.0669</v>
      </c>
      <c r="N70">
        <v>1.17E-2</v>
      </c>
      <c r="O70">
        <v>-3.2000000000000002E-3</v>
      </c>
      <c r="P70">
        <v>5.3E-3</v>
      </c>
    </row>
    <row r="71" spans="1:16">
      <c r="A71" t="s">
        <v>1384</v>
      </c>
      <c r="B71" t="s">
        <v>315</v>
      </c>
      <c r="C71">
        <v>0</v>
      </c>
      <c r="D71" t="s">
        <v>8</v>
      </c>
      <c r="E71" t="s">
        <v>9</v>
      </c>
      <c r="F71" t="s">
        <v>10</v>
      </c>
      <c r="G71">
        <v>-0.4123</v>
      </c>
      <c r="H71">
        <v>0.14799999999999999</v>
      </c>
      <c r="I71">
        <v>-2.7848000000000002</v>
      </c>
      <c r="J71">
        <v>5.4000000000000003E-3</v>
      </c>
      <c r="K71">
        <v>1.6899999999999998E-2</v>
      </c>
      <c r="L71">
        <v>1.8E-3</v>
      </c>
      <c r="M71">
        <v>1.0129999999999999</v>
      </c>
      <c r="N71">
        <v>7.4000000000000003E-3</v>
      </c>
      <c r="O71">
        <v>5.3E-3</v>
      </c>
      <c r="P71">
        <v>4.7000000000000002E-3</v>
      </c>
    </row>
    <row r="72" spans="1:16">
      <c r="A72" t="s">
        <v>1384</v>
      </c>
      <c r="B72" t="s">
        <v>175</v>
      </c>
      <c r="C72">
        <v>0</v>
      </c>
      <c r="D72" t="s">
        <v>8</v>
      </c>
      <c r="E72" t="s">
        <v>9</v>
      </c>
      <c r="F72" t="s">
        <v>10</v>
      </c>
      <c r="G72">
        <v>0.40749999999999997</v>
      </c>
      <c r="H72">
        <v>0.1479</v>
      </c>
      <c r="I72">
        <v>2.7544</v>
      </c>
      <c r="J72">
        <v>5.8999999999999999E-3</v>
      </c>
      <c r="K72">
        <v>4.9500000000000002E-2</v>
      </c>
      <c r="L72">
        <v>5.1000000000000004E-3</v>
      </c>
      <c r="M72">
        <v>1.0071000000000001</v>
      </c>
      <c r="N72">
        <v>6.4999999999999997E-3</v>
      </c>
      <c r="O72">
        <v>1.1000000000000001E-3</v>
      </c>
      <c r="P72">
        <v>4.5999999999999999E-3</v>
      </c>
    </row>
    <row r="73" spans="1:16">
      <c r="A73" t="s">
        <v>1384</v>
      </c>
      <c r="B73" t="s">
        <v>251</v>
      </c>
      <c r="C73">
        <v>0</v>
      </c>
      <c r="D73" t="s">
        <v>8</v>
      </c>
      <c r="E73" t="s">
        <v>9</v>
      </c>
      <c r="F73" t="s">
        <v>10</v>
      </c>
      <c r="G73">
        <v>0.37840000000000001</v>
      </c>
      <c r="H73">
        <v>0.1384</v>
      </c>
      <c r="I73">
        <v>2.7345000000000002</v>
      </c>
      <c r="J73">
        <v>6.1999999999999998E-3</v>
      </c>
      <c r="K73">
        <v>2.2700000000000001E-2</v>
      </c>
      <c r="L73">
        <v>2.0999999999999999E-3</v>
      </c>
      <c r="M73">
        <v>1.0223</v>
      </c>
      <c r="N73">
        <v>7.7000000000000002E-3</v>
      </c>
      <c r="O73">
        <v>-6.4000000000000003E-3</v>
      </c>
      <c r="P73">
        <v>4.8999999999999998E-3</v>
      </c>
    </row>
    <row r="74" spans="1:16">
      <c r="A74" t="s">
        <v>1384</v>
      </c>
      <c r="B74" t="s">
        <v>326</v>
      </c>
      <c r="C74">
        <v>0</v>
      </c>
      <c r="D74" t="s">
        <v>8</v>
      </c>
      <c r="E74" t="s">
        <v>9</v>
      </c>
      <c r="F74" t="s">
        <v>10</v>
      </c>
      <c r="G74">
        <v>0.3574</v>
      </c>
      <c r="H74">
        <v>0.1308</v>
      </c>
      <c r="I74">
        <v>2.7311000000000001</v>
      </c>
      <c r="J74">
        <v>6.3E-3</v>
      </c>
      <c r="K74">
        <v>3.6600000000000001E-2</v>
      </c>
      <c r="L74">
        <v>2.7000000000000001E-3</v>
      </c>
      <c r="M74">
        <v>1.0071000000000001</v>
      </c>
      <c r="N74">
        <v>8.0000000000000002E-3</v>
      </c>
      <c r="O74">
        <v>-1.1999999999999999E-3</v>
      </c>
      <c r="P74">
        <v>4.8999999999999998E-3</v>
      </c>
    </row>
    <row r="75" spans="1:16">
      <c r="A75" t="s">
        <v>1384</v>
      </c>
      <c r="B75" t="s">
        <v>146</v>
      </c>
      <c r="C75">
        <v>0</v>
      </c>
      <c r="D75" t="s">
        <v>8</v>
      </c>
      <c r="E75" t="s">
        <v>9</v>
      </c>
      <c r="F75" t="s">
        <v>10</v>
      </c>
      <c r="G75">
        <v>0.49580000000000002</v>
      </c>
      <c r="H75">
        <v>0.18279999999999999</v>
      </c>
      <c r="I75">
        <v>2.7115</v>
      </c>
      <c r="J75">
        <v>6.7000000000000002E-3</v>
      </c>
      <c r="K75">
        <v>3.9899999999999998E-2</v>
      </c>
      <c r="L75">
        <v>5.7000000000000002E-3</v>
      </c>
      <c r="M75">
        <v>0.99229999999999996</v>
      </c>
      <c r="N75">
        <v>6.7000000000000002E-3</v>
      </c>
      <c r="O75">
        <v>-7.4000000000000003E-3</v>
      </c>
      <c r="P75">
        <v>4.3E-3</v>
      </c>
    </row>
    <row r="76" spans="1:16">
      <c r="A76" t="s">
        <v>1384</v>
      </c>
      <c r="B76" t="s">
        <v>58</v>
      </c>
      <c r="C76">
        <v>0</v>
      </c>
      <c r="D76" t="s">
        <v>8</v>
      </c>
      <c r="E76" t="s">
        <v>9</v>
      </c>
      <c r="F76" t="s">
        <v>10</v>
      </c>
      <c r="G76">
        <v>0.34379999999999999</v>
      </c>
      <c r="H76">
        <v>0.12709999999999999</v>
      </c>
      <c r="I76">
        <v>2.7054</v>
      </c>
      <c r="J76">
        <v>6.7999999999999996E-3</v>
      </c>
      <c r="K76">
        <v>3.1699999999999999E-2</v>
      </c>
      <c r="L76">
        <v>2.3999999999999998E-3</v>
      </c>
      <c r="M76">
        <v>1.0201</v>
      </c>
      <c r="N76">
        <v>8.3000000000000001E-3</v>
      </c>
      <c r="O76">
        <v>-2.2000000000000001E-3</v>
      </c>
      <c r="P76">
        <v>4.7999999999999996E-3</v>
      </c>
    </row>
    <row r="77" spans="1:16">
      <c r="A77" t="s">
        <v>1384</v>
      </c>
      <c r="B77" t="s">
        <v>29</v>
      </c>
      <c r="C77">
        <v>0</v>
      </c>
      <c r="D77" t="s">
        <v>8</v>
      </c>
      <c r="E77" t="s">
        <v>9</v>
      </c>
      <c r="F77" t="s">
        <v>10</v>
      </c>
      <c r="G77">
        <v>-0.28960000000000002</v>
      </c>
      <c r="H77">
        <v>0.107</v>
      </c>
      <c r="I77">
        <v>-2.7071000000000001</v>
      </c>
      <c r="J77">
        <v>6.7999999999999996E-3</v>
      </c>
      <c r="K77">
        <v>8.4500000000000006E-2</v>
      </c>
      <c r="L77">
        <v>4.4999999999999997E-3</v>
      </c>
      <c r="M77">
        <v>1.0625</v>
      </c>
      <c r="N77">
        <v>9.4000000000000004E-3</v>
      </c>
      <c r="O77">
        <v>1E-3</v>
      </c>
      <c r="P77">
        <v>5.3E-3</v>
      </c>
    </row>
    <row r="78" spans="1:16">
      <c r="A78" t="s">
        <v>1384</v>
      </c>
      <c r="B78" t="s">
        <v>400</v>
      </c>
      <c r="C78">
        <v>0</v>
      </c>
      <c r="D78" t="s">
        <v>8</v>
      </c>
      <c r="E78" t="s">
        <v>9</v>
      </c>
      <c r="F78" t="s">
        <v>10</v>
      </c>
      <c r="G78">
        <v>0.39539999999999997</v>
      </c>
      <c r="H78">
        <v>0.14699999999999999</v>
      </c>
      <c r="I78">
        <v>2.6896</v>
      </c>
      <c r="J78">
        <v>7.1999999999999998E-3</v>
      </c>
      <c r="K78">
        <v>2.1100000000000001E-2</v>
      </c>
      <c r="L78">
        <v>1.9E-3</v>
      </c>
      <c r="M78">
        <v>1.0133000000000001</v>
      </c>
      <c r="N78">
        <v>7.1000000000000004E-3</v>
      </c>
      <c r="O78">
        <v>-3.8999999999999998E-3</v>
      </c>
      <c r="P78">
        <v>4.8999999999999998E-3</v>
      </c>
    </row>
    <row r="79" spans="1:16">
      <c r="A79" t="s">
        <v>1384</v>
      </c>
      <c r="B79" t="s">
        <v>375</v>
      </c>
      <c r="C79">
        <v>0</v>
      </c>
      <c r="D79" t="s">
        <v>8</v>
      </c>
      <c r="E79" t="s">
        <v>9</v>
      </c>
      <c r="F79" t="s">
        <v>10</v>
      </c>
      <c r="G79">
        <v>0.33169999999999999</v>
      </c>
      <c r="H79">
        <v>0.1235</v>
      </c>
      <c r="I79">
        <v>2.6852999999999998</v>
      </c>
      <c r="J79">
        <v>7.1999999999999998E-3</v>
      </c>
      <c r="K79">
        <v>2.92E-2</v>
      </c>
      <c r="L79">
        <v>3.8E-3</v>
      </c>
      <c r="M79">
        <v>1.0313000000000001</v>
      </c>
      <c r="N79">
        <v>1.0999999999999999E-2</v>
      </c>
      <c r="O79">
        <v>-5.1999999999999998E-3</v>
      </c>
      <c r="P79">
        <v>4.7000000000000002E-3</v>
      </c>
    </row>
    <row r="80" spans="1:16">
      <c r="A80" t="s">
        <v>1384</v>
      </c>
      <c r="B80" t="s">
        <v>270</v>
      </c>
      <c r="C80">
        <v>0</v>
      </c>
      <c r="D80" t="s">
        <v>8</v>
      </c>
      <c r="E80" t="s">
        <v>9</v>
      </c>
      <c r="F80" t="s">
        <v>10</v>
      </c>
      <c r="G80">
        <v>0.31490000000000001</v>
      </c>
      <c r="H80">
        <v>0.1181</v>
      </c>
      <c r="I80">
        <v>2.6671999999999998</v>
      </c>
      <c r="J80">
        <v>7.6E-3</v>
      </c>
      <c r="K80">
        <v>1.8700000000000001E-2</v>
      </c>
      <c r="L80">
        <v>1.6999999999999999E-3</v>
      </c>
      <c r="M80">
        <v>0.99929999999999997</v>
      </c>
      <c r="N80">
        <v>7.1000000000000004E-3</v>
      </c>
      <c r="O80">
        <v>9.2999999999999992E-3</v>
      </c>
      <c r="P80">
        <v>4.8999999999999998E-3</v>
      </c>
    </row>
    <row r="81" spans="1:16">
      <c r="A81" t="s">
        <v>1384</v>
      </c>
      <c r="B81" t="s">
        <v>417</v>
      </c>
      <c r="C81">
        <v>0</v>
      </c>
      <c r="D81" t="s">
        <v>8</v>
      </c>
      <c r="E81" t="s">
        <v>9</v>
      </c>
      <c r="F81" t="s">
        <v>10</v>
      </c>
      <c r="G81">
        <v>0.29370000000000002</v>
      </c>
      <c r="H81">
        <v>0.1103</v>
      </c>
      <c r="I81">
        <v>2.6638000000000002</v>
      </c>
      <c r="J81">
        <v>7.7000000000000002E-3</v>
      </c>
      <c r="K81">
        <v>4.4999999999999998E-2</v>
      </c>
      <c r="L81">
        <v>2.7000000000000001E-3</v>
      </c>
      <c r="M81">
        <v>1.0041</v>
      </c>
      <c r="N81">
        <v>9.4000000000000004E-3</v>
      </c>
      <c r="O81">
        <v>3.3999999999999998E-3</v>
      </c>
      <c r="P81">
        <v>5.1999999999999998E-3</v>
      </c>
    </row>
    <row r="82" spans="1:16">
      <c r="A82" t="s">
        <v>1384</v>
      </c>
      <c r="B82" t="s">
        <v>53</v>
      </c>
      <c r="C82">
        <v>0</v>
      </c>
      <c r="D82" t="s">
        <v>8</v>
      </c>
      <c r="E82" t="s">
        <v>9</v>
      </c>
      <c r="F82" t="s">
        <v>10</v>
      </c>
      <c r="G82">
        <v>0.2853</v>
      </c>
      <c r="H82">
        <v>0.1074</v>
      </c>
      <c r="I82">
        <v>2.6572</v>
      </c>
      <c r="J82">
        <v>7.9000000000000008E-3</v>
      </c>
      <c r="K82">
        <v>4.8800000000000003E-2</v>
      </c>
      <c r="L82">
        <v>2.8E-3</v>
      </c>
      <c r="M82">
        <v>1.0096000000000001</v>
      </c>
      <c r="N82">
        <v>8.6999999999999994E-3</v>
      </c>
      <c r="O82">
        <v>-2.3E-3</v>
      </c>
      <c r="P82">
        <v>5.0000000000000001E-3</v>
      </c>
    </row>
    <row r="83" spans="1:16">
      <c r="A83" t="s">
        <v>1384</v>
      </c>
      <c r="B83" t="s">
        <v>346</v>
      </c>
      <c r="C83">
        <v>0</v>
      </c>
      <c r="D83" t="s">
        <v>8</v>
      </c>
      <c r="E83" t="s">
        <v>9</v>
      </c>
      <c r="F83" t="s">
        <v>10</v>
      </c>
      <c r="G83">
        <v>-0.22889999999999999</v>
      </c>
      <c r="H83">
        <v>8.6999999999999994E-2</v>
      </c>
      <c r="I83">
        <v>-2.6297000000000001</v>
      </c>
      <c r="J83">
        <v>8.5000000000000006E-3</v>
      </c>
      <c r="K83">
        <v>0.16830000000000001</v>
      </c>
      <c r="L83">
        <v>5.3E-3</v>
      </c>
      <c r="M83">
        <v>1.1166</v>
      </c>
      <c r="N83">
        <v>1.34E-2</v>
      </c>
      <c r="O83">
        <v>2.9999999999999997E-4</v>
      </c>
      <c r="P83">
        <v>6.4000000000000003E-3</v>
      </c>
    </row>
    <row r="84" spans="1:16">
      <c r="A84" t="s">
        <v>1384</v>
      </c>
      <c r="B84" t="s">
        <v>57</v>
      </c>
      <c r="C84">
        <v>0</v>
      </c>
      <c r="D84" t="s">
        <v>8</v>
      </c>
      <c r="E84" t="s">
        <v>9</v>
      </c>
      <c r="F84" t="s">
        <v>10</v>
      </c>
      <c r="G84">
        <v>0.50039999999999996</v>
      </c>
      <c r="H84">
        <v>0.19059999999999999</v>
      </c>
      <c r="I84">
        <v>2.6246999999999998</v>
      </c>
      <c r="J84">
        <v>8.6999999999999994E-3</v>
      </c>
      <c r="K84">
        <v>1.18E-2</v>
      </c>
      <c r="L84">
        <v>1.6000000000000001E-3</v>
      </c>
      <c r="M84">
        <v>0.99860000000000004</v>
      </c>
      <c r="N84">
        <v>6.3E-3</v>
      </c>
      <c r="O84">
        <v>2.3999999999999998E-3</v>
      </c>
      <c r="P84">
        <v>4.7999999999999996E-3</v>
      </c>
    </row>
    <row r="85" spans="1:16">
      <c r="A85" t="s">
        <v>1384</v>
      </c>
      <c r="B85" t="s">
        <v>378</v>
      </c>
      <c r="C85">
        <v>0</v>
      </c>
      <c r="D85" t="s">
        <v>8</v>
      </c>
      <c r="E85" t="s">
        <v>9</v>
      </c>
      <c r="F85" t="s">
        <v>10</v>
      </c>
      <c r="G85">
        <v>0.3145</v>
      </c>
      <c r="H85">
        <v>0.1198</v>
      </c>
      <c r="I85">
        <v>2.6246999999999998</v>
      </c>
      <c r="J85">
        <v>8.6999999999999994E-3</v>
      </c>
      <c r="K85">
        <v>2.23E-2</v>
      </c>
      <c r="L85">
        <v>1.9E-3</v>
      </c>
      <c r="M85">
        <v>1.0112000000000001</v>
      </c>
      <c r="N85">
        <v>8.0000000000000002E-3</v>
      </c>
      <c r="O85">
        <v>2E-3</v>
      </c>
      <c r="P85">
        <v>4.3E-3</v>
      </c>
    </row>
    <row r="86" spans="1:16">
      <c r="A86" t="s">
        <v>1384</v>
      </c>
      <c r="B86" t="s">
        <v>324</v>
      </c>
      <c r="C86">
        <v>0</v>
      </c>
      <c r="D86" t="s">
        <v>8</v>
      </c>
      <c r="E86" t="s">
        <v>9</v>
      </c>
      <c r="F86" t="s">
        <v>10</v>
      </c>
      <c r="G86">
        <v>0.42</v>
      </c>
      <c r="H86">
        <v>0.16039999999999999</v>
      </c>
      <c r="I86">
        <v>2.6191</v>
      </c>
      <c r="J86">
        <v>8.8000000000000005E-3</v>
      </c>
      <c r="K86">
        <v>1.4E-2</v>
      </c>
      <c r="L86">
        <v>1.8E-3</v>
      </c>
      <c r="M86">
        <v>1.0049999999999999</v>
      </c>
      <c r="N86">
        <v>6.6E-3</v>
      </c>
      <c r="O86">
        <v>-2.5999999999999999E-3</v>
      </c>
      <c r="P86">
        <v>4.5999999999999999E-3</v>
      </c>
    </row>
    <row r="87" spans="1:16">
      <c r="A87" t="s">
        <v>1384</v>
      </c>
      <c r="B87" t="s">
        <v>431</v>
      </c>
      <c r="C87">
        <v>0</v>
      </c>
      <c r="D87" t="s">
        <v>8</v>
      </c>
      <c r="E87" t="s">
        <v>9</v>
      </c>
      <c r="F87" t="s">
        <v>10</v>
      </c>
      <c r="G87">
        <v>0.33400000000000002</v>
      </c>
      <c r="H87">
        <v>0.12820000000000001</v>
      </c>
      <c r="I87">
        <v>2.6061999999999999</v>
      </c>
      <c r="J87">
        <v>9.1999999999999998E-3</v>
      </c>
      <c r="K87">
        <v>2.4199999999999999E-2</v>
      </c>
      <c r="L87">
        <v>1.8E-3</v>
      </c>
      <c r="M87">
        <v>1.0166999999999999</v>
      </c>
      <c r="N87">
        <v>7.3000000000000001E-3</v>
      </c>
      <c r="O87">
        <v>-1.4E-3</v>
      </c>
      <c r="P87">
        <v>5.1000000000000004E-3</v>
      </c>
    </row>
    <row r="88" spans="1:16">
      <c r="A88" t="s">
        <v>1384</v>
      </c>
      <c r="B88" t="s">
        <v>362</v>
      </c>
      <c r="C88">
        <v>0</v>
      </c>
      <c r="D88" t="s">
        <v>8</v>
      </c>
      <c r="E88" t="s">
        <v>9</v>
      </c>
      <c r="F88" t="s">
        <v>10</v>
      </c>
      <c r="G88">
        <v>0.41</v>
      </c>
      <c r="H88">
        <v>0.15820000000000001</v>
      </c>
      <c r="I88">
        <v>2.5924</v>
      </c>
      <c r="J88">
        <v>9.4999999999999998E-3</v>
      </c>
      <c r="K88">
        <v>1.4200000000000001E-2</v>
      </c>
      <c r="L88">
        <v>1.6999999999999999E-3</v>
      </c>
      <c r="M88">
        <v>1.0115000000000001</v>
      </c>
      <c r="N88">
        <v>6.8999999999999999E-3</v>
      </c>
      <c r="O88">
        <v>-4.0000000000000001E-3</v>
      </c>
      <c r="P88">
        <v>4.7999999999999996E-3</v>
      </c>
    </row>
    <row r="89" spans="1:16">
      <c r="A89" t="s">
        <v>1384</v>
      </c>
      <c r="B89" t="s">
        <v>145</v>
      </c>
      <c r="C89">
        <v>0</v>
      </c>
      <c r="D89" t="s">
        <v>8</v>
      </c>
      <c r="E89" t="s">
        <v>9</v>
      </c>
      <c r="F89" t="s">
        <v>10</v>
      </c>
      <c r="G89">
        <v>-0.44169999999999998</v>
      </c>
      <c r="H89">
        <v>0.1711</v>
      </c>
      <c r="I89">
        <v>-2.5811000000000002</v>
      </c>
      <c r="J89">
        <v>9.7999999999999997E-3</v>
      </c>
      <c r="K89">
        <v>2.4E-2</v>
      </c>
      <c r="L89">
        <v>3.0999999999999999E-3</v>
      </c>
      <c r="M89">
        <v>1.0296000000000001</v>
      </c>
      <c r="N89">
        <v>7.9000000000000008E-3</v>
      </c>
      <c r="O89">
        <v>6.4000000000000003E-3</v>
      </c>
      <c r="P89">
        <v>4.5999999999999999E-3</v>
      </c>
    </row>
    <row r="90" spans="1:16">
      <c r="A90" t="s">
        <v>1384</v>
      </c>
      <c r="B90" t="s">
        <v>176</v>
      </c>
      <c r="C90">
        <v>0</v>
      </c>
      <c r="D90" t="s">
        <v>8</v>
      </c>
      <c r="E90" t="s">
        <v>9</v>
      </c>
      <c r="F90" t="s">
        <v>10</v>
      </c>
      <c r="G90">
        <v>0.35270000000000001</v>
      </c>
      <c r="H90">
        <v>0.13669999999999999</v>
      </c>
      <c r="I90">
        <v>2.5800999999999998</v>
      </c>
      <c r="J90">
        <v>9.9000000000000008E-3</v>
      </c>
      <c r="K90">
        <v>5.6899999999999999E-2</v>
      </c>
      <c r="L90">
        <v>5.0000000000000001E-3</v>
      </c>
      <c r="M90">
        <v>1.0101</v>
      </c>
      <c r="N90">
        <v>6.7000000000000002E-3</v>
      </c>
      <c r="O90">
        <v>5.5999999999999999E-3</v>
      </c>
      <c r="P90">
        <v>4.5999999999999999E-3</v>
      </c>
    </row>
    <row r="91" spans="1:16">
      <c r="A91" t="s">
        <v>1384</v>
      </c>
      <c r="B91" t="s">
        <v>130</v>
      </c>
      <c r="C91">
        <v>0</v>
      </c>
      <c r="D91" t="s">
        <v>8</v>
      </c>
      <c r="E91" t="s">
        <v>9</v>
      </c>
      <c r="F91" t="s">
        <v>10</v>
      </c>
      <c r="G91">
        <v>0.37269999999999998</v>
      </c>
      <c r="H91">
        <v>0.1447</v>
      </c>
      <c r="I91">
        <v>2.5762999999999998</v>
      </c>
      <c r="J91">
        <v>0.01</v>
      </c>
      <c r="K91">
        <v>3.04E-2</v>
      </c>
      <c r="L91">
        <v>3.2000000000000002E-3</v>
      </c>
      <c r="M91">
        <v>1.0098</v>
      </c>
      <c r="N91">
        <v>7.0000000000000001E-3</v>
      </c>
      <c r="O91">
        <v>5.9999999999999995E-4</v>
      </c>
      <c r="P91">
        <v>5.1999999999999998E-3</v>
      </c>
    </row>
    <row r="92" spans="1:16">
      <c r="A92" t="s">
        <v>1384</v>
      </c>
      <c r="B92" t="s">
        <v>348</v>
      </c>
      <c r="C92">
        <v>0</v>
      </c>
      <c r="D92" t="s">
        <v>8</v>
      </c>
      <c r="E92" t="s">
        <v>9</v>
      </c>
      <c r="F92" t="s">
        <v>10</v>
      </c>
      <c r="G92">
        <v>-0.24560000000000001</v>
      </c>
      <c r="H92">
        <v>9.5899999999999999E-2</v>
      </c>
      <c r="I92">
        <v>-2.5613999999999999</v>
      </c>
      <c r="J92">
        <v>1.04E-2</v>
      </c>
      <c r="K92">
        <v>9.6699999999999994E-2</v>
      </c>
      <c r="L92">
        <v>3.5999999999999999E-3</v>
      </c>
      <c r="M92">
        <v>1.0531999999999999</v>
      </c>
      <c r="N92">
        <v>1.18E-2</v>
      </c>
      <c r="O92">
        <v>-2.0999999999999999E-3</v>
      </c>
      <c r="P92">
        <v>5.4000000000000003E-3</v>
      </c>
    </row>
    <row r="93" spans="1:16">
      <c r="A93" t="s">
        <v>1384</v>
      </c>
      <c r="B93" t="s">
        <v>250</v>
      </c>
      <c r="C93">
        <v>0</v>
      </c>
      <c r="D93" t="s">
        <v>8</v>
      </c>
      <c r="E93" t="s">
        <v>9</v>
      </c>
      <c r="F93" t="s">
        <v>10</v>
      </c>
      <c r="G93">
        <v>0.2261</v>
      </c>
      <c r="H93">
        <v>8.8499999999999995E-2</v>
      </c>
      <c r="I93">
        <v>2.5533000000000001</v>
      </c>
      <c r="J93">
        <v>1.0699999999999999E-2</v>
      </c>
      <c r="K93">
        <v>0.1145</v>
      </c>
      <c r="L93">
        <v>5.0000000000000001E-3</v>
      </c>
      <c r="M93">
        <v>1.0566</v>
      </c>
      <c r="N93">
        <v>1.72E-2</v>
      </c>
      <c r="O93">
        <v>4.0000000000000001E-3</v>
      </c>
      <c r="P93">
        <v>5.4000000000000003E-3</v>
      </c>
    </row>
    <row r="94" spans="1:16">
      <c r="A94" t="s">
        <v>1384</v>
      </c>
      <c r="B94" t="s">
        <v>385</v>
      </c>
      <c r="C94">
        <v>0</v>
      </c>
      <c r="D94" t="s">
        <v>8</v>
      </c>
      <c r="E94" t="s">
        <v>9</v>
      </c>
      <c r="F94" t="s">
        <v>10</v>
      </c>
      <c r="G94">
        <v>0.2215</v>
      </c>
      <c r="H94">
        <v>8.7599999999999997E-2</v>
      </c>
      <c r="I94">
        <v>2.5297000000000001</v>
      </c>
      <c r="J94">
        <v>1.14E-2</v>
      </c>
      <c r="K94">
        <v>0.1163</v>
      </c>
      <c r="L94">
        <v>5.0000000000000001E-3</v>
      </c>
      <c r="M94">
        <v>1.0612999999999999</v>
      </c>
      <c r="N94">
        <v>1.7100000000000001E-2</v>
      </c>
      <c r="O94">
        <v>4.7999999999999996E-3</v>
      </c>
      <c r="P94">
        <v>5.5999999999999999E-3</v>
      </c>
    </row>
    <row r="95" spans="1:16">
      <c r="A95" t="s">
        <v>1384</v>
      </c>
      <c r="B95" t="s">
        <v>397</v>
      </c>
      <c r="C95">
        <v>0</v>
      </c>
      <c r="D95" t="s">
        <v>8</v>
      </c>
      <c r="E95" t="s">
        <v>9</v>
      </c>
      <c r="F95" t="s">
        <v>10</v>
      </c>
      <c r="G95">
        <v>-0.29010000000000002</v>
      </c>
      <c r="H95">
        <v>0.1147</v>
      </c>
      <c r="I95">
        <v>-2.5301</v>
      </c>
      <c r="J95">
        <v>1.14E-2</v>
      </c>
      <c r="K95">
        <v>6.6000000000000003E-2</v>
      </c>
      <c r="L95">
        <v>4.4000000000000003E-3</v>
      </c>
      <c r="M95">
        <v>1.0183</v>
      </c>
      <c r="N95">
        <v>8.6E-3</v>
      </c>
      <c r="O95">
        <v>3.3999999999999998E-3</v>
      </c>
      <c r="P95">
        <v>5.0000000000000001E-3</v>
      </c>
    </row>
    <row r="96" spans="1:16">
      <c r="A96" t="s">
        <v>1384</v>
      </c>
      <c r="B96" t="s">
        <v>274</v>
      </c>
      <c r="C96">
        <v>0</v>
      </c>
      <c r="D96" t="s">
        <v>8</v>
      </c>
      <c r="E96" t="s">
        <v>9</v>
      </c>
      <c r="F96" t="s">
        <v>10</v>
      </c>
      <c r="G96">
        <v>0.61460000000000004</v>
      </c>
      <c r="H96">
        <v>0.2445</v>
      </c>
      <c r="I96">
        <v>2.5133000000000001</v>
      </c>
      <c r="J96">
        <v>1.2E-2</v>
      </c>
      <c r="K96">
        <v>5.0000000000000001E-3</v>
      </c>
      <c r="L96">
        <v>1.2999999999999999E-3</v>
      </c>
      <c r="M96">
        <v>1.0055000000000001</v>
      </c>
      <c r="N96">
        <v>6.3E-3</v>
      </c>
      <c r="O96">
        <v>-3.7000000000000002E-3</v>
      </c>
      <c r="P96">
        <v>4.4999999999999997E-3</v>
      </c>
    </row>
    <row r="97" spans="1:16">
      <c r="A97" t="s">
        <v>1384</v>
      </c>
      <c r="B97" t="s">
        <v>67</v>
      </c>
      <c r="C97">
        <v>0</v>
      </c>
      <c r="D97" t="s">
        <v>8</v>
      </c>
      <c r="E97" t="s">
        <v>9</v>
      </c>
      <c r="F97" t="s">
        <v>10</v>
      </c>
      <c r="G97">
        <v>-0.3483</v>
      </c>
      <c r="H97">
        <v>0.13869999999999999</v>
      </c>
      <c r="I97">
        <v>-2.5104000000000002</v>
      </c>
      <c r="J97">
        <v>1.21E-2</v>
      </c>
      <c r="K97">
        <v>2.58E-2</v>
      </c>
      <c r="L97">
        <v>2.3E-3</v>
      </c>
      <c r="M97">
        <v>1.0219</v>
      </c>
      <c r="N97">
        <v>6.8999999999999999E-3</v>
      </c>
      <c r="O97">
        <v>7.4000000000000003E-3</v>
      </c>
      <c r="P97">
        <v>4.5999999999999999E-3</v>
      </c>
    </row>
    <row r="98" spans="1:16">
      <c r="A98" t="s">
        <v>1384</v>
      </c>
      <c r="B98" t="s">
        <v>334</v>
      </c>
      <c r="C98">
        <v>0</v>
      </c>
      <c r="D98" t="s">
        <v>8</v>
      </c>
      <c r="E98" t="s">
        <v>9</v>
      </c>
      <c r="F98" t="s">
        <v>10</v>
      </c>
      <c r="G98">
        <v>0.2606</v>
      </c>
      <c r="H98">
        <v>0.1046</v>
      </c>
      <c r="I98">
        <v>2.4906000000000001</v>
      </c>
      <c r="J98">
        <v>1.2800000000000001E-2</v>
      </c>
      <c r="K98">
        <v>4.1599999999999998E-2</v>
      </c>
      <c r="L98">
        <v>2.3999999999999998E-3</v>
      </c>
      <c r="M98">
        <v>1.0144</v>
      </c>
      <c r="N98">
        <v>8.8999999999999999E-3</v>
      </c>
      <c r="O98">
        <v>-2.5000000000000001E-3</v>
      </c>
      <c r="P98">
        <v>4.7000000000000002E-3</v>
      </c>
    </row>
    <row r="99" spans="1:16">
      <c r="A99" t="s">
        <v>1384</v>
      </c>
      <c r="B99" t="s">
        <v>393</v>
      </c>
      <c r="C99">
        <v>0</v>
      </c>
      <c r="D99" t="s">
        <v>8</v>
      </c>
      <c r="E99" t="s">
        <v>9</v>
      </c>
      <c r="F99" t="s">
        <v>10</v>
      </c>
      <c r="G99">
        <v>0.57179999999999997</v>
      </c>
      <c r="H99">
        <v>0.2311</v>
      </c>
      <c r="I99">
        <v>2.4742999999999999</v>
      </c>
      <c r="J99">
        <v>1.34E-2</v>
      </c>
      <c r="K99">
        <v>5.8999999999999999E-3</v>
      </c>
      <c r="L99">
        <v>1.5E-3</v>
      </c>
      <c r="M99">
        <v>1.0082</v>
      </c>
      <c r="N99">
        <v>7.4000000000000003E-3</v>
      </c>
      <c r="O99">
        <v>-9.7999999999999997E-3</v>
      </c>
      <c r="P99">
        <v>4.3E-3</v>
      </c>
    </row>
    <row r="100" spans="1:16">
      <c r="A100" t="s">
        <v>1384</v>
      </c>
      <c r="B100" t="s">
        <v>253</v>
      </c>
      <c r="C100">
        <v>0</v>
      </c>
      <c r="D100" t="s">
        <v>8</v>
      </c>
      <c r="E100" t="s">
        <v>9</v>
      </c>
      <c r="F100" t="s">
        <v>10</v>
      </c>
      <c r="G100">
        <v>0.58240000000000003</v>
      </c>
      <c r="H100">
        <v>0.23630000000000001</v>
      </c>
      <c r="I100">
        <v>2.4647999999999999</v>
      </c>
      <c r="J100">
        <v>1.37E-2</v>
      </c>
      <c r="K100">
        <v>5.5999999999999999E-3</v>
      </c>
      <c r="L100">
        <v>1.5E-3</v>
      </c>
      <c r="M100">
        <v>1.0075000000000001</v>
      </c>
      <c r="N100">
        <v>7.4999999999999997E-3</v>
      </c>
      <c r="O100">
        <v>-9.9000000000000008E-3</v>
      </c>
      <c r="P100">
        <v>4.1999999999999997E-3</v>
      </c>
    </row>
    <row r="101" spans="1:16">
      <c r="A101" t="s">
        <v>1384</v>
      </c>
      <c r="B101" t="s">
        <v>127</v>
      </c>
      <c r="C101">
        <v>0</v>
      </c>
      <c r="D101" t="s">
        <v>8</v>
      </c>
      <c r="E101" t="s">
        <v>9</v>
      </c>
      <c r="F101" t="s">
        <v>10</v>
      </c>
      <c r="G101">
        <v>-0.34150000000000003</v>
      </c>
      <c r="H101">
        <v>0.13919999999999999</v>
      </c>
      <c r="I101">
        <v>-2.4540000000000002</v>
      </c>
      <c r="J101">
        <v>1.41E-2</v>
      </c>
      <c r="K101">
        <v>4.8599999999999997E-2</v>
      </c>
      <c r="L101">
        <v>4.1999999999999997E-3</v>
      </c>
      <c r="M101">
        <v>1.0150999999999999</v>
      </c>
      <c r="N101">
        <v>7.4000000000000003E-3</v>
      </c>
      <c r="O101">
        <v>5.3E-3</v>
      </c>
      <c r="P101">
        <v>5.1000000000000004E-3</v>
      </c>
    </row>
    <row r="102" spans="1:16">
      <c r="A102" t="s">
        <v>1384</v>
      </c>
      <c r="B102" t="s">
        <v>271</v>
      </c>
      <c r="C102">
        <v>0</v>
      </c>
      <c r="D102" t="s">
        <v>8</v>
      </c>
      <c r="E102" t="s">
        <v>9</v>
      </c>
      <c r="F102" t="s">
        <v>10</v>
      </c>
      <c r="G102">
        <v>0.51700000000000002</v>
      </c>
      <c r="H102">
        <v>0.21199999999999999</v>
      </c>
      <c r="I102">
        <v>2.4380000000000002</v>
      </c>
      <c r="J102">
        <v>1.4800000000000001E-2</v>
      </c>
      <c r="K102">
        <v>6.1000000000000004E-3</v>
      </c>
      <c r="L102">
        <v>1.2999999999999999E-3</v>
      </c>
      <c r="M102">
        <v>1.0001</v>
      </c>
      <c r="N102">
        <v>6.0000000000000001E-3</v>
      </c>
      <c r="O102">
        <v>-2.3E-3</v>
      </c>
      <c r="P102">
        <v>4.4000000000000003E-3</v>
      </c>
    </row>
    <row r="103" spans="1:16">
      <c r="A103" t="s">
        <v>1384</v>
      </c>
      <c r="B103" t="s">
        <v>66</v>
      </c>
      <c r="C103">
        <v>0</v>
      </c>
      <c r="D103" t="s">
        <v>8</v>
      </c>
      <c r="E103" t="s">
        <v>9</v>
      </c>
      <c r="F103" t="s">
        <v>10</v>
      </c>
      <c r="G103">
        <v>0.3039</v>
      </c>
      <c r="H103">
        <v>0.125</v>
      </c>
      <c r="I103">
        <v>2.4317000000000002</v>
      </c>
      <c r="J103">
        <v>1.4999999999999999E-2</v>
      </c>
      <c r="K103">
        <v>3.4700000000000002E-2</v>
      </c>
      <c r="L103">
        <v>2.3E-3</v>
      </c>
      <c r="M103">
        <v>1.0303</v>
      </c>
      <c r="N103">
        <v>8.0999999999999996E-3</v>
      </c>
      <c r="O103">
        <v>-7.3000000000000001E-3</v>
      </c>
      <c r="P103">
        <v>5.0000000000000001E-3</v>
      </c>
    </row>
    <row r="104" spans="1:16">
      <c r="A104" t="s">
        <v>1384</v>
      </c>
      <c r="B104" t="s">
        <v>344</v>
      </c>
      <c r="C104">
        <v>0</v>
      </c>
      <c r="D104" t="s">
        <v>8</v>
      </c>
      <c r="E104" t="s">
        <v>9</v>
      </c>
      <c r="F104" t="s">
        <v>10</v>
      </c>
      <c r="G104">
        <v>0.98529999999999995</v>
      </c>
      <c r="H104">
        <v>0.40589999999999998</v>
      </c>
      <c r="I104">
        <v>2.4277000000000002</v>
      </c>
      <c r="J104">
        <v>1.52E-2</v>
      </c>
      <c r="K104">
        <v>8.8999999999999999E-3</v>
      </c>
      <c r="L104">
        <v>4.0000000000000001E-3</v>
      </c>
      <c r="M104">
        <v>0.999</v>
      </c>
      <c r="N104">
        <v>6.3E-3</v>
      </c>
      <c r="O104">
        <v>-9.1000000000000004E-3</v>
      </c>
      <c r="P104">
        <v>4.3E-3</v>
      </c>
    </row>
    <row r="105" spans="1:16">
      <c r="A105" t="s">
        <v>1384</v>
      </c>
      <c r="B105" t="s">
        <v>198</v>
      </c>
      <c r="C105">
        <v>0</v>
      </c>
      <c r="D105" t="s">
        <v>8</v>
      </c>
      <c r="E105" t="s">
        <v>9</v>
      </c>
      <c r="F105" t="s">
        <v>10</v>
      </c>
      <c r="G105">
        <v>0.248</v>
      </c>
      <c r="H105">
        <v>0.1023</v>
      </c>
      <c r="I105">
        <v>2.4258999999999999</v>
      </c>
      <c r="J105">
        <v>1.5299999999999999E-2</v>
      </c>
      <c r="K105">
        <v>0.10970000000000001</v>
      </c>
      <c r="L105">
        <v>9.7999999999999997E-3</v>
      </c>
      <c r="M105">
        <v>1.0152000000000001</v>
      </c>
      <c r="N105">
        <v>8.8000000000000005E-3</v>
      </c>
      <c r="O105">
        <v>6.9999999999999999E-4</v>
      </c>
      <c r="P105">
        <v>4.1999999999999997E-3</v>
      </c>
    </row>
    <row r="106" spans="1:16">
      <c r="A106" t="s">
        <v>1384</v>
      </c>
      <c r="B106" t="s">
        <v>199</v>
      </c>
      <c r="C106">
        <v>0</v>
      </c>
      <c r="D106" t="s">
        <v>8</v>
      </c>
      <c r="E106" t="s">
        <v>9</v>
      </c>
      <c r="F106" t="s">
        <v>10</v>
      </c>
      <c r="G106">
        <v>0.2465</v>
      </c>
      <c r="H106">
        <v>0.1017</v>
      </c>
      <c r="I106">
        <v>2.423</v>
      </c>
      <c r="J106">
        <v>1.54E-2</v>
      </c>
      <c r="K106">
        <v>0.12709999999999999</v>
      </c>
      <c r="L106">
        <v>1.0999999999999999E-2</v>
      </c>
      <c r="M106">
        <v>1.0146999999999999</v>
      </c>
      <c r="N106">
        <v>9.1999999999999998E-3</v>
      </c>
      <c r="O106">
        <v>1.9E-3</v>
      </c>
      <c r="P106">
        <v>4.4000000000000003E-3</v>
      </c>
    </row>
    <row r="107" spans="1:16">
      <c r="A107" t="s">
        <v>1384</v>
      </c>
      <c r="B107" t="s">
        <v>402</v>
      </c>
      <c r="C107">
        <v>0</v>
      </c>
      <c r="D107" t="s">
        <v>8</v>
      </c>
      <c r="E107" t="s">
        <v>9</v>
      </c>
      <c r="F107" t="s">
        <v>10</v>
      </c>
      <c r="G107">
        <v>0.29720000000000002</v>
      </c>
      <c r="H107">
        <v>0.12280000000000001</v>
      </c>
      <c r="I107">
        <v>2.4192</v>
      </c>
      <c r="J107">
        <v>1.5599999999999999E-2</v>
      </c>
      <c r="K107">
        <v>2.2599999999999999E-2</v>
      </c>
      <c r="L107">
        <v>1.6999999999999999E-3</v>
      </c>
      <c r="M107">
        <v>0.99780000000000002</v>
      </c>
      <c r="N107">
        <v>6.4000000000000003E-3</v>
      </c>
      <c r="O107">
        <v>-5.4000000000000003E-3</v>
      </c>
      <c r="P107">
        <v>4.5999999999999999E-3</v>
      </c>
    </row>
    <row r="108" spans="1:16">
      <c r="A108" t="s">
        <v>1384</v>
      </c>
      <c r="B108" t="s">
        <v>141</v>
      </c>
      <c r="C108">
        <v>0</v>
      </c>
      <c r="D108" t="s">
        <v>8</v>
      </c>
      <c r="E108" t="s">
        <v>9</v>
      </c>
      <c r="F108" t="s">
        <v>10</v>
      </c>
      <c r="G108">
        <v>0.58460000000000001</v>
      </c>
      <c r="H108">
        <v>0.24229999999999999</v>
      </c>
      <c r="I108">
        <v>2.4127000000000001</v>
      </c>
      <c r="J108">
        <v>1.5800000000000002E-2</v>
      </c>
      <c r="K108">
        <v>2.1299999999999999E-2</v>
      </c>
      <c r="L108">
        <v>6.1999999999999998E-3</v>
      </c>
      <c r="M108">
        <v>1.0079</v>
      </c>
      <c r="N108">
        <v>7.3000000000000001E-3</v>
      </c>
      <c r="O108">
        <v>-1.5E-3</v>
      </c>
      <c r="P108">
        <v>4.5999999999999999E-3</v>
      </c>
    </row>
    <row r="109" spans="1:16">
      <c r="A109" t="s">
        <v>1384</v>
      </c>
      <c r="B109" t="s">
        <v>356</v>
      </c>
      <c r="C109">
        <v>0</v>
      </c>
      <c r="D109" t="s">
        <v>8</v>
      </c>
      <c r="E109" t="s">
        <v>9</v>
      </c>
      <c r="F109" t="s">
        <v>10</v>
      </c>
      <c r="G109">
        <v>0.27829999999999999</v>
      </c>
      <c r="H109">
        <v>0.1168</v>
      </c>
      <c r="I109">
        <v>2.3822000000000001</v>
      </c>
      <c r="J109">
        <v>1.72E-2</v>
      </c>
      <c r="K109">
        <v>2.46E-2</v>
      </c>
      <c r="L109">
        <v>1.9E-3</v>
      </c>
      <c r="M109">
        <v>1.0173000000000001</v>
      </c>
      <c r="N109">
        <v>7.4000000000000003E-3</v>
      </c>
      <c r="O109">
        <v>5.4000000000000003E-3</v>
      </c>
      <c r="P109">
        <v>5.0000000000000001E-3</v>
      </c>
    </row>
    <row r="110" spans="1:16">
      <c r="A110" t="s">
        <v>1384</v>
      </c>
      <c r="B110" t="s">
        <v>60</v>
      </c>
      <c r="C110">
        <v>0</v>
      </c>
      <c r="D110" t="s">
        <v>8</v>
      </c>
      <c r="E110" t="s">
        <v>9</v>
      </c>
      <c r="F110" t="s">
        <v>10</v>
      </c>
      <c r="G110">
        <v>-0.26119999999999999</v>
      </c>
      <c r="H110">
        <v>0.11</v>
      </c>
      <c r="I110">
        <v>-2.3744999999999998</v>
      </c>
      <c r="J110">
        <v>1.7600000000000001E-2</v>
      </c>
      <c r="K110">
        <v>5.6500000000000002E-2</v>
      </c>
      <c r="L110">
        <v>3.3999999999999998E-3</v>
      </c>
      <c r="M110">
        <v>1.0129999999999999</v>
      </c>
      <c r="N110">
        <v>7.4000000000000003E-3</v>
      </c>
      <c r="O110">
        <v>3.3999999999999998E-3</v>
      </c>
      <c r="P110">
        <v>5.3E-3</v>
      </c>
    </row>
    <row r="111" spans="1:16">
      <c r="A111" t="s">
        <v>1384</v>
      </c>
      <c r="B111" t="s">
        <v>181</v>
      </c>
      <c r="C111">
        <v>0</v>
      </c>
      <c r="D111" t="s">
        <v>8</v>
      </c>
      <c r="E111" t="s">
        <v>9</v>
      </c>
      <c r="F111" t="s">
        <v>10</v>
      </c>
      <c r="G111">
        <v>-0.58160000000000001</v>
      </c>
      <c r="H111">
        <v>0.2467</v>
      </c>
      <c r="I111">
        <v>-2.3576000000000001</v>
      </c>
      <c r="J111">
        <v>1.84E-2</v>
      </c>
      <c r="K111">
        <v>4.2299999999999997E-2</v>
      </c>
      <c r="L111">
        <v>0.01</v>
      </c>
      <c r="M111">
        <v>1.0077</v>
      </c>
      <c r="N111">
        <v>7.0000000000000001E-3</v>
      </c>
      <c r="O111">
        <v>-1.1000000000000001E-3</v>
      </c>
      <c r="P111">
        <v>5.1000000000000004E-3</v>
      </c>
    </row>
    <row r="112" spans="1:16">
      <c r="A112" t="s">
        <v>1384</v>
      </c>
      <c r="B112" t="s">
        <v>110</v>
      </c>
      <c r="C112">
        <v>0</v>
      </c>
      <c r="D112" t="s">
        <v>8</v>
      </c>
      <c r="E112" t="s">
        <v>9</v>
      </c>
      <c r="F112" t="s">
        <v>10</v>
      </c>
      <c r="G112">
        <v>0.41689999999999999</v>
      </c>
      <c r="H112">
        <v>0.17960000000000001</v>
      </c>
      <c r="I112">
        <v>2.3214000000000001</v>
      </c>
      <c r="J112">
        <v>2.0299999999999999E-2</v>
      </c>
      <c r="K112">
        <v>2.4899999999999999E-2</v>
      </c>
      <c r="L112">
        <v>3.5999999999999999E-3</v>
      </c>
      <c r="M112">
        <v>1.0059</v>
      </c>
      <c r="N112">
        <v>7.4000000000000003E-3</v>
      </c>
      <c r="O112">
        <v>-3.3E-3</v>
      </c>
      <c r="P112">
        <v>5.1999999999999998E-3</v>
      </c>
    </row>
    <row r="113" spans="1:16">
      <c r="A113" t="s">
        <v>1384</v>
      </c>
      <c r="B113" t="s">
        <v>291</v>
      </c>
      <c r="C113">
        <v>0</v>
      </c>
      <c r="D113" t="s">
        <v>8</v>
      </c>
      <c r="E113" t="s">
        <v>9</v>
      </c>
      <c r="F113" t="s">
        <v>10</v>
      </c>
      <c r="G113">
        <v>0.35720000000000002</v>
      </c>
      <c r="H113">
        <v>0.15559999999999999</v>
      </c>
      <c r="I113">
        <v>2.2961</v>
      </c>
      <c r="J113">
        <v>2.1700000000000001E-2</v>
      </c>
      <c r="K113">
        <v>1.26E-2</v>
      </c>
      <c r="L113">
        <v>1.6999999999999999E-3</v>
      </c>
      <c r="M113">
        <v>0.99419999999999997</v>
      </c>
      <c r="N113">
        <v>7.0000000000000001E-3</v>
      </c>
      <c r="O113">
        <v>-7.4000000000000003E-3</v>
      </c>
      <c r="P113">
        <v>4.5999999999999999E-3</v>
      </c>
    </row>
    <row r="114" spans="1:16">
      <c r="A114" t="s">
        <v>1384</v>
      </c>
      <c r="B114" t="s">
        <v>14</v>
      </c>
      <c r="C114">
        <v>0</v>
      </c>
      <c r="D114" t="s">
        <v>8</v>
      </c>
      <c r="E114" t="s">
        <v>9</v>
      </c>
      <c r="F114" t="s">
        <v>10</v>
      </c>
      <c r="G114">
        <v>-0.13400000000000001</v>
      </c>
      <c r="H114">
        <v>5.8599999999999999E-2</v>
      </c>
      <c r="I114">
        <v>-2.2871000000000001</v>
      </c>
      <c r="J114">
        <v>2.2200000000000001E-2</v>
      </c>
      <c r="K114">
        <v>0.45029999999999998</v>
      </c>
      <c r="L114">
        <v>2.24E-2</v>
      </c>
      <c r="M114">
        <v>1.2521</v>
      </c>
      <c r="N114">
        <v>5.74E-2</v>
      </c>
      <c r="O114">
        <v>-1.6999999999999999E-3</v>
      </c>
      <c r="P114">
        <v>7.4000000000000003E-3</v>
      </c>
    </row>
    <row r="115" spans="1:16">
      <c r="A115" t="s">
        <v>1384</v>
      </c>
      <c r="B115" t="s">
        <v>162</v>
      </c>
      <c r="C115">
        <v>0</v>
      </c>
      <c r="D115" t="s">
        <v>8</v>
      </c>
      <c r="E115" t="s">
        <v>9</v>
      </c>
      <c r="F115" t="s">
        <v>10</v>
      </c>
      <c r="G115">
        <v>-0.38450000000000001</v>
      </c>
      <c r="H115">
        <v>0.16850000000000001</v>
      </c>
      <c r="I115">
        <v>-2.2816999999999998</v>
      </c>
      <c r="J115">
        <v>2.2499999999999999E-2</v>
      </c>
      <c r="K115">
        <v>3.95E-2</v>
      </c>
      <c r="L115">
        <v>4.7999999999999996E-3</v>
      </c>
      <c r="M115">
        <v>1.01</v>
      </c>
      <c r="N115">
        <v>7.1000000000000004E-3</v>
      </c>
      <c r="O115">
        <v>5.5999999999999999E-3</v>
      </c>
      <c r="P115">
        <v>4.1999999999999997E-3</v>
      </c>
    </row>
    <row r="116" spans="1:16">
      <c r="A116" t="s">
        <v>1384</v>
      </c>
      <c r="B116" t="s">
        <v>138</v>
      </c>
      <c r="C116">
        <v>0</v>
      </c>
      <c r="D116" t="s">
        <v>8</v>
      </c>
      <c r="E116" t="s">
        <v>9</v>
      </c>
      <c r="F116" t="s">
        <v>10</v>
      </c>
      <c r="G116">
        <v>-0.18210000000000001</v>
      </c>
      <c r="H116">
        <v>7.9799999999999996E-2</v>
      </c>
      <c r="I116">
        <v>-2.2806999999999999</v>
      </c>
      <c r="J116">
        <v>2.2599999999999999E-2</v>
      </c>
      <c r="K116">
        <v>0.09</v>
      </c>
      <c r="L116">
        <v>4.5999999999999999E-3</v>
      </c>
      <c r="M116">
        <v>1.0550999999999999</v>
      </c>
      <c r="N116">
        <v>1.21E-2</v>
      </c>
      <c r="O116">
        <v>4.3E-3</v>
      </c>
      <c r="P116">
        <v>5.5999999999999999E-3</v>
      </c>
    </row>
    <row r="117" spans="1:16">
      <c r="A117" t="s">
        <v>1384</v>
      </c>
      <c r="B117" t="s">
        <v>193</v>
      </c>
      <c r="C117">
        <v>0</v>
      </c>
      <c r="D117" t="s">
        <v>8</v>
      </c>
      <c r="E117" t="s">
        <v>9</v>
      </c>
      <c r="F117" t="s">
        <v>10</v>
      </c>
      <c r="G117">
        <v>-0.1573</v>
      </c>
      <c r="H117">
        <v>6.9099999999999995E-2</v>
      </c>
      <c r="I117">
        <v>-2.2774000000000001</v>
      </c>
      <c r="J117">
        <v>2.2800000000000001E-2</v>
      </c>
      <c r="K117">
        <v>0.1883</v>
      </c>
      <c r="L117">
        <v>8.3999999999999995E-3</v>
      </c>
      <c r="M117">
        <v>1.0824</v>
      </c>
      <c r="N117">
        <v>1.6299999999999999E-2</v>
      </c>
      <c r="O117">
        <v>7.4999999999999997E-3</v>
      </c>
      <c r="P117">
        <v>5.7000000000000002E-3</v>
      </c>
    </row>
    <row r="118" spans="1:16">
      <c r="A118" t="s">
        <v>1384</v>
      </c>
      <c r="B118" t="s">
        <v>22</v>
      </c>
      <c r="C118">
        <v>0</v>
      </c>
      <c r="D118" t="s">
        <v>8</v>
      </c>
      <c r="E118" t="s">
        <v>9</v>
      </c>
      <c r="F118" t="s">
        <v>10</v>
      </c>
      <c r="G118">
        <v>0.2079</v>
      </c>
      <c r="H118">
        <v>9.1700000000000004E-2</v>
      </c>
      <c r="I118">
        <v>2.2682000000000002</v>
      </c>
      <c r="J118">
        <v>2.3300000000000001E-2</v>
      </c>
      <c r="K118">
        <v>5.4600000000000003E-2</v>
      </c>
      <c r="L118">
        <v>2.7000000000000001E-3</v>
      </c>
      <c r="M118">
        <v>1.0044999999999999</v>
      </c>
      <c r="N118">
        <v>8.8999999999999999E-3</v>
      </c>
      <c r="O118">
        <v>5.9999999999999995E-4</v>
      </c>
      <c r="P118">
        <v>5.4000000000000003E-3</v>
      </c>
    </row>
    <row r="119" spans="1:16">
      <c r="A119" t="s">
        <v>1384</v>
      </c>
      <c r="B119" t="s">
        <v>501</v>
      </c>
      <c r="C119">
        <v>0</v>
      </c>
      <c r="D119" t="s">
        <v>8</v>
      </c>
      <c r="E119" t="s">
        <v>9</v>
      </c>
      <c r="F119" t="s">
        <v>10</v>
      </c>
      <c r="G119">
        <v>0.40920000000000001</v>
      </c>
      <c r="H119">
        <v>0.18049999999999999</v>
      </c>
      <c r="I119">
        <v>2.2667000000000002</v>
      </c>
      <c r="J119">
        <v>2.3400000000000001E-2</v>
      </c>
      <c r="K119">
        <v>8.0999999999999996E-3</v>
      </c>
      <c r="L119">
        <v>1.4E-3</v>
      </c>
      <c r="M119">
        <v>1.0081</v>
      </c>
      <c r="N119">
        <v>6.6E-3</v>
      </c>
      <c r="O119">
        <v>-8.6999999999999994E-3</v>
      </c>
      <c r="P119">
        <v>4.0000000000000001E-3</v>
      </c>
    </row>
    <row r="120" spans="1:16">
      <c r="A120" t="s">
        <v>1384</v>
      </c>
      <c r="B120" t="s">
        <v>173</v>
      </c>
      <c r="C120">
        <v>0</v>
      </c>
      <c r="D120" t="s">
        <v>8</v>
      </c>
      <c r="E120" t="s">
        <v>9</v>
      </c>
      <c r="F120" t="s">
        <v>10</v>
      </c>
      <c r="G120">
        <v>0.54290000000000005</v>
      </c>
      <c r="H120">
        <v>0.2402</v>
      </c>
      <c r="I120">
        <v>2.2597999999999998</v>
      </c>
      <c r="J120">
        <v>2.3800000000000002E-2</v>
      </c>
      <c r="K120">
        <v>1.84E-2</v>
      </c>
      <c r="L120">
        <v>4.7999999999999996E-3</v>
      </c>
      <c r="M120">
        <v>0.99509999999999998</v>
      </c>
      <c r="N120">
        <v>6.4999999999999997E-3</v>
      </c>
      <c r="O120">
        <v>-8.0000000000000004E-4</v>
      </c>
      <c r="P120">
        <v>4.8999999999999998E-3</v>
      </c>
    </row>
    <row r="121" spans="1:16">
      <c r="A121" t="s">
        <v>1384</v>
      </c>
      <c r="B121" t="s">
        <v>396</v>
      </c>
      <c r="C121">
        <v>0</v>
      </c>
      <c r="D121" t="s">
        <v>8</v>
      </c>
      <c r="E121" t="s">
        <v>9</v>
      </c>
      <c r="F121" t="s">
        <v>10</v>
      </c>
      <c r="G121">
        <v>0.27129999999999999</v>
      </c>
      <c r="H121">
        <v>0.12180000000000001</v>
      </c>
      <c r="I121">
        <v>2.2273000000000001</v>
      </c>
      <c r="J121">
        <v>2.5899999999999999E-2</v>
      </c>
      <c r="K121">
        <v>5.0799999999999998E-2</v>
      </c>
      <c r="L121">
        <v>5.5999999999999999E-3</v>
      </c>
      <c r="M121">
        <v>1.0248999999999999</v>
      </c>
      <c r="N121">
        <v>1.38E-2</v>
      </c>
      <c r="O121" s="1">
        <v>-1.8732E-5</v>
      </c>
      <c r="P121">
        <v>4.8999999999999998E-3</v>
      </c>
    </row>
    <row r="122" spans="1:16">
      <c r="A122" t="s">
        <v>1384</v>
      </c>
      <c r="B122" t="s">
        <v>306</v>
      </c>
      <c r="C122">
        <v>0</v>
      </c>
      <c r="D122" t="s">
        <v>8</v>
      </c>
      <c r="E122" t="s">
        <v>9</v>
      </c>
      <c r="F122" t="s">
        <v>10</v>
      </c>
      <c r="G122">
        <v>-0.34870000000000001</v>
      </c>
      <c r="H122">
        <v>0.15859999999999999</v>
      </c>
      <c r="I122">
        <v>-2.1979000000000002</v>
      </c>
      <c r="J122">
        <v>2.8000000000000001E-2</v>
      </c>
      <c r="K122">
        <v>1.4800000000000001E-2</v>
      </c>
      <c r="L122">
        <v>1.8E-3</v>
      </c>
      <c r="M122">
        <v>1.0228999999999999</v>
      </c>
      <c r="N122">
        <v>6.7999999999999996E-3</v>
      </c>
      <c r="O122">
        <v>4.1999999999999997E-3</v>
      </c>
      <c r="P122">
        <v>4.4999999999999997E-3</v>
      </c>
    </row>
    <row r="123" spans="1:16">
      <c r="A123" t="s">
        <v>1384</v>
      </c>
      <c r="B123" t="s">
        <v>380</v>
      </c>
      <c r="C123">
        <v>0</v>
      </c>
      <c r="D123" t="s">
        <v>8</v>
      </c>
      <c r="E123" t="s">
        <v>9</v>
      </c>
      <c r="F123" t="s">
        <v>10</v>
      </c>
      <c r="G123">
        <v>0.42520000000000002</v>
      </c>
      <c r="H123">
        <v>0.19470000000000001</v>
      </c>
      <c r="I123">
        <v>2.1835</v>
      </c>
      <c r="J123">
        <v>2.9000000000000001E-2</v>
      </c>
      <c r="K123">
        <v>8.3999999999999995E-3</v>
      </c>
      <c r="L123">
        <v>1.6000000000000001E-3</v>
      </c>
      <c r="M123">
        <v>1.0045999999999999</v>
      </c>
      <c r="N123">
        <v>7.1999999999999998E-3</v>
      </c>
      <c r="O123">
        <v>-3.0000000000000001E-3</v>
      </c>
      <c r="P123">
        <v>4.4000000000000003E-3</v>
      </c>
    </row>
    <row r="124" spans="1:16">
      <c r="A124" t="s">
        <v>1384</v>
      </c>
      <c r="B124" t="s">
        <v>124</v>
      </c>
      <c r="C124">
        <v>0</v>
      </c>
      <c r="D124" t="s">
        <v>8</v>
      </c>
      <c r="E124" t="s">
        <v>9</v>
      </c>
      <c r="F124" t="s">
        <v>10</v>
      </c>
      <c r="G124">
        <v>-0.25009999999999999</v>
      </c>
      <c r="H124">
        <v>0.1147</v>
      </c>
      <c r="I124">
        <v>-2.1814</v>
      </c>
      <c r="J124">
        <v>2.92E-2</v>
      </c>
      <c r="K124">
        <v>8.8200000000000001E-2</v>
      </c>
      <c r="L124">
        <v>5.7999999999999996E-3</v>
      </c>
      <c r="M124">
        <v>1.0169999999999999</v>
      </c>
      <c r="N124">
        <v>8.0999999999999996E-3</v>
      </c>
      <c r="O124">
        <v>4.7000000000000002E-3</v>
      </c>
      <c r="P124">
        <v>5.3E-3</v>
      </c>
    </row>
    <row r="125" spans="1:16">
      <c r="A125" t="s">
        <v>1384</v>
      </c>
      <c r="B125" t="s">
        <v>327</v>
      </c>
      <c r="C125">
        <v>0</v>
      </c>
      <c r="D125" t="s">
        <v>8</v>
      </c>
      <c r="E125" t="s">
        <v>9</v>
      </c>
      <c r="F125" t="s">
        <v>10</v>
      </c>
      <c r="G125">
        <v>0.33379999999999999</v>
      </c>
      <c r="H125">
        <v>0.15409999999999999</v>
      </c>
      <c r="I125">
        <v>2.1665000000000001</v>
      </c>
      <c r="J125">
        <v>3.0300000000000001E-2</v>
      </c>
      <c r="K125">
        <v>2.06E-2</v>
      </c>
      <c r="L125">
        <v>2.0999999999999999E-3</v>
      </c>
      <c r="M125">
        <v>1.0096000000000001</v>
      </c>
      <c r="N125">
        <v>6.8999999999999999E-3</v>
      </c>
      <c r="O125">
        <v>-3.7000000000000002E-3</v>
      </c>
      <c r="P125">
        <v>5.1000000000000004E-3</v>
      </c>
    </row>
    <row r="126" spans="1:16">
      <c r="A126" t="s">
        <v>1384</v>
      </c>
      <c r="B126" t="s">
        <v>157</v>
      </c>
      <c r="C126">
        <v>0</v>
      </c>
      <c r="D126" t="s">
        <v>8</v>
      </c>
      <c r="E126" t="s">
        <v>9</v>
      </c>
      <c r="F126" t="s">
        <v>10</v>
      </c>
      <c r="G126">
        <v>0.16980000000000001</v>
      </c>
      <c r="H126">
        <v>7.8799999999999995E-2</v>
      </c>
      <c r="I126">
        <v>2.1547999999999998</v>
      </c>
      <c r="J126">
        <v>3.1199999999999999E-2</v>
      </c>
      <c r="K126">
        <v>0.1275</v>
      </c>
      <c r="L126">
        <v>5.5999999999999999E-3</v>
      </c>
      <c r="M126">
        <v>1.0669999999999999</v>
      </c>
      <c r="N126">
        <v>1.55E-2</v>
      </c>
      <c r="O126">
        <v>-6.8999999999999999E-3</v>
      </c>
      <c r="P126">
        <v>5.5999999999999999E-3</v>
      </c>
    </row>
    <row r="127" spans="1:16">
      <c r="A127" t="s">
        <v>1384</v>
      </c>
      <c r="B127" t="s">
        <v>434</v>
      </c>
      <c r="C127">
        <v>0</v>
      </c>
      <c r="D127" t="s">
        <v>8</v>
      </c>
      <c r="E127" t="s">
        <v>9</v>
      </c>
      <c r="F127" t="s">
        <v>10</v>
      </c>
      <c r="G127">
        <v>-0.2472</v>
      </c>
      <c r="H127">
        <v>0.1153</v>
      </c>
      <c r="I127">
        <v>-2.1448999999999998</v>
      </c>
      <c r="J127">
        <v>3.2000000000000001E-2</v>
      </c>
      <c r="K127">
        <v>3.8800000000000001E-2</v>
      </c>
      <c r="L127">
        <v>2.2000000000000001E-3</v>
      </c>
      <c r="M127">
        <v>1.0056</v>
      </c>
      <c r="N127">
        <v>8.0999999999999996E-3</v>
      </c>
      <c r="O127">
        <v>3.0000000000000001E-3</v>
      </c>
      <c r="P127">
        <v>4.4000000000000003E-3</v>
      </c>
    </row>
    <row r="128" spans="1:16">
      <c r="A128" t="s">
        <v>1384</v>
      </c>
      <c r="B128" t="s">
        <v>28</v>
      </c>
      <c r="C128">
        <v>0</v>
      </c>
      <c r="D128" t="s">
        <v>8</v>
      </c>
      <c r="E128" t="s">
        <v>9</v>
      </c>
      <c r="F128" t="s">
        <v>10</v>
      </c>
      <c r="G128">
        <v>0.31259999999999999</v>
      </c>
      <c r="H128">
        <v>0.1459</v>
      </c>
      <c r="I128">
        <v>2.1427999999999998</v>
      </c>
      <c r="J128">
        <v>3.2099999999999997E-2</v>
      </c>
      <c r="K128">
        <v>3.0800000000000001E-2</v>
      </c>
      <c r="L128">
        <v>2.8E-3</v>
      </c>
      <c r="M128">
        <v>1.0016</v>
      </c>
      <c r="N128">
        <v>6.6E-3</v>
      </c>
      <c r="O128">
        <v>-2.0000000000000001E-4</v>
      </c>
      <c r="P128">
        <v>5.0000000000000001E-3</v>
      </c>
    </row>
    <row r="129" spans="1:16">
      <c r="A129" t="s">
        <v>1384</v>
      </c>
      <c r="B129" t="s">
        <v>187</v>
      </c>
      <c r="C129">
        <v>0</v>
      </c>
      <c r="D129" t="s">
        <v>8</v>
      </c>
      <c r="E129" t="s">
        <v>9</v>
      </c>
      <c r="F129" t="s">
        <v>10</v>
      </c>
      <c r="G129">
        <v>-0.1953</v>
      </c>
      <c r="H129">
        <v>9.1600000000000001E-2</v>
      </c>
      <c r="I129">
        <v>-2.1316999999999999</v>
      </c>
      <c r="J129">
        <v>3.3000000000000002E-2</v>
      </c>
      <c r="K129">
        <v>0.23780000000000001</v>
      </c>
      <c r="L129">
        <v>1.0699999999999999E-2</v>
      </c>
      <c r="M129">
        <v>1.0425</v>
      </c>
      <c r="N129">
        <v>1.03E-2</v>
      </c>
      <c r="O129">
        <v>-5.4999999999999997E-3</v>
      </c>
      <c r="P129">
        <v>5.0000000000000001E-3</v>
      </c>
    </row>
    <row r="130" spans="1:16">
      <c r="A130" t="s">
        <v>1384</v>
      </c>
      <c r="B130" t="s">
        <v>462</v>
      </c>
      <c r="C130">
        <v>0</v>
      </c>
      <c r="D130" t="s">
        <v>8</v>
      </c>
      <c r="E130" t="s">
        <v>9</v>
      </c>
      <c r="F130" t="s">
        <v>10</v>
      </c>
      <c r="G130">
        <v>0.2868</v>
      </c>
      <c r="H130">
        <v>0.1348</v>
      </c>
      <c r="I130">
        <v>2.1284000000000001</v>
      </c>
      <c r="J130">
        <v>3.3300000000000003E-2</v>
      </c>
      <c r="K130">
        <v>1.9900000000000001E-2</v>
      </c>
      <c r="L130">
        <v>2.3E-3</v>
      </c>
      <c r="M130">
        <v>1.0208999999999999</v>
      </c>
      <c r="N130">
        <v>7.3000000000000001E-3</v>
      </c>
      <c r="O130">
        <v>-1.5E-3</v>
      </c>
      <c r="P130">
        <v>4.7000000000000002E-3</v>
      </c>
    </row>
    <row r="131" spans="1:16">
      <c r="A131" t="s">
        <v>1384</v>
      </c>
      <c r="B131" t="s">
        <v>137</v>
      </c>
      <c r="C131">
        <v>0</v>
      </c>
      <c r="D131" t="s">
        <v>8</v>
      </c>
      <c r="E131" t="s">
        <v>9</v>
      </c>
      <c r="F131" t="s">
        <v>10</v>
      </c>
      <c r="G131">
        <v>-0.15049999999999999</v>
      </c>
      <c r="H131">
        <v>7.1199999999999999E-2</v>
      </c>
      <c r="I131">
        <v>-2.1153</v>
      </c>
      <c r="J131">
        <v>3.44E-2</v>
      </c>
      <c r="K131">
        <v>0.1474</v>
      </c>
      <c r="L131">
        <v>6.1000000000000004E-3</v>
      </c>
      <c r="M131">
        <v>1.0659000000000001</v>
      </c>
      <c r="N131">
        <v>1.3299999999999999E-2</v>
      </c>
      <c r="O131">
        <v>6.8999999999999999E-3</v>
      </c>
      <c r="P131">
        <v>5.8999999999999999E-3</v>
      </c>
    </row>
    <row r="132" spans="1:16">
      <c r="A132" t="s">
        <v>1384</v>
      </c>
      <c r="B132" t="s">
        <v>125</v>
      </c>
      <c r="C132">
        <v>0</v>
      </c>
      <c r="D132" t="s">
        <v>8</v>
      </c>
      <c r="E132" t="s">
        <v>9</v>
      </c>
      <c r="F132" t="s">
        <v>10</v>
      </c>
      <c r="G132">
        <v>0.3674</v>
      </c>
      <c r="H132">
        <v>0.17380000000000001</v>
      </c>
      <c r="I132">
        <v>2.1143999999999998</v>
      </c>
      <c r="J132">
        <v>3.4500000000000003E-2</v>
      </c>
      <c r="K132">
        <v>1.9800000000000002E-2</v>
      </c>
      <c r="L132">
        <v>3.2000000000000002E-3</v>
      </c>
      <c r="M132">
        <v>0.99570000000000003</v>
      </c>
      <c r="N132">
        <v>7.7999999999999996E-3</v>
      </c>
      <c r="O132">
        <v>2.5999999999999999E-3</v>
      </c>
      <c r="P132">
        <v>4.7000000000000002E-3</v>
      </c>
    </row>
    <row r="133" spans="1:16">
      <c r="A133" t="s">
        <v>1384</v>
      </c>
      <c r="B133" t="s">
        <v>332</v>
      </c>
      <c r="C133">
        <v>0</v>
      </c>
      <c r="D133" t="s">
        <v>8</v>
      </c>
      <c r="E133" t="s">
        <v>9</v>
      </c>
      <c r="F133" t="s">
        <v>10</v>
      </c>
      <c r="G133">
        <v>-0.5272</v>
      </c>
      <c r="H133">
        <v>0.24970000000000001</v>
      </c>
      <c r="I133">
        <v>-2.1118000000000001</v>
      </c>
      <c r="J133">
        <v>3.4700000000000002E-2</v>
      </c>
      <c r="K133">
        <v>1.11E-2</v>
      </c>
      <c r="L133">
        <v>3.0999999999999999E-3</v>
      </c>
      <c r="M133">
        <v>2.1366000000000001</v>
      </c>
      <c r="N133">
        <v>1.47E-2</v>
      </c>
      <c r="O133">
        <v>2.3E-3</v>
      </c>
      <c r="P133">
        <v>6.6E-3</v>
      </c>
    </row>
    <row r="134" spans="1:16">
      <c r="A134" t="s">
        <v>1384</v>
      </c>
      <c r="B134" t="s">
        <v>184</v>
      </c>
      <c r="C134">
        <v>0</v>
      </c>
      <c r="D134" t="s">
        <v>8</v>
      </c>
      <c r="E134" t="s">
        <v>9</v>
      </c>
      <c r="F134" t="s">
        <v>10</v>
      </c>
      <c r="G134">
        <v>-0.60150000000000003</v>
      </c>
      <c r="H134">
        <v>0.28610000000000002</v>
      </c>
      <c r="I134">
        <v>-2.1023000000000001</v>
      </c>
      <c r="J134">
        <v>3.5499999999999997E-2</v>
      </c>
      <c r="K134">
        <v>3.1199999999999999E-2</v>
      </c>
      <c r="L134">
        <v>9.1999999999999998E-3</v>
      </c>
      <c r="M134">
        <v>1.0058</v>
      </c>
      <c r="N134">
        <v>6.4999999999999997E-3</v>
      </c>
      <c r="O134">
        <v>-5.0000000000000001E-4</v>
      </c>
      <c r="P134">
        <v>4.8999999999999998E-3</v>
      </c>
    </row>
    <row r="135" spans="1:16">
      <c r="A135" t="s">
        <v>1384</v>
      </c>
      <c r="B135" t="s">
        <v>419</v>
      </c>
      <c r="C135">
        <v>0</v>
      </c>
      <c r="D135" t="s">
        <v>8</v>
      </c>
      <c r="E135" t="s">
        <v>9</v>
      </c>
      <c r="F135" t="s">
        <v>10</v>
      </c>
      <c r="G135">
        <v>0.4506</v>
      </c>
      <c r="H135">
        <v>0.2147</v>
      </c>
      <c r="I135">
        <v>2.0990000000000002</v>
      </c>
      <c r="J135">
        <v>3.5799999999999998E-2</v>
      </c>
      <c r="K135">
        <v>6.8999999999999999E-3</v>
      </c>
      <c r="L135">
        <v>1.4E-3</v>
      </c>
      <c r="M135">
        <v>0.99709999999999999</v>
      </c>
      <c r="N135">
        <v>6.1000000000000004E-3</v>
      </c>
      <c r="O135">
        <v>5.4000000000000003E-3</v>
      </c>
      <c r="P135">
        <v>4.7000000000000002E-3</v>
      </c>
    </row>
    <row r="136" spans="1:16">
      <c r="A136" t="s">
        <v>1384</v>
      </c>
      <c r="B136" t="s">
        <v>202</v>
      </c>
      <c r="C136">
        <v>0</v>
      </c>
      <c r="D136" t="s">
        <v>8</v>
      </c>
      <c r="E136" t="s">
        <v>9</v>
      </c>
      <c r="F136" t="s">
        <v>10</v>
      </c>
      <c r="G136">
        <v>0.35499999999999998</v>
      </c>
      <c r="H136">
        <v>0.1694</v>
      </c>
      <c r="I136">
        <v>2.0958999999999999</v>
      </c>
      <c r="J136">
        <v>3.61E-2</v>
      </c>
      <c r="K136">
        <v>3.85E-2</v>
      </c>
      <c r="L136">
        <v>5.0000000000000001E-3</v>
      </c>
      <c r="M136">
        <v>1.0086999999999999</v>
      </c>
      <c r="N136">
        <v>7.1999999999999998E-3</v>
      </c>
      <c r="O136">
        <v>-5.8999999999999999E-3</v>
      </c>
      <c r="P136">
        <v>4.4000000000000003E-3</v>
      </c>
    </row>
    <row r="137" spans="1:16">
      <c r="A137" t="s">
        <v>1384</v>
      </c>
      <c r="B137" t="s">
        <v>186</v>
      </c>
      <c r="C137">
        <v>0</v>
      </c>
      <c r="D137" t="s">
        <v>8</v>
      </c>
      <c r="E137" t="s">
        <v>9</v>
      </c>
      <c r="F137" t="s">
        <v>10</v>
      </c>
      <c r="G137">
        <v>-0.1268</v>
      </c>
      <c r="H137">
        <v>6.0499999999999998E-2</v>
      </c>
      <c r="I137">
        <v>-2.0948000000000002</v>
      </c>
      <c r="J137">
        <v>3.6200000000000003E-2</v>
      </c>
      <c r="K137">
        <v>0.32129999999999997</v>
      </c>
      <c r="L137">
        <v>1.83E-2</v>
      </c>
      <c r="M137">
        <v>1.1375</v>
      </c>
      <c r="N137">
        <v>4.19E-2</v>
      </c>
      <c r="O137">
        <v>1E-3</v>
      </c>
      <c r="P137">
        <v>6.6E-3</v>
      </c>
    </row>
    <row r="138" spans="1:16">
      <c r="A138" t="s">
        <v>1384</v>
      </c>
      <c r="B138" t="s">
        <v>21</v>
      </c>
      <c r="C138">
        <v>0</v>
      </c>
      <c r="D138" t="s">
        <v>8</v>
      </c>
      <c r="E138" t="s">
        <v>9</v>
      </c>
      <c r="F138" t="s">
        <v>10</v>
      </c>
      <c r="G138">
        <v>0.2266</v>
      </c>
      <c r="H138">
        <v>0.1091</v>
      </c>
      <c r="I138">
        <v>2.0779000000000001</v>
      </c>
      <c r="J138">
        <v>3.7699999999999997E-2</v>
      </c>
      <c r="K138">
        <v>3.3700000000000001E-2</v>
      </c>
      <c r="L138">
        <v>2E-3</v>
      </c>
      <c r="M138">
        <v>1.0353000000000001</v>
      </c>
      <c r="N138">
        <v>7.1000000000000004E-3</v>
      </c>
      <c r="O138">
        <v>5.1000000000000004E-3</v>
      </c>
      <c r="P138">
        <v>5.0000000000000001E-3</v>
      </c>
    </row>
    <row r="139" spans="1:16">
      <c r="A139" t="s">
        <v>1384</v>
      </c>
      <c r="B139" t="s">
        <v>435</v>
      </c>
      <c r="C139">
        <v>0</v>
      </c>
      <c r="D139" t="s">
        <v>8</v>
      </c>
      <c r="E139" t="s">
        <v>9</v>
      </c>
      <c r="F139" t="s">
        <v>10</v>
      </c>
      <c r="G139">
        <v>-0.20749999999999999</v>
      </c>
      <c r="H139">
        <v>9.9900000000000003E-2</v>
      </c>
      <c r="I139">
        <v>-2.0773999999999999</v>
      </c>
      <c r="J139">
        <v>3.78E-2</v>
      </c>
      <c r="K139">
        <v>3.4099999999999998E-2</v>
      </c>
      <c r="L139">
        <v>2E-3</v>
      </c>
      <c r="M139">
        <v>1.0065999999999999</v>
      </c>
      <c r="N139">
        <v>7.3000000000000001E-3</v>
      </c>
      <c r="O139">
        <v>1.6999999999999999E-3</v>
      </c>
      <c r="P139">
        <v>4.8999999999999998E-3</v>
      </c>
    </row>
    <row r="140" spans="1:16">
      <c r="A140" t="s">
        <v>1384</v>
      </c>
      <c r="B140" t="s">
        <v>386</v>
      </c>
      <c r="C140">
        <v>0</v>
      </c>
      <c r="D140" t="s">
        <v>8</v>
      </c>
      <c r="E140" t="s">
        <v>9</v>
      </c>
      <c r="F140" t="s">
        <v>10</v>
      </c>
      <c r="G140">
        <v>0.45419999999999999</v>
      </c>
      <c r="H140">
        <v>0.21990000000000001</v>
      </c>
      <c r="I140">
        <v>2.0651999999999999</v>
      </c>
      <c r="J140">
        <v>3.8899999999999997E-2</v>
      </c>
      <c r="K140">
        <v>6.4999999999999997E-3</v>
      </c>
      <c r="L140">
        <v>1.6000000000000001E-3</v>
      </c>
      <c r="M140">
        <v>0.995</v>
      </c>
      <c r="N140">
        <v>6.4999999999999997E-3</v>
      </c>
      <c r="O140">
        <v>-6.0000000000000001E-3</v>
      </c>
      <c r="P140">
        <v>4.1999999999999997E-3</v>
      </c>
    </row>
    <row r="141" spans="1:16">
      <c r="A141" t="s">
        <v>1384</v>
      </c>
      <c r="B141" t="s">
        <v>136</v>
      </c>
      <c r="C141">
        <v>0</v>
      </c>
      <c r="D141" t="s">
        <v>8</v>
      </c>
      <c r="E141" t="s">
        <v>9</v>
      </c>
      <c r="F141" t="s">
        <v>10</v>
      </c>
      <c r="G141">
        <v>-0.1409</v>
      </c>
      <c r="H141">
        <v>6.83E-2</v>
      </c>
      <c r="I141">
        <v>-2.0642999999999998</v>
      </c>
      <c r="J141">
        <v>3.9E-2</v>
      </c>
      <c r="K141">
        <v>0.17</v>
      </c>
      <c r="L141">
        <v>7.3000000000000001E-3</v>
      </c>
      <c r="M141">
        <v>1.0954999999999999</v>
      </c>
      <c r="N141">
        <v>1.6799999999999999E-2</v>
      </c>
      <c r="O141">
        <v>7.6E-3</v>
      </c>
      <c r="P141">
        <v>6.1000000000000004E-3</v>
      </c>
    </row>
    <row r="142" spans="1:16">
      <c r="A142" t="s">
        <v>1384</v>
      </c>
      <c r="B142" t="s">
        <v>75</v>
      </c>
      <c r="C142">
        <v>0</v>
      </c>
      <c r="D142" t="s">
        <v>8</v>
      </c>
      <c r="E142" t="s">
        <v>9</v>
      </c>
      <c r="F142" t="s">
        <v>10</v>
      </c>
      <c r="G142">
        <v>0.2898</v>
      </c>
      <c r="H142">
        <v>0.14099999999999999</v>
      </c>
      <c r="I142">
        <v>2.0550000000000002</v>
      </c>
      <c r="J142">
        <v>3.9899999999999998E-2</v>
      </c>
      <c r="K142">
        <v>1.8599999999999998E-2</v>
      </c>
      <c r="L142">
        <v>1.8E-3</v>
      </c>
      <c r="M142">
        <v>1.04</v>
      </c>
      <c r="N142">
        <v>6.6E-3</v>
      </c>
      <c r="O142">
        <v>2.9999999999999997E-4</v>
      </c>
      <c r="P142">
        <v>4.7000000000000002E-3</v>
      </c>
    </row>
    <row r="143" spans="1:16">
      <c r="A143" t="s">
        <v>1384</v>
      </c>
      <c r="B143" t="s">
        <v>221</v>
      </c>
      <c r="C143">
        <v>0</v>
      </c>
      <c r="D143" t="s">
        <v>8</v>
      </c>
      <c r="E143" t="s">
        <v>9</v>
      </c>
      <c r="F143" t="s">
        <v>10</v>
      </c>
      <c r="G143">
        <v>0.13819999999999999</v>
      </c>
      <c r="H143">
        <v>6.7699999999999996E-2</v>
      </c>
      <c r="I143">
        <v>2.0421</v>
      </c>
      <c r="J143">
        <v>4.1099999999999998E-2</v>
      </c>
      <c r="K143">
        <v>0.20810000000000001</v>
      </c>
      <c r="L143">
        <v>6.1000000000000004E-3</v>
      </c>
      <c r="M143">
        <v>1.0842000000000001</v>
      </c>
      <c r="N143">
        <v>1.61E-2</v>
      </c>
      <c r="O143">
        <v>-3.0999999999999999E-3</v>
      </c>
      <c r="P143">
        <v>6.3E-3</v>
      </c>
    </row>
    <row r="144" spans="1:16">
      <c r="A144" t="s">
        <v>1384</v>
      </c>
      <c r="B144" t="s">
        <v>416</v>
      </c>
      <c r="C144">
        <v>0</v>
      </c>
      <c r="D144" t="s">
        <v>8</v>
      </c>
      <c r="E144" t="s">
        <v>9</v>
      </c>
      <c r="F144" t="s">
        <v>10</v>
      </c>
      <c r="G144">
        <v>0.58830000000000005</v>
      </c>
      <c r="H144">
        <v>0.28849999999999998</v>
      </c>
      <c r="I144">
        <v>2.0392000000000001</v>
      </c>
      <c r="J144">
        <v>4.1399999999999999E-2</v>
      </c>
      <c r="K144">
        <v>0.1095</v>
      </c>
      <c r="L144">
        <v>4.2700000000000002E-2</v>
      </c>
      <c r="M144">
        <v>0.998</v>
      </c>
      <c r="N144">
        <v>6.4000000000000003E-3</v>
      </c>
      <c r="O144">
        <v>-9.1999999999999998E-3</v>
      </c>
      <c r="P144">
        <v>4.7000000000000002E-3</v>
      </c>
    </row>
    <row r="145" spans="1:16">
      <c r="A145" t="s">
        <v>1384</v>
      </c>
      <c r="B145" t="s">
        <v>128</v>
      </c>
      <c r="C145">
        <v>0</v>
      </c>
      <c r="D145" t="s">
        <v>8</v>
      </c>
      <c r="E145" t="s">
        <v>9</v>
      </c>
      <c r="F145" t="s">
        <v>10</v>
      </c>
      <c r="G145">
        <v>0.26429999999999998</v>
      </c>
      <c r="H145">
        <v>0.13</v>
      </c>
      <c r="I145">
        <v>2.0327999999999999</v>
      </c>
      <c r="J145">
        <v>4.2099999999999999E-2</v>
      </c>
      <c r="K145">
        <v>4.0599999999999997E-2</v>
      </c>
      <c r="L145">
        <v>3.3E-3</v>
      </c>
      <c r="M145">
        <v>0.99990000000000001</v>
      </c>
      <c r="N145">
        <v>7.1000000000000004E-3</v>
      </c>
      <c r="O145">
        <v>-3.8E-3</v>
      </c>
      <c r="P145">
        <v>4.8999999999999998E-3</v>
      </c>
    </row>
    <row r="146" spans="1:16">
      <c r="A146" t="s">
        <v>1384</v>
      </c>
      <c r="B146" t="s">
        <v>101</v>
      </c>
      <c r="C146">
        <v>0</v>
      </c>
      <c r="D146" t="s">
        <v>8</v>
      </c>
      <c r="E146" t="s">
        <v>9</v>
      </c>
      <c r="F146" t="s">
        <v>10</v>
      </c>
      <c r="G146">
        <v>0.34160000000000001</v>
      </c>
      <c r="H146">
        <v>0.16839999999999999</v>
      </c>
      <c r="I146">
        <v>2.0284</v>
      </c>
      <c r="J146">
        <v>4.2500000000000003E-2</v>
      </c>
      <c r="K146">
        <v>8.5000000000000006E-3</v>
      </c>
      <c r="L146">
        <v>1.4E-3</v>
      </c>
      <c r="M146">
        <v>1.0227999999999999</v>
      </c>
      <c r="N146">
        <v>6.1999999999999998E-3</v>
      </c>
      <c r="O146">
        <v>5.4000000000000003E-3</v>
      </c>
      <c r="P146">
        <v>4.4999999999999997E-3</v>
      </c>
    </row>
    <row r="147" spans="1:16">
      <c r="A147" t="s">
        <v>1384</v>
      </c>
      <c r="B147" t="s">
        <v>276</v>
      </c>
      <c r="C147">
        <v>0</v>
      </c>
      <c r="D147" t="s">
        <v>8</v>
      </c>
      <c r="E147" t="s">
        <v>9</v>
      </c>
      <c r="F147" t="s">
        <v>10</v>
      </c>
      <c r="G147">
        <v>0.28960000000000002</v>
      </c>
      <c r="H147">
        <v>0.14369999999999999</v>
      </c>
      <c r="I147">
        <v>2.0150000000000001</v>
      </c>
      <c r="J147">
        <v>4.3900000000000002E-2</v>
      </c>
      <c r="K147">
        <v>1.49E-2</v>
      </c>
      <c r="L147">
        <v>1.9E-3</v>
      </c>
      <c r="M147">
        <v>1.0004999999999999</v>
      </c>
      <c r="N147">
        <v>7.4999999999999997E-3</v>
      </c>
      <c r="O147">
        <v>-5.4000000000000003E-3</v>
      </c>
      <c r="P147">
        <v>4.4999999999999997E-3</v>
      </c>
    </row>
    <row r="148" spans="1:16">
      <c r="A148" t="s">
        <v>1384</v>
      </c>
      <c r="B148" t="s">
        <v>65</v>
      </c>
      <c r="C148">
        <v>0</v>
      </c>
      <c r="D148" t="s">
        <v>8</v>
      </c>
      <c r="E148" t="s">
        <v>9</v>
      </c>
      <c r="F148" t="s">
        <v>10</v>
      </c>
      <c r="G148">
        <v>-0.1855</v>
      </c>
      <c r="H148">
        <v>9.2100000000000001E-2</v>
      </c>
      <c r="I148">
        <v>-2.0152000000000001</v>
      </c>
      <c r="J148">
        <v>4.3900000000000002E-2</v>
      </c>
      <c r="K148">
        <v>0.1101</v>
      </c>
      <c r="L148">
        <v>5.1999999999999998E-3</v>
      </c>
      <c r="M148">
        <v>1.0589</v>
      </c>
      <c r="N148">
        <v>8.9999999999999993E-3</v>
      </c>
      <c r="O148">
        <v>-5.3E-3</v>
      </c>
      <c r="P148">
        <v>5.7999999999999996E-3</v>
      </c>
    </row>
    <row r="149" spans="1:16">
      <c r="A149" t="s">
        <v>1384</v>
      </c>
      <c r="B149" t="s">
        <v>370</v>
      </c>
      <c r="C149">
        <v>0</v>
      </c>
      <c r="D149" t="s">
        <v>8</v>
      </c>
      <c r="E149" t="s">
        <v>9</v>
      </c>
      <c r="F149" t="s">
        <v>10</v>
      </c>
      <c r="G149">
        <v>-0.66039999999999999</v>
      </c>
      <c r="H149">
        <v>0.32769999999999999</v>
      </c>
      <c r="I149">
        <v>-2.0154000000000001</v>
      </c>
      <c r="J149">
        <v>4.3900000000000002E-2</v>
      </c>
      <c r="K149">
        <v>3.8E-3</v>
      </c>
      <c r="L149">
        <v>1.6999999999999999E-3</v>
      </c>
      <c r="M149">
        <v>1.1372</v>
      </c>
      <c r="N149">
        <v>8.0000000000000002E-3</v>
      </c>
      <c r="O149">
        <v>8.8999999999999999E-3</v>
      </c>
      <c r="P149">
        <v>5.0000000000000001E-3</v>
      </c>
    </row>
    <row r="150" spans="1:16">
      <c r="A150" t="s">
        <v>1384</v>
      </c>
      <c r="B150" t="s">
        <v>74</v>
      </c>
      <c r="C150">
        <v>0</v>
      </c>
      <c r="D150" t="s">
        <v>8</v>
      </c>
      <c r="E150" t="s">
        <v>9</v>
      </c>
      <c r="F150" t="s">
        <v>10</v>
      </c>
      <c r="G150">
        <v>0.26769999999999999</v>
      </c>
      <c r="H150">
        <v>0.13320000000000001</v>
      </c>
      <c r="I150">
        <v>2.0091999999999999</v>
      </c>
      <c r="J150">
        <v>4.4499999999999998E-2</v>
      </c>
      <c r="K150">
        <v>1.8700000000000001E-2</v>
      </c>
      <c r="L150">
        <v>1.8E-3</v>
      </c>
      <c r="M150">
        <v>1.0285</v>
      </c>
      <c r="N150">
        <v>7.4000000000000003E-3</v>
      </c>
      <c r="O150">
        <v>3.8E-3</v>
      </c>
      <c r="P150">
        <v>4.5999999999999999E-3</v>
      </c>
    </row>
    <row r="151" spans="1:16">
      <c r="A151" t="s">
        <v>1384</v>
      </c>
      <c r="B151" t="s">
        <v>321</v>
      </c>
      <c r="C151">
        <v>0</v>
      </c>
      <c r="D151" t="s">
        <v>8</v>
      </c>
      <c r="E151" t="s">
        <v>9</v>
      </c>
      <c r="F151" t="s">
        <v>10</v>
      </c>
      <c r="G151">
        <v>0.30609999999999998</v>
      </c>
      <c r="H151">
        <v>0.15440000000000001</v>
      </c>
      <c r="I151">
        <v>1.9823999999999999</v>
      </c>
      <c r="J151">
        <v>4.7399999999999998E-2</v>
      </c>
      <c r="K151">
        <v>1.7100000000000001E-2</v>
      </c>
      <c r="L151">
        <v>2.2000000000000001E-3</v>
      </c>
      <c r="M151">
        <v>1.0123</v>
      </c>
      <c r="N151">
        <v>7.1000000000000004E-3</v>
      </c>
      <c r="O151">
        <v>4.5999999999999999E-3</v>
      </c>
      <c r="P151">
        <v>4.1999999999999997E-3</v>
      </c>
    </row>
    <row r="152" spans="1:16">
      <c r="A152" t="s">
        <v>1384</v>
      </c>
      <c r="B152" t="s">
        <v>410</v>
      </c>
      <c r="C152">
        <v>0</v>
      </c>
      <c r="D152" t="s">
        <v>8</v>
      </c>
      <c r="E152" t="s">
        <v>9</v>
      </c>
      <c r="F152" t="s">
        <v>10</v>
      </c>
      <c r="G152">
        <v>0.42259999999999998</v>
      </c>
      <c r="H152">
        <v>0.2132</v>
      </c>
      <c r="I152">
        <v>1.9816</v>
      </c>
      <c r="J152">
        <v>4.7500000000000001E-2</v>
      </c>
      <c r="K152">
        <v>6.0000000000000001E-3</v>
      </c>
      <c r="L152">
        <v>1.6000000000000001E-3</v>
      </c>
      <c r="M152">
        <v>0.99780000000000002</v>
      </c>
      <c r="N152">
        <v>7.1999999999999998E-3</v>
      </c>
      <c r="O152">
        <v>-7.0000000000000001E-3</v>
      </c>
      <c r="P152">
        <v>4.8999999999999998E-3</v>
      </c>
    </row>
    <row r="153" spans="1:16">
      <c r="A153" t="s">
        <v>1384</v>
      </c>
      <c r="B153" t="s">
        <v>292</v>
      </c>
      <c r="C153">
        <v>0</v>
      </c>
      <c r="D153" t="s">
        <v>8</v>
      </c>
      <c r="E153" t="s">
        <v>9</v>
      </c>
      <c r="F153" t="s">
        <v>10</v>
      </c>
      <c r="G153">
        <v>0.42680000000000001</v>
      </c>
      <c r="H153">
        <v>0.21560000000000001</v>
      </c>
      <c r="I153">
        <v>1.9795</v>
      </c>
      <c r="J153">
        <v>4.7800000000000002E-2</v>
      </c>
      <c r="K153">
        <v>5.3E-3</v>
      </c>
      <c r="L153">
        <v>1.5E-3</v>
      </c>
      <c r="M153">
        <v>1.0052000000000001</v>
      </c>
      <c r="N153">
        <v>6.7999999999999996E-3</v>
      </c>
      <c r="O153">
        <v>-2.0999999999999999E-3</v>
      </c>
      <c r="P153">
        <v>4.4000000000000003E-3</v>
      </c>
    </row>
    <row r="154" spans="1:16">
      <c r="A154" t="s">
        <v>1384</v>
      </c>
      <c r="B154" t="s">
        <v>27</v>
      </c>
      <c r="C154">
        <v>0</v>
      </c>
      <c r="D154" t="s">
        <v>8</v>
      </c>
      <c r="E154" t="s">
        <v>9</v>
      </c>
      <c r="F154" t="s">
        <v>10</v>
      </c>
      <c r="G154">
        <v>0.2009</v>
      </c>
      <c r="H154">
        <v>0.10150000000000001</v>
      </c>
      <c r="I154">
        <v>1.9794</v>
      </c>
      <c r="J154">
        <v>4.7800000000000002E-2</v>
      </c>
      <c r="K154">
        <v>8.7099999999999997E-2</v>
      </c>
      <c r="L154">
        <v>4.4999999999999997E-3</v>
      </c>
      <c r="M154">
        <v>1.036</v>
      </c>
      <c r="N154">
        <v>8.8000000000000005E-3</v>
      </c>
      <c r="O154">
        <v>5.3E-3</v>
      </c>
      <c r="P154">
        <v>5.0000000000000001E-3</v>
      </c>
    </row>
    <row r="155" spans="1:16">
      <c r="A155" t="s">
        <v>1384</v>
      </c>
      <c r="B155" t="s">
        <v>482</v>
      </c>
      <c r="C155">
        <v>0</v>
      </c>
      <c r="D155" t="s">
        <v>8</v>
      </c>
      <c r="E155" t="s">
        <v>9</v>
      </c>
      <c r="F155" t="s">
        <v>10</v>
      </c>
      <c r="G155">
        <v>0.46</v>
      </c>
      <c r="H155">
        <v>0.23300000000000001</v>
      </c>
      <c r="I155">
        <v>1.9743999999999999</v>
      </c>
      <c r="J155">
        <v>4.8300000000000003E-2</v>
      </c>
      <c r="K155">
        <v>4.8999999999999998E-3</v>
      </c>
      <c r="L155">
        <v>1.2999999999999999E-3</v>
      </c>
      <c r="M155">
        <v>1.0035000000000001</v>
      </c>
      <c r="N155">
        <v>6.1000000000000004E-3</v>
      </c>
      <c r="O155">
        <v>-2.5999999999999999E-3</v>
      </c>
      <c r="P155">
        <v>4.5999999999999999E-3</v>
      </c>
    </row>
    <row r="156" spans="1:16">
      <c r="A156" t="s">
        <v>1384</v>
      </c>
      <c r="B156" t="s">
        <v>338</v>
      </c>
      <c r="C156">
        <v>0</v>
      </c>
      <c r="D156" t="s">
        <v>8</v>
      </c>
      <c r="E156" t="s">
        <v>9</v>
      </c>
      <c r="F156" t="s">
        <v>10</v>
      </c>
      <c r="G156">
        <v>-0.15359999999999999</v>
      </c>
      <c r="H156">
        <v>7.7899999999999997E-2</v>
      </c>
      <c r="I156">
        <v>-1.9726999999999999</v>
      </c>
      <c r="J156">
        <v>4.8500000000000001E-2</v>
      </c>
      <c r="K156">
        <v>0.16769999999999999</v>
      </c>
      <c r="L156">
        <v>1.9699999999999999E-2</v>
      </c>
      <c r="M156">
        <v>1.0982000000000001</v>
      </c>
      <c r="N156">
        <v>2.41E-2</v>
      </c>
      <c r="O156">
        <v>5.7999999999999996E-3</v>
      </c>
      <c r="P156">
        <v>5.1000000000000004E-3</v>
      </c>
    </row>
    <row r="157" spans="1:16">
      <c r="A157" t="s">
        <v>1384</v>
      </c>
      <c r="B157" t="s">
        <v>438</v>
      </c>
      <c r="C157">
        <v>0</v>
      </c>
      <c r="D157" t="s">
        <v>8</v>
      </c>
      <c r="E157" t="s">
        <v>9</v>
      </c>
      <c r="F157" t="s">
        <v>10</v>
      </c>
      <c r="G157">
        <v>0.1938</v>
      </c>
      <c r="H157">
        <v>9.8400000000000001E-2</v>
      </c>
      <c r="I157">
        <v>1.9691000000000001</v>
      </c>
      <c r="J157">
        <v>4.8899999999999999E-2</v>
      </c>
      <c r="K157">
        <v>0.1045</v>
      </c>
      <c r="L157">
        <v>5.4999999999999997E-3</v>
      </c>
      <c r="M157">
        <v>1.0318000000000001</v>
      </c>
      <c r="N157">
        <v>1.0200000000000001E-2</v>
      </c>
      <c r="O157">
        <v>1.5E-3</v>
      </c>
      <c r="P157">
        <v>4.8999999999999998E-3</v>
      </c>
    </row>
    <row r="158" spans="1:16">
      <c r="A158" t="s">
        <v>1384</v>
      </c>
      <c r="B158" t="s">
        <v>52</v>
      </c>
      <c r="C158">
        <v>0</v>
      </c>
      <c r="D158" t="s">
        <v>8</v>
      </c>
      <c r="E158" t="s">
        <v>9</v>
      </c>
      <c r="F158" t="s">
        <v>10</v>
      </c>
      <c r="G158">
        <v>-0.17849999999999999</v>
      </c>
      <c r="H158">
        <v>9.0899999999999995E-2</v>
      </c>
      <c r="I158">
        <v>-1.9629000000000001</v>
      </c>
      <c r="J158">
        <v>4.9700000000000001E-2</v>
      </c>
      <c r="K158">
        <v>5.9499999999999997E-2</v>
      </c>
      <c r="L158">
        <v>2.8E-3</v>
      </c>
      <c r="M158">
        <v>1.0246999999999999</v>
      </c>
      <c r="N158">
        <v>9.1000000000000004E-3</v>
      </c>
      <c r="O158">
        <v>5.1000000000000004E-3</v>
      </c>
      <c r="P158">
        <v>5.0000000000000001E-3</v>
      </c>
    </row>
    <row r="159" spans="1:16">
      <c r="A159" t="s">
        <v>1384</v>
      </c>
      <c r="B159" t="s">
        <v>192</v>
      </c>
      <c r="C159">
        <v>0</v>
      </c>
      <c r="D159" t="s">
        <v>8</v>
      </c>
      <c r="E159" t="s">
        <v>9</v>
      </c>
      <c r="F159" t="s">
        <v>10</v>
      </c>
      <c r="G159">
        <v>-0.1424</v>
      </c>
      <c r="H159">
        <v>7.2599999999999998E-2</v>
      </c>
      <c r="I159">
        <v>-1.9610000000000001</v>
      </c>
      <c r="J159">
        <v>4.99E-2</v>
      </c>
      <c r="K159">
        <v>0.16239999999999999</v>
      </c>
      <c r="L159">
        <v>7.1000000000000004E-3</v>
      </c>
      <c r="M159">
        <v>1.0582</v>
      </c>
      <c r="N159">
        <v>1.34E-2</v>
      </c>
      <c r="O159">
        <v>4.1999999999999997E-3</v>
      </c>
      <c r="P159">
        <v>5.5999999999999999E-3</v>
      </c>
    </row>
    <row r="160" spans="1:16">
      <c r="A160" t="s">
        <v>1384</v>
      </c>
      <c r="B160" t="s">
        <v>313</v>
      </c>
      <c r="C160">
        <v>0</v>
      </c>
      <c r="D160" t="s">
        <v>8</v>
      </c>
      <c r="E160" t="s">
        <v>9</v>
      </c>
      <c r="F160" t="s">
        <v>10</v>
      </c>
      <c r="G160">
        <v>0.27850000000000003</v>
      </c>
      <c r="H160">
        <v>0.1426</v>
      </c>
      <c r="I160">
        <v>1.9522999999999999</v>
      </c>
      <c r="J160">
        <v>5.0900000000000001E-2</v>
      </c>
      <c r="K160">
        <v>1.5599999999999999E-2</v>
      </c>
      <c r="L160">
        <v>1.8E-3</v>
      </c>
      <c r="M160">
        <v>1.0109999999999999</v>
      </c>
      <c r="N160">
        <v>6.7999999999999996E-3</v>
      </c>
      <c r="O160" s="1">
        <v>9.2538000000000001E-5</v>
      </c>
      <c r="P160">
        <v>4.1999999999999997E-3</v>
      </c>
    </row>
    <row r="161" spans="1:16">
      <c r="A161" t="s">
        <v>1384</v>
      </c>
      <c r="B161" t="s">
        <v>333</v>
      </c>
      <c r="C161">
        <v>0</v>
      </c>
      <c r="D161" t="s">
        <v>8</v>
      </c>
      <c r="E161" t="s">
        <v>9</v>
      </c>
      <c r="F161" t="s">
        <v>10</v>
      </c>
      <c r="G161">
        <v>-0.99850000000000005</v>
      </c>
      <c r="H161">
        <v>0.51280000000000003</v>
      </c>
      <c r="I161">
        <v>-1.9471000000000001</v>
      </c>
      <c r="J161">
        <v>5.1499999999999997E-2</v>
      </c>
      <c r="K161">
        <v>2.2000000000000001E-3</v>
      </c>
      <c r="L161">
        <v>1.4E-3</v>
      </c>
      <c r="M161">
        <v>1.0242</v>
      </c>
      <c r="N161">
        <v>6.4000000000000003E-3</v>
      </c>
      <c r="O161">
        <v>7.7999999999999996E-3</v>
      </c>
      <c r="P161">
        <v>4.4000000000000003E-3</v>
      </c>
    </row>
    <row r="162" spans="1:16">
      <c r="A162" t="s">
        <v>1384</v>
      </c>
      <c r="B162" t="s">
        <v>43</v>
      </c>
      <c r="C162">
        <v>0</v>
      </c>
      <c r="D162" t="s">
        <v>8</v>
      </c>
      <c r="E162" t="s">
        <v>9</v>
      </c>
      <c r="F162" t="s">
        <v>10</v>
      </c>
      <c r="G162">
        <v>0.16639999999999999</v>
      </c>
      <c r="H162">
        <v>8.5500000000000007E-2</v>
      </c>
      <c r="I162">
        <v>1.9456</v>
      </c>
      <c r="J162">
        <v>5.1700000000000003E-2</v>
      </c>
      <c r="K162">
        <v>9.9299999999999999E-2</v>
      </c>
      <c r="L162">
        <v>3.8999999999999998E-3</v>
      </c>
      <c r="M162">
        <v>1.0567</v>
      </c>
      <c r="N162">
        <v>1.0699999999999999E-2</v>
      </c>
      <c r="O162" s="1">
        <v>-1.5268999999999999E-5</v>
      </c>
      <c r="P162">
        <v>5.7000000000000002E-3</v>
      </c>
    </row>
    <row r="163" spans="1:16">
      <c r="A163" t="s">
        <v>1384</v>
      </c>
      <c r="B163" t="s">
        <v>427</v>
      </c>
      <c r="C163">
        <v>0</v>
      </c>
      <c r="D163" t="s">
        <v>8</v>
      </c>
      <c r="E163" t="s">
        <v>9</v>
      </c>
      <c r="F163" t="s">
        <v>10</v>
      </c>
      <c r="G163">
        <v>-0.21429999999999999</v>
      </c>
      <c r="H163">
        <v>0.1104</v>
      </c>
      <c r="I163">
        <v>-1.9413</v>
      </c>
      <c r="J163">
        <v>5.2200000000000003E-2</v>
      </c>
      <c r="K163">
        <v>3.3000000000000002E-2</v>
      </c>
      <c r="L163">
        <v>2.3E-3</v>
      </c>
      <c r="M163">
        <v>1.0353000000000001</v>
      </c>
      <c r="N163">
        <v>8.6999999999999994E-3</v>
      </c>
      <c r="O163">
        <v>2.3999999999999998E-3</v>
      </c>
      <c r="P163">
        <v>4.7999999999999996E-3</v>
      </c>
    </row>
    <row r="164" spans="1:16">
      <c r="A164" t="s">
        <v>1384</v>
      </c>
      <c r="B164" t="s">
        <v>165</v>
      </c>
      <c r="C164">
        <v>0</v>
      </c>
      <c r="D164" t="s">
        <v>8</v>
      </c>
      <c r="E164" t="s">
        <v>9</v>
      </c>
      <c r="F164" t="s">
        <v>10</v>
      </c>
      <c r="G164">
        <v>0.36</v>
      </c>
      <c r="H164">
        <v>0.186</v>
      </c>
      <c r="I164">
        <v>1.9354</v>
      </c>
      <c r="J164">
        <v>5.2900000000000003E-2</v>
      </c>
      <c r="K164">
        <v>4.87E-2</v>
      </c>
      <c r="L164">
        <v>6.7999999999999996E-3</v>
      </c>
      <c r="M164">
        <v>0.99450000000000005</v>
      </c>
      <c r="N164">
        <v>6.7000000000000002E-3</v>
      </c>
      <c r="O164">
        <v>-8.0000000000000004E-4</v>
      </c>
      <c r="P164">
        <v>4.7999999999999996E-3</v>
      </c>
    </row>
    <row r="165" spans="1:16">
      <c r="A165" t="s">
        <v>1384</v>
      </c>
      <c r="B165" t="s">
        <v>54</v>
      </c>
      <c r="C165">
        <v>0</v>
      </c>
      <c r="D165" t="s">
        <v>8</v>
      </c>
      <c r="E165" t="s">
        <v>9</v>
      </c>
      <c r="F165" t="s">
        <v>10</v>
      </c>
      <c r="G165">
        <v>0.17710000000000001</v>
      </c>
      <c r="H165">
        <v>9.1600000000000001E-2</v>
      </c>
      <c r="I165">
        <v>1.9346000000000001</v>
      </c>
      <c r="J165">
        <v>5.2999999999999999E-2</v>
      </c>
      <c r="K165">
        <v>5.5100000000000003E-2</v>
      </c>
      <c r="L165">
        <v>2.7000000000000001E-3</v>
      </c>
      <c r="M165">
        <v>1.0137</v>
      </c>
      <c r="N165">
        <v>9.1000000000000004E-3</v>
      </c>
      <c r="O165">
        <v>4.3E-3</v>
      </c>
      <c r="P165">
        <v>4.5999999999999999E-3</v>
      </c>
    </row>
    <row r="166" spans="1:16">
      <c r="A166" t="s">
        <v>1384</v>
      </c>
      <c r="B166" t="s">
        <v>12</v>
      </c>
      <c r="C166">
        <v>0</v>
      </c>
      <c r="D166" t="s">
        <v>8</v>
      </c>
      <c r="E166" t="s">
        <v>9</v>
      </c>
      <c r="F166" t="s">
        <v>10</v>
      </c>
      <c r="G166">
        <v>0.1338</v>
      </c>
      <c r="H166">
        <v>6.9900000000000004E-2</v>
      </c>
      <c r="I166">
        <v>1.9159999999999999</v>
      </c>
      <c r="J166">
        <v>5.5399999999999998E-2</v>
      </c>
      <c r="K166">
        <v>0.20030000000000001</v>
      </c>
      <c r="L166">
        <v>7.1000000000000004E-3</v>
      </c>
      <c r="M166">
        <v>1.0622</v>
      </c>
      <c r="N166">
        <v>1.67E-2</v>
      </c>
      <c r="O166">
        <v>-9.1999999999999998E-3</v>
      </c>
      <c r="P166">
        <v>6.4999999999999997E-3</v>
      </c>
    </row>
    <row r="167" spans="1:16">
      <c r="A167" t="s">
        <v>1384</v>
      </c>
      <c r="B167" t="s">
        <v>185</v>
      </c>
      <c r="C167">
        <v>0</v>
      </c>
      <c r="D167" t="s">
        <v>8</v>
      </c>
      <c r="E167" t="s">
        <v>9</v>
      </c>
      <c r="F167" t="s">
        <v>10</v>
      </c>
      <c r="G167">
        <v>-0.63880000000000003</v>
      </c>
      <c r="H167">
        <v>0.33450000000000002</v>
      </c>
      <c r="I167">
        <v>-1.9096</v>
      </c>
      <c r="J167">
        <v>5.62E-2</v>
      </c>
      <c r="K167">
        <v>2.01E-2</v>
      </c>
      <c r="L167">
        <v>8.8000000000000005E-3</v>
      </c>
      <c r="M167">
        <v>1.0044</v>
      </c>
      <c r="N167">
        <v>6.4000000000000003E-3</v>
      </c>
      <c r="O167">
        <v>8.9999999999999998E-4</v>
      </c>
      <c r="P167">
        <v>4.4000000000000003E-3</v>
      </c>
    </row>
    <row r="168" spans="1:16">
      <c r="A168" t="s">
        <v>1384</v>
      </c>
      <c r="B168" t="s">
        <v>261</v>
      </c>
      <c r="C168">
        <v>0</v>
      </c>
      <c r="D168" t="s">
        <v>8</v>
      </c>
      <c r="E168" t="s">
        <v>9</v>
      </c>
      <c r="F168" t="s">
        <v>10</v>
      </c>
      <c r="G168">
        <v>0.2999</v>
      </c>
      <c r="H168">
        <v>0.15720000000000001</v>
      </c>
      <c r="I168">
        <v>1.9074</v>
      </c>
      <c r="J168">
        <v>5.6500000000000002E-2</v>
      </c>
      <c r="K168">
        <v>8.9999999999999993E-3</v>
      </c>
      <c r="L168">
        <v>1.6999999999999999E-3</v>
      </c>
      <c r="M168">
        <v>1.0022</v>
      </c>
      <c r="N168">
        <v>7.7000000000000002E-3</v>
      </c>
      <c r="O168">
        <v>-3.8999999999999998E-3</v>
      </c>
      <c r="P168">
        <v>3.8E-3</v>
      </c>
    </row>
    <row r="169" spans="1:16">
      <c r="A169" t="s">
        <v>1384</v>
      </c>
      <c r="B169" t="s">
        <v>129</v>
      </c>
      <c r="C169">
        <v>0</v>
      </c>
      <c r="D169" t="s">
        <v>8</v>
      </c>
      <c r="E169" t="s">
        <v>9</v>
      </c>
      <c r="F169" t="s">
        <v>10</v>
      </c>
      <c r="G169">
        <v>0.34549999999999997</v>
      </c>
      <c r="H169">
        <v>0.18129999999999999</v>
      </c>
      <c r="I169">
        <v>1.9053</v>
      </c>
      <c r="J169">
        <v>5.67E-2</v>
      </c>
      <c r="K169">
        <v>2.12E-2</v>
      </c>
      <c r="L169">
        <v>3.3E-3</v>
      </c>
      <c r="M169">
        <v>1.0114000000000001</v>
      </c>
      <c r="N169">
        <v>7.1999999999999998E-3</v>
      </c>
      <c r="O169">
        <v>-2.3999999999999998E-3</v>
      </c>
      <c r="P169">
        <v>4.4999999999999997E-3</v>
      </c>
    </row>
    <row r="170" spans="1:16">
      <c r="A170" t="s">
        <v>1384</v>
      </c>
      <c r="B170" t="s">
        <v>479</v>
      </c>
      <c r="C170">
        <v>0</v>
      </c>
      <c r="D170" t="s">
        <v>8</v>
      </c>
      <c r="E170" t="s">
        <v>9</v>
      </c>
      <c r="F170" t="s">
        <v>10</v>
      </c>
      <c r="G170">
        <v>0.48209999999999997</v>
      </c>
      <c r="H170">
        <v>0.253</v>
      </c>
      <c r="I170">
        <v>1.905</v>
      </c>
      <c r="J170">
        <v>5.6800000000000003E-2</v>
      </c>
      <c r="K170">
        <v>5.1000000000000004E-3</v>
      </c>
      <c r="L170">
        <v>1.2999999999999999E-3</v>
      </c>
      <c r="M170">
        <v>1.0054000000000001</v>
      </c>
      <c r="N170">
        <v>6.4000000000000003E-3</v>
      </c>
      <c r="O170">
        <v>-3.3999999999999998E-3</v>
      </c>
      <c r="P170">
        <v>5.1000000000000004E-3</v>
      </c>
    </row>
    <row r="171" spans="1:16">
      <c r="A171" t="s">
        <v>1384</v>
      </c>
      <c r="B171" t="s">
        <v>178</v>
      </c>
      <c r="C171">
        <v>0</v>
      </c>
      <c r="D171" t="s">
        <v>8</v>
      </c>
      <c r="E171" t="s">
        <v>9</v>
      </c>
      <c r="F171" t="s">
        <v>10</v>
      </c>
      <c r="G171">
        <v>0.314</v>
      </c>
      <c r="H171">
        <v>0.1651</v>
      </c>
      <c r="I171">
        <v>1.9016999999999999</v>
      </c>
      <c r="J171">
        <v>5.7200000000000001E-2</v>
      </c>
      <c r="K171">
        <v>2.92E-2</v>
      </c>
      <c r="L171">
        <v>4.7000000000000002E-3</v>
      </c>
      <c r="M171">
        <v>1.0124</v>
      </c>
      <c r="N171">
        <v>7.0000000000000001E-3</v>
      </c>
      <c r="O171">
        <v>-2.0000000000000001E-4</v>
      </c>
      <c r="P171">
        <v>4.1999999999999997E-3</v>
      </c>
    </row>
    <row r="172" spans="1:16">
      <c r="A172" t="s">
        <v>1384</v>
      </c>
      <c r="B172" t="s">
        <v>240</v>
      </c>
      <c r="C172">
        <v>0</v>
      </c>
      <c r="D172" t="s">
        <v>8</v>
      </c>
      <c r="E172" t="s">
        <v>9</v>
      </c>
      <c r="F172" t="s">
        <v>10</v>
      </c>
      <c r="G172">
        <v>-0.24829999999999999</v>
      </c>
      <c r="H172">
        <v>0.13089999999999999</v>
      </c>
      <c r="I172">
        <v>-1.8968</v>
      </c>
      <c r="J172">
        <v>5.7799999999999997E-2</v>
      </c>
      <c r="K172">
        <v>8.9399999999999993E-2</v>
      </c>
      <c r="L172">
        <v>8.0999999999999996E-3</v>
      </c>
      <c r="M172">
        <v>1.0013000000000001</v>
      </c>
      <c r="N172">
        <v>7.4999999999999997E-3</v>
      </c>
      <c r="O172">
        <v>3.8E-3</v>
      </c>
      <c r="P172">
        <v>4.4000000000000003E-3</v>
      </c>
    </row>
    <row r="173" spans="1:16">
      <c r="A173" t="s">
        <v>1384</v>
      </c>
      <c r="B173" t="s">
        <v>139</v>
      </c>
      <c r="C173">
        <v>0</v>
      </c>
      <c r="D173" t="s">
        <v>8</v>
      </c>
      <c r="E173" t="s">
        <v>9</v>
      </c>
      <c r="F173" t="s">
        <v>10</v>
      </c>
      <c r="G173">
        <v>-0.4617</v>
      </c>
      <c r="H173">
        <v>0.24349999999999999</v>
      </c>
      <c r="I173">
        <v>-1.8963000000000001</v>
      </c>
      <c r="J173">
        <v>5.79E-2</v>
      </c>
      <c r="K173">
        <v>4.3E-3</v>
      </c>
      <c r="L173">
        <v>1.6000000000000001E-3</v>
      </c>
      <c r="M173">
        <v>1.0022</v>
      </c>
      <c r="N173">
        <v>6.3E-3</v>
      </c>
      <c r="O173">
        <v>1.1299999999999999E-2</v>
      </c>
      <c r="P173">
        <v>4.3E-3</v>
      </c>
    </row>
    <row r="174" spans="1:16">
      <c r="A174" t="s">
        <v>1384</v>
      </c>
      <c r="B174" t="s">
        <v>147</v>
      </c>
      <c r="C174">
        <v>0</v>
      </c>
      <c r="D174" t="s">
        <v>8</v>
      </c>
      <c r="E174" t="s">
        <v>9</v>
      </c>
      <c r="F174" t="s">
        <v>10</v>
      </c>
      <c r="G174">
        <v>0.34379999999999999</v>
      </c>
      <c r="H174">
        <v>0.18149999999999999</v>
      </c>
      <c r="I174">
        <v>1.8945000000000001</v>
      </c>
      <c r="J174">
        <v>5.8200000000000002E-2</v>
      </c>
      <c r="K174">
        <v>2.1499999999999998E-2</v>
      </c>
      <c r="L174">
        <v>3.3999999999999998E-3</v>
      </c>
      <c r="M174">
        <v>1.0058</v>
      </c>
      <c r="N174">
        <v>7.4000000000000003E-3</v>
      </c>
      <c r="O174">
        <v>-5.1000000000000004E-3</v>
      </c>
      <c r="P174">
        <v>4.7999999999999996E-3</v>
      </c>
    </row>
    <row r="175" spans="1:16">
      <c r="A175" t="s">
        <v>1384</v>
      </c>
      <c r="B175" t="s">
        <v>319</v>
      </c>
      <c r="C175">
        <v>0</v>
      </c>
      <c r="D175" t="s">
        <v>8</v>
      </c>
      <c r="E175" t="s">
        <v>9</v>
      </c>
      <c r="F175" t="s">
        <v>10</v>
      </c>
      <c r="G175">
        <v>0.2417</v>
      </c>
      <c r="H175">
        <v>0.12839999999999999</v>
      </c>
      <c r="I175">
        <v>1.8824000000000001</v>
      </c>
      <c r="J175">
        <v>5.9799999999999999E-2</v>
      </c>
      <c r="K175">
        <v>2.9499999999999998E-2</v>
      </c>
      <c r="L175">
        <v>2.2000000000000001E-3</v>
      </c>
      <c r="M175">
        <v>1.0179</v>
      </c>
      <c r="N175">
        <v>8.6E-3</v>
      </c>
      <c r="O175">
        <v>-5.0000000000000001E-3</v>
      </c>
      <c r="P175">
        <v>5.0000000000000001E-3</v>
      </c>
    </row>
    <row r="176" spans="1:16">
      <c r="A176" t="s">
        <v>1384</v>
      </c>
      <c r="B176" t="s">
        <v>45</v>
      </c>
      <c r="C176">
        <v>0</v>
      </c>
      <c r="D176" t="s">
        <v>8</v>
      </c>
      <c r="E176" t="s">
        <v>9</v>
      </c>
      <c r="F176" t="s">
        <v>10</v>
      </c>
      <c r="G176">
        <v>-0.2036</v>
      </c>
      <c r="H176">
        <v>0.10829999999999999</v>
      </c>
      <c r="I176">
        <v>-1.88</v>
      </c>
      <c r="J176">
        <v>6.0100000000000001E-2</v>
      </c>
      <c r="K176">
        <v>4.24E-2</v>
      </c>
      <c r="L176">
        <v>2.8E-3</v>
      </c>
      <c r="M176">
        <v>1.0014000000000001</v>
      </c>
      <c r="N176">
        <v>7.0000000000000001E-3</v>
      </c>
      <c r="O176">
        <v>2E-3</v>
      </c>
      <c r="P176">
        <v>5.0000000000000001E-3</v>
      </c>
    </row>
    <row r="177" spans="1:16">
      <c r="A177" t="s">
        <v>1384</v>
      </c>
      <c r="B177" t="s">
        <v>62</v>
      </c>
      <c r="C177">
        <v>0</v>
      </c>
      <c r="D177" t="s">
        <v>8</v>
      </c>
      <c r="E177" t="s">
        <v>9</v>
      </c>
      <c r="F177" t="s">
        <v>10</v>
      </c>
      <c r="G177">
        <v>0.1908</v>
      </c>
      <c r="H177">
        <v>0.10150000000000001</v>
      </c>
      <c r="I177">
        <v>1.8794999999999999</v>
      </c>
      <c r="J177">
        <v>6.0199999999999997E-2</v>
      </c>
      <c r="K177">
        <v>5.1499999999999997E-2</v>
      </c>
      <c r="L177">
        <v>3.5000000000000001E-3</v>
      </c>
      <c r="M177">
        <v>1.0629999999999999</v>
      </c>
      <c r="N177">
        <v>9.4000000000000004E-3</v>
      </c>
      <c r="O177">
        <v>3.2000000000000002E-3</v>
      </c>
      <c r="P177">
        <v>5.1000000000000004E-3</v>
      </c>
    </row>
    <row r="178" spans="1:16">
      <c r="A178" t="s">
        <v>1384</v>
      </c>
      <c r="B178" t="s">
        <v>61</v>
      </c>
      <c r="C178">
        <v>0</v>
      </c>
      <c r="D178" t="s">
        <v>8</v>
      </c>
      <c r="E178" t="s">
        <v>9</v>
      </c>
      <c r="F178" t="s">
        <v>10</v>
      </c>
      <c r="G178">
        <v>-0.2676</v>
      </c>
      <c r="H178">
        <v>0.1424</v>
      </c>
      <c r="I178">
        <v>-1.8792</v>
      </c>
      <c r="J178">
        <v>6.0199999999999997E-2</v>
      </c>
      <c r="K178">
        <v>3.0599999999999999E-2</v>
      </c>
      <c r="L178">
        <v>2.5999999999999999E-3</v>
      </c>
      <c r="M178">
        <v>1.0407999999999999</v>
      </c>
      <c r="N178">
        <v>7.7000000000000002E-3</v>
      </c>
      <c r="O178">
        <v>8.6999999999999994E-3</v>
      </c>
      <c r="P178">
        <v>5.0000000000000001E-3</v>
      </c>
    </row>
    <row r="179" spans="1:16">
      <c r="A179" t="s">
        <v>1384</v>
      </c>
      <c r="B179" t="s">
        <v>180</v>
      </c>
      <c r="C179">
        <v>0</v>
      </c>
      <c r="D179" t="s">
        <v>8</v>
      </c>
      <c r="E179" t="s">
        <v>9</v>
      </c>
      <c r="F179" t="s">
        <v>10</v>
      </c>
      <c r="G179">
        <v>0.85919999999999996</v>
      </c>
      <c r="H179">
        <v>0.45860000000000001</v>
      </c>
      <c r="I179">
        <v>1.8735999999999999</v>
      </c>
      <c r="J179">
        <v>6.0999999999999999E-2</v>
      </c>
      <c r="K179">
        <v>8.2000000000000007E-3</v>
      </c>
      <c r="L179">
        <v>5.8999999999999999E-3</v>
      </c>
      <c r="M179">
        <v>1.0032000000000001</v>
      </c>
      <c r="N179">
        <v>6.4999999999999997E-3</v>
      </c>
      <c r="O179">
        <v>-9.1999999999999998E-3</v>
      </c>
      <c r="P179">
        <v>4.4999999999999997E-3</v>
      </c>
    </row>
    <row r="180" spans="1:16">
      <c r="A180" t="s">
        <v>1384</v>
      </c>
      <c r="B180" t="s">
        <v>142</v>
      </c>
      <c r="C180">
        <v>0</v>
      </c>
      <c r="D180" t="s">
        <v>8</v>
      </c>
      <c r="E180" t="s">
        <v>9</v>
      </c>
      <c r="F180" t="s">
        <v>10</v>
      </c>
      <c r="G180">
        <v>0.36759999999999998</v>
      </c>
      <c r="H180">
        <v>0.19700000000000001</v>
      </c>
      <c r="I180">
        <v>1.8662000000000001</v>
      </c>
      <c r="J180">
        <v>6.2E-2</v>
      </c>
      <c r="K180">
        <v>0.1028</v>
      </c>
      <c r="L180">
        <v>2.64E-2</v>
      </c>
      <c r="M180">
        <v>1.0008999999999999</v>
      </c>
      <c r="N180">
        <v>6.8999999999999999E-3</v>
      </c>
      <c r="O180">
        <v>3.3999999999999998E-3</v>
      </c>
      <c r="P180">
        <v>4.4000000000000003E-3</v>
      </c>
    </row>
    <row r="181" spans="1:16">
      <c r="A181" t="s">
        <v>1384</v>
      </c>
      <c r="B181" t="s">
        <v>430</v>
      </c>
      <c r="C181">
        <v>0</v>
      </c>
      <c r="D181" t="s">
        <v>8</v>
      </c>
      <c r="E181" t="s">
        <v>9</v>
      </c>
      <c r="F181" t="s">
        <v>10</v>
      </c>
      <c r="G181">
        <v>-0.19289999999999999</v>
      </c>
      <c r="H181">
        <v>0.1036</v>
      </c>
      <c r="I181">
        <v>-1.8616999999999999</v>
      </c>
      <c r="J181">
        <v>6.2700000000000006E-2</v>
      </c>
      <c r="K181">
        <v>3.7400000000000003E-2</v>
      </c>
      <c r="L181">
        <v>2E-3</v>
      </c>
      <c r="M181">
        <v>1.04</v>
      </c>
      <c r="N181">
        <v>7.1999999999999998E-3</v>
      </c>
      <c r="O181">
        <v>-5.7999999999999996E-3</v>
      </c>
      <c r="P181">
        <v>4.5999999999999999E-3</v>
      </c>
    </row>
    <row r="182" spans="1:16">
      <c r="A182" t="s">
        <v>1384</v>
      </c>
      <c r="B182" t="s">
        <v>259</v>
      </c>
      <c r="C182">
        <v>0</v>
      </c>
      <c r="D182" t="s">
        <v>8</v>
      </c>
      <c r="E182" t="s">
        <v>9</v>
      </c>
      <c r="F182" t="s">
        <v>10</v>
      </c>
      <c r="G182">
        <v>0.27439999999999998</v>
      </c>
      <c r="H182">
        <v>0.14749999999999999</v>
      </c>
      <c r="I182">
        <v>1.8604000000000001</v>
      </c>
      <c r="J182">
        <v>6.2799999999999995E-2</v>
      </c>
      <c r="K182">
        <v>1.14E-2</v>
      </c>
      <c r="L182">
        <v>1.6000000000000001E-3</v>
      </c>
      <c r="M182">
        <v>1.014</v>
      </c>
      <c r="N182">
        <v>7.1999999999999998E-3</v>
      </c>
      <c r="O182">
        <v>-5.0000000000000001E-3</v>
      </c>
      <c r="P182">
        <v>4.3E-3</v>
      </c>
    </row>
    <row r="183" spans="1:16">
      <c r="A183" t="s">
        <v>1384</v>
      </c>
      <c r="B183" t="s">
        <v>295</v>
      </c>
      <c r="C183">
        <v>0</v>
      </c>
      <c r="D183" t="s">
        <v>8</v>
      </c>
      <c r="E183" t="s">
        <v>9</v>
      </c>
      <c r="F183" t="s">
        <v>10</v>
      </c>
      <c r="G183">
        <v>0.26150000000000001</v>
      </c>
      <c r="H183">
        <v>0.1411</v>
      </c>
      <c r="I183">
        <v>1.8529</v>
      </c>
      <c r="J183">
        <v>6.3899999999999998E-2</v>
      </c>
      <c r="K183">
        <v>1.89E-2</v>
      </c>
      <c r="L183">
        <v>1.6999999999999999E-3</v>
      </c>
      <c r="M183">
        <v>1.0282</v>
      </c>
      <c r="N183">
        <v>7.6E-3</v>
      </c>
      <c r="O183">
        <v>-8.0000000000000004E-4</v>
      </c>
      <c r="P183">
        <v>5.3E-3</v>
      </c>
    </row>
    <row r="184" spans="1:16">
      <c r="A184" t="s">
        <v>1384</v>
      </c>
      <c r="B184" t="s">
        <v>25</v>
      </c>
      <c r="C184">
        <v>0</v>
      </c>
      <c r="D184" t="s">
        <v>8</v>
      </c>
      <c r="E184" t="s">
        <v>9</v>
      </c>
      <c r="F184" t="s">
        <v>10</v>
      </c>
      <c r="G184">
        <v>-0.441</v>
      </c>
      <c r="H184">
        <v>0.23799999999999999</v>
      </c>
      <c r="I184">
        <v>-1.8524</v>
      </c>
      <c r="J184">
        <v>6.4000000000000001E-2</v>
      </c>
      <c r="K184">
        <v>1.1599999999999999E-2</v>
      </c>
      <c r="L184">
        <v>3.2000000000000002E-3</v>
      </c>
      <c r="M184">
        <v>1.0073000000000001</v>
      </c>
      <c r="N184">
        <v>6.7999999999999996E-3</v>
      </c>
      <c r="O184">
        <v>2.5000000000000001E-3</v>
      </c>
      <c r="P184">
        <v>4.7000000000000002E-3</v>
      </c>
    </row>
    <row r="185" spans="1:16">
      <c r="A185" t="s">
        <v>1384</v>
      </c>
      <c r="B185" t="s">
        <v>398</v>
      </c>
      <c r="C185">
        <v>0</v>
      </c>
      <c r="D185" t="s">
        <v>8</v>
      </c>
      <c r="E185" t="s">
        <v>9</v>
      </c>
      <c r="F185" t="s">
        <v>10</v>
      </c>
      <c r="G185">
        <v>0.1822</v>
      </c>
      <c r="H185">
        <v>9.8699999999999996E-2</v>
      </c>
      <c r="I185">
        <v>1.8449</v>
      </c>
      <c r="J185">
        <v>6.5100000000000005E-2</v>
      </c>
      <c r="K185">
        <v>0.1047</v>
      </c>
      <c r="L185">
        <v>6.7000000000000002E-3</v>
      </c>
      <c r="M185">
        <v>1.0327999999999999</v>
      </c>
      <c r="N185">
        <v>1.2E-2</v>
      </c>
      <c r="O185">
        <v>1.1000000000000001E-3</v>
      </c>
      <c r="P185">
        <v>5.1999999999999998E-3</v>
      </c>
    </row>
    <row r="186" spans="1:16">
      <c r="A186" t="s">
        <v>1384</v>
      </c>
      <c r="B186" t="s">
        <v>205</v>
      </c>
      <c r="C186">
        <v>0</v>
      </c>
      <c r="D186" t="s">
        <v>8</v>
      </c>
      <c r="E186" t="s">
        <v>9</v>
      </c>
      <c r="F186" t="s">
        <v>10</v>
      </c>
      <c r="G186">
        <v>0.31119999999999998</v>
      </c>
      <c r="H186">
        <v>0.1694</v>
      </c>
      <c r="I186">
        <v>1.8373999999999999</v>
      </c>
      <c r="J186">
        <v>6.6100000000000006E-2</v>
      </c>
      <c r="K186">
        <v>4.7899999999999998E-2</v>
      </c>
      <c r="L186">
        <v>6.4999999999999997E-3</v>
      </c>
      <c r="M186">
        <v>0.99890000000000001</v>
      </c>
      <c r="N186">
        <v>7.0000000000000001E-3</v>
      </c>
      <c r="O186" s="1">
        <v>-3.7400000000000001E-5</v>
      </c>
      <c r="P186">
        <v>4.8999999999999998E-3</v>
      </c>
    </row>
    <row r="187" spans="1:16">
      <c r="A187" t="s">
        <v>1384</v>
      </c>
      <c r="B187" t="s">
        <v>217</v>
      </c>
      <c r="C187">
        <v>0</v>
      </c>
      <c r="D187" t="s">
        <v>8</v>
      </c>
      <c r="E187" t="s">
        <v>9</v>
      </c>
      <c r="F187" t="s">
        <v>10</v>
      </c>
      <c r="G187">
        <v>0.12180000000000001</v>
      </c>
      <c r="H187">
        <v>6.6299999999999998E-2</v>
      </c>
      <c r="I187">
        <v>1.8360000000000001</v>
      </c>
      <c r="J187">
        <v>6.6400000000000001E-2</v>
      </c>
      <c r="K187">
        <v>0.20810000000000001</v>
      </c>
      <c r="L187">
        <v>6.1999999999999998E-3</v>
      </c>
      <c r="M187">
        <v>1.0815999999999999</v>
      </c>
      <c r="N187">
        <v>1.66E-2</v>
      </c>
      <c r="O187">
        <v>-2E-3</v>
      </c>
      <c r="P187">
        <v>6.3E-3</v>
      </c>
    </row>
    <row r="188" spans="1:16">
      <c r="A188" t="s">
        <v>1384</v>
      </c>
      <c r="B188" t="s">
        <v>258</v>
      </c>
      <c r="C188">
        <v>0</v>
      </c>
      <c r="D188" t="s">
        <v>8</v>
      </c>
      <c r="E188" t="s">
        <v>9</v>
      </c>
      <c r="F188" t="s">
        <v>10</v>
      </c>
      <c r="G188">
        <v>0.60429999999999995</v>
      </c>
      <c r="H188">
        <v>0.32929999999999998</v>
      </c>
      <c r="I188">
        <v>1.8349</v>
      </c>
      <c r="J188">
        <v>6.6500000000000004E-2</v>
      </c>
      <c r="K188">
        <v>3.3E-3</v>
      </c>
      <c r="L188">
        <v>1.4E-3</v>
      </c>
      <c r="M188">
        <v>1.0038</v>
      </c>
      <c r="N188">
        <v>6.8999999999999999E-3</v>
      </c>
      <c r="O188">
        <v>-5.0000000000000001E-3</v>
      </c>
      <c r="P188">
        <v>4.5999999999999999E-3</v>
      </c>
    </row>
    <row r="189" spans="1:16">
      <c r="A189" t="s">
        <v>1384</v>
      </c>
      <c r="B189" t="s">
        <v>207</v>
      </c>
      <c r="C189">
        <v>0</v>
      </c>
      <c r="D189" t="s">
        <v>8</v>
      </c>
      <c r="E189" t="s">
        <v>9</v>
      </c>
      <c r="F189" t="s">
        <v>10</v>
      </c>
      <c r="G189">
        <v>0.1221</v>
      </c>
      <c r="H189">
        <v>6.6699999999999995E-2</v>
      </c>
      <c r="I189">
        <v>1.8308</v>
      </c>
      <c r="J189">
        <v>6.7100000000000007E-2</v>
      </c>
      <c r="K189">
        <v>0.21659999999999999</v>
      </c>
      <c r="L189">
        <v>6.7999999999999996E-3</v>
      </c>
      <c r="M189">
        <v>1.0833999999999999</v>
      </c>
      <c r="N189">
        <v>1.7299999999999999E-2</v>
      </c>
      <c r="O189">
        <v>-5.1000000000000004E-3</v>
      </c>
      <c r="P189">
        <v>6.4999999999999997E-3</v>
      </c>
    </row>
    <row r="190" spans="1:16">
      <c r="A190" t="s">
        <v>1384</v>
      </c>
      <c r="B190" t="s">
        <v>266</v>
      </c>
      <c r="C190">
        <v>0</v>
      </c>
      <c r="D190" t="s">
        <v>8</v>
      </c>
      <c r="E190" t="s">
        <v>9</v>
      </c>
      <c r="F190" t="s">
        <v>10</v>
      </c>
      <c r="G190">
        <v>0.17979999999999999</v>
      </c>
      <c r="H190">
        <v>9.8699999999999996E-2</v>
      </c>
      <c r="I190">
        <v>1.8212999999999999</v>
      </c>
      <c r="J190">
        <v>6.8599999999999994E-2</v>
      </c>
      <c r="K190">
        <v>5.0900000000000001E-2</v>
      </c>
      <c r="L190">
        <v>5.7999999999999996E-3</v>
      </c>
      <c r="M190">
        <v>1.0322</v>
      </c>
      <c r="N190">
        <v>1.4999999999999999E-2</v>
      </c>
      <c r="O190">
        <v>2.3E-3</v>
      </c>
      <c r="P190">
        <v>4.7999999999999996E-3</v>
      </c>
    </row>
    <row r="191" spans="1:16">
      <c r="A191" t="s">
        <v>1384</v>
      </c>
      <c r="B191" t="s">
        <v>443</v>
      </c>
      <c r="C191">
        <v>0</v>
      </c>
      <c r="D191" t="s">
        <v>8</v>
      </c>
      <c r="E191" t="s">
        <v>9</v>
      </c>
      <c r="F191" t="s">
        <v>10</v>
      </c>
      <c r="G191">
        <v>0.26619999999999999</v>
      </c>
      <c r="H191">
        <v>0.1467</v>
      </c>
      <c r="I191">
        <v>1.8145</v>
      </c>
      <c r="J191">
        <v>6.9599999999999995E-2</v>
      </c>
      <c r="K191">
        <v>1.2500000000000001E-2</v>
      </c>
      <c r="L191">
        <v>1.6000000000000001E-3</v>
      </c>
      <c r="M191">
        <v>0.99760000000000004</v>
      </c>
      <c r="N191">
        <v>6.3E-3</v>
      </c>
      <c r="O191">
        <v>-5.4000000000000003E-3</v>
      </c>
      <c r="P191">
        <v>4.5999999999999999E-3</v>
      </c>
    </row>
    <row r="192" spans="1:16">
      <c r="A192" t="s">
        <v>1384</v>
      </c>
      <c r="B192" t="s">
        <v>505</v>
      </c>
      <c r="C192">
        <v>0</v>
      </c>
      <c r="D192" t="s">
        <v>8</v>
      </c>
      <c r="E192" t="s">
        <v>9</v>
      </c>
      <c r="F192" t="s">
        <v>10</v>
      </c>
      <c r="G192">
        <v>0.33900000000000002</v>
      </c>
      <c r="H192">
        <v>0.1883</v>
      </c>
      <c r="I192">
        <v>1.8003</v>
      </c>
      <c r="J192">
        <v>7.1800000000000003E-2</v>
      </c>
      <c r="K192">
        <v>7.1000000000000004E-3</v>
      </c>
      <c r="L192">
        <v>1.6999999999999999E-3</v>
      </c>
      <c r="M192">
        <v>1.0008999999999999</v>
      </c>
      <c r="N192">
        <v>7.3000000000000001E-3</v>
      </c>
      <c r="O192">
        <v>-1.6000000000000001E-3</v>
      </c>
      <c r="P192">
        <v>4.5999999999999999E-3</v>
      </c>
    </row>
    <row r="193" spans="1:16">
      <c r="A193" t="s">
        <v>1384</v>
      </c>
      <c r="B193" t="s">
        <v>381</v>
      </c>
      <c r="C193">
        <v>0</v>
      </c>
      <c r="D193" t="s">
        <v>8</v>
      </c>
      <c r="E193" t="s">
        <v>9</v>
      </c>
      <c r="F193" t="s">
        <v>10</v>
      </c>
      <c r="G193">
        <v>0.1676</v>
      </c>
      <c r="H193">
        <v>9.3600000000000003E-2</v>
      </c>
      <c r="I193">
        <v>1.7901</v>
      </c>
      <c r="J193">
        <v>7.3400000000000007E-2</v>
      </c>
      <c r="K193">
        <v>4.8000000000000001E-2</v>
      </c>
      <c r="L193">
        <v>2.7000000000000001E-3</v>
      </c>
      <c r="M193">
        <v>1.0362</v>
      </c>
      <c r="N193">
        <v>9.4000000000000004E-3</v>
      </c>
      <c r="O193">
        <v>-8.0000000000000004E-4</v>
      </c>
      <c r="P193">
        <v>4.7000000000000002E-3</v>
      </c>
    </row>
    <row r="194" spans="1:16">
      <c r="A194" t="s">
        <v>1384</v>
      </c>
      <c r="B194" t="s">
        <v>349</v>
      </c>
      <c r="C194">
        <v>0</v>
      </c>
      <c r="D194" t="s">
        <v>8</v>
      </c>
      <c r="E194" t="s">
        <v>9</v>
      </c>
      <c r="F194" t="s">
        <v>10</v>
      </c>
      <c r="G194">
        <v>-0.1759</v>
      </c>
      <c r="H194">
        <v>9.8199999999999996E-2</v>
      </c>
      <c r="I194">
        <v>-1.7906</v>
      </c>
      <c r="J194">
        <v>7.3400000000000007E-2</v>
      </c>
      <c r="K194">
        <v>4.8399999999999999E-2</v>
      </c>
      <c r="L194">
        <v>2.5000000000000001E-3</v>
      </c>
      <c r="M194">
        <v>1.0172000000000001</v>
      </c>
      <c r="N194">
        <v>9.4000000000000004E-3</v>
      </c>
      <c r="O194">
        <v>-4.1999999999999997E-3</v>
      </c>
      <c r="P194">
        <v>5.0000000000000001E-3</v>
      </c>
    </row>
    <row r="195" spans="1:16">
      <c r="A195" t="s">
        <v>1384</v>
      </c>
      <c r="B195" t="s">
        <v>471</v>
      </c>
      <c r="C195">
        <v>0</v>
      </c>
      <c r="D195" t="s">
        <v>8</v>
      </c>
      <c r="E195" t="s">
        <v>9</v>
      </c>
      <c r="F195" t="s">
        <v>10</v>
      </c>
      <c r="G195">
        <v>0.79090000000000005</v>
      </c>
      <c r="H195">
        <v>0.44340000000000002</v>
      </c>
      <c r="I195">
        <v>1.7836000000000001</v>
      </c>
      <c r="J195">
        <v>7.4499999999999997E-2</v>
      </c>
      <c r="K195">
        <v>2.0999999999999999E-3</v>
      </c>
      <c r="L195">
        <v>1.2999999999999999E-3</v>
      </c>
      <c r="M195">
        <v>1.0066999999999999</v>
      </c>
      <c r="N195">
        <v>6.4999999999999997E-3</v>
      </c>
      <c r="O195">
        <v>-9.1999999999999998E-3</v>
      </c>
      <c r="P195">
        <v>4.1999999999999997E-3</v>
      </c>
    </row>
    <row r="196" spans="1:16">
      <c r="A196" t="s">
        <v>1384</v>
      </c>
      <c r="B196" t="s">
        <v>26</v>
      </c>
      <c r="C196">
        <v>0</v>
      </c>
      <c r="D196" t="s">
        <v>8</v>
      </c>
      <c r="E196" t="s">
        <v>9</v>
      </c>
      <c r="F196" t="s">
        <v>10</v>
      </c>
      <c r="G196">
        <v>0.17849999999999999</v>
      </c>
      <c r="H196">
        <v>0.10050000000000001</v>
      </c>
      <c r="I196">
        <v>1.7756000000000001</v>
      </c>
      <c r="J196">
        <v>7.5800000000000006E-2</v>
      </c>
      <c r="K196">
        <v>8.0100000000000005E-2</v>
      </c>
      <c r="L196">
        <v>4.4999999999999997E-3</v>
      </c>
      <c r="M196">
        <v>1.0306</v>
      </c>
      <c r="N196">
        <v>9.1999999999999998E-3</v>
      </c>
      <c r="O196">
        <v>5.8999999999999999E-3</v>
      </c>
      <c r="P196">
        <v>4.8999999999999998E-3</v>
      </c>
    </row>
    <row r="197" spans="1:16">
      <c r="A197" t="s">
        <v>1384</v>
      </c>
      <c r="B197" t="s">
        <v>316</v>
      </c>
      <c r="C197">
        <v>0</v>
      </c>
      <c r="D197" t="s">
        <v>8</v>
      </c>
      <c r="E197" t="s">
        <v>9</v>
      </c>
      <c r="F197" t="s">
        <v>10</v>
      </c>
      <c r="G197">
        <v>-0.35349999999999998</v>
      </c>
      <c r="H197">
        <v>0.19919999999999999</v>
      </c>
      <c r="I197">
        <v>-1.7744</v>
      </c>
      <c r="J197">
        <v>7.5999999999999998E-2</v>
      </c>
      <c r="K197">
        <v>9.1999999999999998E-3</v>
      </c>
      <c r="L197">
        <v>1.6999999999999999E-3</v>
      </c>
      <c r="M197">
        <v>1.0008999999999999</v>
      </c>
      <c r="N197">
        <v>6.6E-3</v>
      </c>
      <c r="O197" s="1">
        <v>9.9664E-5</v>
      </c>
      <c r="P197">
        <v>4.4999999999999997E-3</v>
      </c>
    </row>
    <row r="198" spans="1:16">
      <c r="A198" t="s">
        <v>1384</v>
      </c>
      <c r="B198" t="s">
        <v>409</v>
      </c>
      <c r="C198">
        <v>0</v>
      </c>
      <c r="D198" t="s">
        <v>8</v>
      </c>
      <c r="E198" t="s">
        <v>9</v>
      </c>
      <c r="F198" t="s">
        <v>10</v>
      </c>
      <c r="G198">
        <v>0.23089999999999999</v>
      </c>
      <c r="H198">
        <v>0.13039999999999999</v>
      </c>
      <c r="I198">
        <v>1.7706999999999999</v>
      </c>
      <c r="J198">
        <v>7.6600000000000001E-2</v>
      </c>
      <c r="K198">
        <v>1.3100000000000001E-2</v>
      </c>
      <c r="L198">
        <v>1.6999999999999999E-3</v>
      </c>
      <c r="M198">
        <v>0.99909999999999999</v>
      </c>
      <c r="N198">
        <v>7.4000000000000003E-3</v>
      </c>
      <c r="O198">
        <v>-2.7000000000000001E-3</v>
      </c>
      <c r="P198">
        <v>4.4000000000000003E-3</v>
      </c>
    </row>
    <row r="199" spans="1:16">
      <c r="A199" t="s">
        <v>1384</v>
      </c>
      <c r="B199" t="s">
        <v>320</v>
      </c>
      <c r="C199">
        <v>0</v>
      </c>
      <c r="D199" t="s">
        <v>8</v>
      </c>
      <c r="E199" t="s">
        <v>9</v>
      </c>
      <c r="F199" t="s">
        <v>10</v>
      </c>
      <c r="G199">
        <v>0.20760000000000001</v>
      </c>
      <c r="H199">
        <v>0.1181</v>
      </c>
      <c r="I199">
        <v>1.7572000000000001</v>
      </c>
      <c r="J199">
        <v>7.8899999999999998E-2</v>
      </c>
      <c r="K199">
        <v>2.07E-2</v>
      </c>
      <c r="L199">
        <v>1.9E-3</v>
      </c>
      <c r="M199">
        <v>1.0161</v>
      </c>
      <c r="N199">
        <v>9.1000000000000004E-3</v>
      </c>
      <c r="O199">
        <v>2.0999999999999999E-3</v>
      </c>
      <c r="P199">
        <v>4.7000000000000002E-3</v>
      </c>
    </row>
    <row r="200" spans="1:16">
      <c r="A200" t="s">
        <v>1384</v>
      </c>
      <c r="B200" t="s">
        <v>236</v>
      </c>
      <c r="C200">
        <v>0</v>
      </c>
      <c r="D200" t="s">
        <v>8</v>
      </c>
      <c r="E200" t="s">
        <v>9</v>
      </c>
      <c r="F200" t="s">
        <v>10</v>
      </c>
      <c r="G200">
        <v>-0.1104</v>
      </c>
      <c r="H200">
        <v>6.2899999999999998E-2</v>
      </c>
      <c r="I200">
        <v>-1.7548999999999999</v>
      </c>
      <c r="J200">
        <v>7.9299999999999995E-2</v>
      </c>
      <c r="K200">
        <v>0.2848</v>
      </c>
      <c r="L200">
        <v>1.26E-2</v>
      </c>
      <c r="M200">
        <v>1.1379999999999999</v>
      </c>
      <c r="N200">
        <v>3.09E-2</v>
      </c>
      <c r="O200">
        <v>4.5999999999999999E-3</v>
      </c>
      <c r="P200">
        <v>6.7999999999999996E-3</v>
      </c>
    </row>
    <row r="201" spans="1:16">
      <c r="A201" t="s">
        <v>1384</v>
      </c>
      <c r="B201" t="s">
        <v>235</v>
      </c>
      <c r="C201">
        <v>0</v>
      </c>
      <c r="D201" t="s">
        <v>8</v>
      </c>
      <c r="E201" t="s">
        <v>9</v>
      </c>
      <c r="F201" t="s">
        <v>10</v>
      </c>
      <c r="G201">
        <v>-0.10979999999999999</v>
      </c>
      <c r="H201">
        <v>6.3100000000000003E-2</v>
      </c>
      <c r="I201">
        <v>-1.7416</v>
      </c>
      <c r="J201">
        <v>8.1600000000000006E-2</v>
      </c>
      <c r="K201">
        <v>0.28639999999999999</v>
      </c>
      <c r="L201">
        <v>1.2699999999999999E-2</v>
      </c>
      <c r="M201">
        <v>1.1387</v>
      </c>
      <c r="N201">
        <v>3.1199999999999999E-2</v>
      </c>
      <c r="O201">
        <v>4.3E-3</v>
      </c>
      <c r="P201">
        <v>6.8999999999999999E-3</v>
      </c>
    </row>
    <row r="202" spans="1:16">
      <c r="A202" t="s">
        <v>1384</v>
      </c>
      <c r="B202" t="s">
        <v>478</v>
      </c>
      <c r="C202">
        <v>0</v>
      </c>
      <c r="D202" t="s">
        <v>8</v>
      </c>
      <c r="E202" t="s">
        <v>9</v>
      </c>
      <c r="F202" t="s">
        <v>10</v>
      </c>
      <c r="G202">
        <v>0.35830000000000001</v>
      </c>
      <c r="H202">
        <v>0.20610000000000001</v>
      </c>
      <c r="I202">
        <v>1.7384999999999999</v>
      </c>
      <c r="J202">
        <v>8.2100000000000006E-2</v>
      </c>
      <c r="K202">
        <v>5.4000000000000003E-3</v>
      </c>
      <c r="L202">
        <v>1.4E-3</v>
      </c>
      <c r="M202">
        <v>0.99319999999999997</v>
      </c>
      <c r="N202">
        <v>6.4999999999999997E-3</v>
      </c>
      <c r="O202">
        <v>-2E-3</v>
      </c>
      <c r="P202">
        <v>4.7000000000000002E-3</v>
      </c>
    </row>
    <row r="203" spans="1:16">
      <c r="A203" t="s">
        <v>1384</v>
      </c>
      <c r="B203" t="s">
        <v>459</v>
      </c>
      <c r="C203">
        <v>0</v>
      </c>
      <c r="D203" t="s">
        <v>8</v>
      </c>
      <c r="E203" t="s">
        <v>9</v>
      </c>
      <c r="F203" t="s">
        <v>10</v>
      </c>
      <c r="G203">
        <v>0.63249999999999995</v>
      </c>
      <c r="H203">
        <v>0.36609999999999998</v>
      </c>
      <c r="I203">
        <v>1.7276</v>
      </c>
      <c r="J203">
        <v>8.4099999999999994E-2</v>
      </c>
      <c r="K203">
        <v>2.5999999999999999E-3</v>
      </c>
      <c r="L203">
        <v>1.2999999999999999E-3</v>
      </c>
      <c r="M203">
        <v>0.99770000000000003</v>
      </c>
      <c r="N203">
        <v>6.0000000000000001E-3</v>
      </c>
      <c r="O203">
        <v>-1.4E-3</v>
      </c>
      <c r="P203">
        <v>4.4000000000000003E-3</v>
      </c>
    </row>
    <row r="204" spans="1:16">
      <c r="A204" t="s">
        <v>1384</v>
      </c>
      <c r="B204" t="s">
        <v>329</v>
      </c>
      <c r="C204">
        <v>0</v>
      </c>
      <c r="D204" t="s">
        <v>8</v>
      </c>
      <c r="E204" t="s">
        <v>9</v>
      </c>
      <c r="F204" t="s">
        <v>10</v>
      </c>
      <c r="G204">
        <v>0.15890000000000001</v>
      </c>
      <c r="H204">
        <v>9.2600000000000002E-2</v>
      </c>
      <c r="I204">
        <v>1.7149000000000001</v>
      </c>
      <c r="J204">
        <v>8.6400000000000005E-2</v>
      </c>
      <c r="K204">
        <v>5.1799999999999999E-2</v>
      </c>
      <c r="L204">
        <v>2.7000000000000001E-3</v>
      </c>
      <c r="M204">
        <v>1.0142</v>
      </c>
      <c r="N204">
        <v>8.8999999999999999E-3</v>
      </c>
      <c r="O204">
        <v>4.5999999999999999E-3</v>
      </c>
      <c r="P204">
        <v>4.5999999999999999E-3</v>
      </c>
    </row>
    <row r="205" spans="1:16">
      <c r="A205" t="s">
        <v>1384</v>
      </c>
      <c r="B205" t="s">
        <v>491</v>
      </c>
      <c r="C205">
        <v>0</v>
      </c>
      <c r="D205" t="s">
        <v>8</v>
      </c>
      <c r="E205" t="s">
        <v>9</v>
      </c>
      <c r="F205" t="s">
        <v>10</v>
      </c>
      <c r="G205">
        <v>-0.24629999999999999</v>
      </c>
      <c r="H205">
        <v>0.14380000000000001</v>
      </c>
      <c r="I205">
        <v>-1.7131000000000001</v>
      </c>
      <c r="J205">
        <v>8.6699999999999999E-2</v>
      </c>
      <c r="K205">
        <v>1.4E-2</v>
      </c>
      <c r="L205">
        <v>1.6999999999999999E-3</v>
      </c>
      <c r="M205">
        <v>1.006</v>
      </c>
      <c r="N205">
        <v>7.0000000000000001E-3</v>
      </c>
      <c r="O205">
        <v>1.03E-2</v>
      </c>
      <c r="P205">
        <v>4.7000000000000002E-3</v>
      </c>
    </row>
    <row r="206" spans="1:16">
      <c r="A206" t="s">
        <v>1384</v>
      </c>
      <c r="B206" t="s">
        <v>512</v>
      </c>
      <c r="C206">
        <v>0</v>
      </c>
      <c r="D206" t="s">
        <v>8</v>
      </c>
      <c r="E206" t="s">
        <v>9</v>
      </c>
      <c r="F206" t="s">
        <v>10</v>
      </c>
      <c r="G206">
        <v>0.48170000000000002</v>
      </c>
      <c r="H206">
        <v>0.28389999999999999</v>
      </c>
      <c r="I206">
        <v>1.6969000000000001</v>
      </c>
      <c r="J206">
        <v>8.9700000000000002E-2</v>
      </c>
      <c r="K206">
        <v>3.3E-3</v>
      </c>
      <c r="L206">
        <v>1.5E-3</v>
      </c>
      <c r="M206">
        <v>1.0073000000000001</v>
      </c>
      <c r="N206">
        <v>6.1999999999999998E-3</v>
      </c>
      <c r="O206">
        <v>-1.6000000000000001E-3</v>
      </c>
      <c r="P206">
        <v>4.7000000000000002E-3</v>
      </c>
    </row>
    <row r="207" spans="1:16">
      <c r="A207" t="s">
        <v>1384</v>
      </c>
      <c r="B207" t="s">
        <v>442</v>
      </c>
      <c r="C207">
        <v>0</v>
      </c>
      <c r="D207" t="s">
        <v>8</v>
      </c>
      <c r="E207" t="s">
        <v>9</v>
      </c>
      <c r="F207" t="s">
        <v>10</v>
      </c>
      <c r="G207">
        <v>-0.20100000000000001</v>
      </c>
      <c r="H207">
        <v>0.1193</v>
      </c>
      <c r="I207">
        <v>-1.6849000000000001</v>
      </c>
      <c r="J207">
        <v>9.1999999999999998E-2</v>
      </c>
      <c r="K207">
        <v>2.4500000000000001E-2</v>
      </c>
      <c r="L207">
        <v>2E-3</v>
      </c>
      <c r="M207">
        <v>1.0081</v>
      </c>
      <c r="N207">
        <v>7.4000000000000003E-3</v>
      </c>
      <c r="O207">
        <v>6.4000000000000003E-3</v>
      </c>
      <c r="P207">
        <v>4.5999999999999999E-3</v>
      </c>
    </row>
    <row r="208" spans="1:16">
      <c r="A208" t="s">
        <v>1384</v>
      </c>
      <c r="B208" t="s">
        <v>331</v>
      </c>
      <c r="C208">
        <v>0</v>
      </c>
      <c r="D208" t="s">
        <v>8</v>
      </c>
      <c r="E208" t="s">
        <v>9</v>
      </c>
      <c r="F208" t="s">
        <v>10</v>
      </c>
      <c r="G208">
        <v>0.24540000000000001</v>
      </c>
      <c r="H208">
        <v>0.1464</v>
      </c>
      <c r="I208">
        <v>1.6761999999999999</v>
      </c>
      <c r="J208">
        <v>9.3700000000000006E-2</v>
      </c>
      <c r="K208">
        <v>1.32E-2</v>
      </c>
      <c r="L208">
        <v>1.5E-3</v>
      </c>
      <c r="M208">
        <v>1.0069999999999999</v>
      </c>
      <c r="N208">
        <v>6.6E-3</v>
      </c>
      <c r="O208">
        <v>4.4000000000000003E-3</v>
      </c>
      <c r="P208">
        <v>4.3E-3</v>
      </c>
    </row>
    <row r="209" spans="1:16">
      <c r="A209" t="s">
        <v>1384</v>
      </c>
      <c r="B209" t="s">
        <v>144</v>
      </c>
      <c r="C209">
        <v>0</v>
      </c>
      <c r="D209" t="s">
        <v>8</v>
      </c>
      <c r="E209" t="s">
        <v>9</v>
      </c>
      <c r="F209" t="s">
        <v>10</v>
      </c>
      <c r="G209">
        <v>0.316</v>
      </c>
      <c r="H209">
        <v>0.1888</v>
      </c>
      <c r="I209">
        <v>1.6738999999999999</v>
      </c>
      <c r="J209">
        <v>9.4200000000000006E-2</v>
      </c>
      <c r="K209">
        <v>0.1113</v>
      </c>
      <c r="L209">
        <v>2.1600000000000001E-2</v>
      </c>
      <c r="M209">
        <v>0.98939999999999995</v>
      </c>
      <c r="N209">
        <v>6.4999999999999997E-3</v>
      </c>
      <c r="O209">
        <v>1.6000000000000001E-3</v>
      </c>
      <c r="P209">
        <v>4.3E-3</v>
      </c>
    </row>
    <row r="210" spans="1:16">
      <c r="A210" t="s">
        <v>1384</v>
      </c>
      <c r="B210" t="s">
        <v>413</v>
      </c>
      <c r="C210">
        <v>0</v>
      </c>
      <c r="D210" t="s">
        <v>8</v>
      </c>
      <c r="E210" t="s">
        <v>9</v>
      </c>
      <c r="F210" t="s">
        <v>10</v>
      </c>
      <c r="G210">
        <v>0.28820000000000001</v>
      </c>
      <c r="H210">
        <v>0.17249999999999999</v>
      </c>
      <c r="I210">
        <v>1.6706000000000001</v>
      </c>
      <c r="J210">
        <v>9.4799999999999995E-2</v>
      </c>
      <c r="K210">
        <v>4.0300000000000002E-2</v>
      </c>
      <c r="L210">
        <v>5.7999999999999996E-3</v>
      </c>
      <c r="M210">
        <v>0.99760000000000004</v>
      </c>
      <c r="N210">
        <v>6.6E-3</v>
      </c>
      <c r="O210">
        <v>-1.14E-2</v>
      </c>
      <c r="P210">
        <v>4.1000000000000003E-3</v>
      </c>
    </row>
    <row r="211" spans="1:16">
      <c r="A211" t="s">
        <v>1384</v>
      </c>
      <c r="B211" t="s">
        <v>158</v>
      </c>
      <c r="C211">
        <v>0</v>
      </c>
      <c r="D211" t="s">
        <v>8</v>
      </c>
      <c r="E211" t="s">
        <v>9</v>
      </c>
      <c r="F211" t="s">
        <v>10</v>
      </c>
      <c r="G211">
        <v>-0.12809999999999999</v>
      </c>
      <c r="H211">
        <v>7.6700000000000004E-2</v>
      </c>
      <c r="I211">
        <v>-1.6698</v>
      </c>
      <c r="J211">
        <v>9.5000000000000001E-2</v>
      </c>
      <c r="K211">
        <v>0.3004</v>
      </c>
      <c r="L211">
        <v>3.5900000000000001E-2</v>
      </c>
      <c r="M211">
        <v>1.0322</v>
      </c>
      <c r="N211">
        <v>2.1299999999999999E-2</v>
      </c>
      <c r="O211">
        <v>3.5000000000000001E-3</v>
      </c>
      <c r="P211">
        <v>5.1999999999999998E-3</v>
      </c>
    </row>
    <row r="212" spans="1:16">
      <c r="A212" t="s">
        <v>1384</v>
      </c>
      <c r="B212" t="s">
        <v>44</v>
      </c>
      <c r="C212">
        <v>0</v>
      </c>
      <c r="D212" t="s">
        <v>8</v>
      </c>
      <c r="E212" t="s">
        <v>9</v>
      </c>
      <c r="F212" t="s">
        <v>10</v>
      </c>
      <c r="G212">
        <v>-0.13439999999999999</v>
      </c>
      <c r="H212">
        <v>8.0600000000000005E-2</v>
      </c>
      <c r="I212">
        <v>-1.6677999999999999</v>
      </c>
      <c r="J212">
        <v>9.5399999999999999E-2</v>
      </c>
      <c r="K212">
        <v>9.6000000000000002E-2</v>
      </c>
      <c r="L212">
        <v>4.1999999999999997E-3</v>
      </c>
      <c r="M212">
        <v>1.0449999999999999</v>
      </c>
      <c r="N212">
        <v>9.2999999999999992E-3</v>
      </c>
      <c r="O212">
        <v>1.9E-3</v>
      </c>
      <c r="P212">
        <v>5.1999999999999998E-3</v>
      </c>
    </row>
    <row r="213" spans="1:16">
      <c r="A213" t="s">
        <v>1384</v>
      </c>
      <c r="B213" t="s">
        <v>353</v>
      </c>
      <c r="C213">
        <v>0</v>
      </c>
      <c r="D213" t="s">
        <v>8</v>
      </c>
      <c r="E213" t="s">
        <v>9</v>
      </c>
      <c r="F213" t="s">
        <v>10</v>
      </c>
      <c r="G213">
        <v>-0.31640000000000001</v>
      </c>
      <c r="H213">
        <v>0.1898</v>
      </c>
      <c r="I213">
        <v>-1.6677</v>
      </c>
      <c r="J213">
        <v>9.5399999999999999E-2</v>
      </c>
      <c r="K213">
        <v>8.0000000000000002E-3</v>
      </c>
      <c r="L213">
        <v>1.5E-3</v>
      </c>
      <c r="M213">
        <v>1.0194000000000001</v>
      </c>
      <c r="N213">
        <v>6.7000000000000002E-3</v>
      </c>
      <c r="O213">
        <v>4.3E-3</v>
      </c>
      <c r="P213">
        <v>4.5999999999999999E-3</v>
      </c>
    </row>
    <row r="214" spans="1:16">
      <c r="A214" t="s">
        <v>1384</v>
      </c>
      <c r="B214" t="s">
        <v>111</v>
      </c>
      <c r="C214">
        <v>0</v>
      </c>
      <c r="D214" t="s">
        <v>8</v>
      </c>
      <c r="E214" t="s">
        <v>9</v>
      </c>
      <c r="F214" t="s">
        <v>10</v>
      </c>
      <c r="G214">
        <v>0.14849999999999999</v>
      </c>
      <c r="H214">
        <v>9.06E-2</v>
      </c>
      <c r="I214">
        <v>1.6384000000000001</v>
      </c>
      <c r="J214">
        <v>0.1013</v>
      </c>
      <c r="K214">
        <v>4.3799999999999999E-2</v>
      </c>
      <c r="L214">
        <v>2.8E-3</v>
      </c>
      <c r="M214">
        <v>1.0401</v>
      </c>
      <c r="N214">
        <v>1.0500000000000001E-2</v>
      </c>
      <c r="O214">
        <v>-1.4E-3</v>
      </c>
      <c r="P214">
        <v>5.1000000000000004E-3</v>
      </c>
    </row>
    <row r="215" spans="1:16">
      <c r="A215" t="s">
        <v>1384</v>
      </c>
      <c r="B215" t="s">
        <v>297</v>
      </c>
      <c r="C215">
        <v>0</v>
      </c>
      <c r="D215" t="s">
        <v>8</v>
      </c>
      <c r="E215" t="s">
        <v>9</v>
      </c>
      <c r="F215" t="s">
        <v>10</v>
      </c>
      <c r="G215">
        <v>0.15959999999999999</v>
      </c>
      <c r="H215">
        <v>9.8299999999999998E-2</v>
      </c>
      <c r="I215">
        <v>1.6236999999999999</v>
      </c>
      <c r="J215">
        <v>0.10440000000000001</v>
      </c>
      <c r="K215">
        <v>4.0399999999999998E-2</v>
      </c>
      <c r="L215">
        <v>5.4000000000000003E-3</v>
      </c>
      <c r="M215">
        <v>1.0564</v>
      </c>
      <c r="N215">
        <v>2.7400000000000001E-2</v>
      </c>
      <c r="O215">
        <v>1.1000000000000001E-3</v>
      </c>
      <c r="P215">
        <v>5.3E-3</v>
      </c>
    </row>
    <row r="216" spans="1:16">
      <c r="A216" t="s">
        <v>1384</v>
      </c>
      <c r="B216" t="s">
        <v>56</v>
      </c>
      <c r="C216">
        <v>0</v>
      </c>
      <c r="D216" t="s">
        <v>8</v>
      </c>
      <c r="E216" t="s">
        <v>9</v>
      </c>
      <c r="F216" t="s">
        <v>10</v>
      </c>
      <c r="G216">
        <v>0.3085</v>
      </c>
      <c r="H216">
        <v>0.19170000000000001</v>
      </c>
      <c r="I216">
        <v>1.6091</v>
      </c>
      <c r="J216">
        <v>0.1076</v>
      </c>
      <c r="K216">
        <v>1.01E-2</v>
      </c>
      <c r="L216">
        <v>1.9E-3</v>
      </c>
      <c r="M216">
        <v>1.0106999999999999</v>
      </c>
      <c r="N216">
        <v>7.4999999999999997E-3</v>
      </c>
      <c r="O216">
        <v>2.0000000000000001E-4</v>
      </c>
      <c r="P216">
        <v>4.5999999999999999E-3</v>
      </c>
    </row>
    <row r="217" spans="1:16">
      <c r="A217" t="s">
        <v>1384</v>
      </c>
      <c r="B217" t="s">
        <v>502</v>
      </c>
      <c r="C217">
        <v>0</v>
      </c>
      <c r="D217" t="s">
        <v>8</v>
      </c>
      <c r="E217" t="s">
        <v>9</v>
      </c>
      <c r="F217" t="s">
        <v>10</v>
      </c>
      <c r="G217">
        <v>0.4385</v>
      </c>
      <c r="H217">
        <v>0.27279999999999999</v>
      </c>
      <c r="I217">
        <v>1.6073999999999999</v>
      </c>
      <c r="J217">
        <v>0.108</v>
      </c>
      <c r="K217">
        <v>4.0000000000000001E-3</v>
      </c>
      <c r="L217">
        <v>1.1999999999999999E-3</v>
      </c>
      <c r="M217">
        <v>0.98929999999999996</v>
      </c>
      <c r="N217">
        <v>5.8999999999999999E-3</v>
      </c>
      <c r="O217">
        <v>-1.8E-3</v>
      </c>
      <c r="P217">
        <v>4.3E-3</v>
      </c>
    </row>
    <row r="218" spans="1:16">
      <c r="A218" t="s">
        <v>1384</v>
      </c>
      <c r="B218" t="s">
        <v>23</v>
      </c>
      <c r="C218">
        <v>0</v>
      </c>
      <c r="D218" t="s">
        <v>8</v>
      </c>
      <c r="E218" t="s">
        <v>9</v>
      </c>
      <c r="F218" t="s">
        <v>10</v>
      </c>
      <c r="G218">
        <v>-0.24640000000000001</v>
      </c>
      <c r="H218">
        <v>0.1547</v>
      </c>
      <c r="I218">
        <v>-1.5931999999999999</v>
      </c>
      <c r="J218">
        <v>0.1111</v>
      </c>
      <c r="K218">
        <v>1.9400000000000001E-2</v>
      </c>
      <c r="L218">
        <v>2.8999999999999998E-3</v>
      </c>
      <c r="M218">
        <v>1.0086999999999999</v>
      </c>
      <c r="N218">
        <v>6.6E-3</v>
      </c>
      <c r="O218">
        <v>1.9E-3</v>
      </c>
      <c r="P218">
        <v>4.5999999999999999E-3</v>
      </c>
    </row>
    <row r="219" spans="1:16">
      <c r="A219" t="s">
        <v>1384</v>
      </c>
      <c r="B219" t="s">
        <v>467</v>
      </c>
      <c r="C219">
        <v>0</v>
      </c>
      <c r="D219" t="s">
        <v>8</v>
      </c>
      <c r="E219" t="s">
        <v>9</v>
      </c>
      <c r="F219" t="s">
        <v>10</v>
      </c>
      <c r="G219">
        <v>0.27460000000000001</v>
      </c>
      <c r="H219">
        <v>0.17280000000000001</v>
      </c>
      <c r="I219">
        <v>1.5898000000000001</v>
      </c>
      <c r="J219">
        <v>0.1119</v>
      </c>
      <c r="K219">
        <v>9.2999999999999992E-3</v>
      </c>
      <c r="L219">
        <v>1.6000000000000001E-3</v>
      </c>
      <c r="M219">
        <v>1.0019</v>
      </c>
      <c r="N219">
        <v>7.4000000000000003E-3</v>
      </c>
      <c r="O219">
        <v>1.4E-3</v>
      </c>
      <c r="P219">
        <v>5.1000000000000004E-3</v>
      </c>
    </row>
    <row r="220" spans="1:16">
      <c r="A220" t="s">
        <v>1384</v>
      </c>
      <c r="B220" t="s">
        <v>233</v>
      </c>
      <c r="C220">
        <v>0</v>
      </c>
      <c r="D220" t="s">
        <v>8</v>
      </c>
      <c r="E220" t="s">
        <v>9</v>
      </c>
      <c r="F220" t="s">
        <v>10</v>
      </c>
      <c r="G220">
        <v>0.1055</v>
      </c>
      <c r="H220">
        <v>6.6500000000000004E-2</v>
      </c>
      <c r="I220">
        <v>1.5871999999999999</v>
      </c>
      <c r="J220">
        <v>0.1125</v>
      </c>
      <c r="K220">
        <v>0.20649999999999999</v>
      </c>
      <c r="L220">
        <v>6.7999999999999996E-3</v>
      </c>
      <c r="M220">
        <v>1.0847</v>
      </c>
      <c r="N220">
        <v>1.7399999999999999E-2</v>
      </c>
      <c r="O220">
        <v>-5.0000000000000001E-3</v>
      </c>
      <c r="P220">
        <v>6.6E-3</v>
      </c>
    </row>
    <row r="221" spans="1:16">
      <c r="A221" t="s">
        <v>1384</v>
      </c>
      <c r="B221" t="s">
        <v>225</v>
      </c>
      <c r="C221">
        <v>0</v>
      </c>
      <c r="D221" t="s">
        <v>8</v>
      </c>
      <c r="E221" t="s">
        <v>9</v>
      </c>
      <c r="F221" t="s">
        <v>10</v>
      </c>
      <c r="G221">
        <v>0.1051</v>
      </c>
      <c r="H221">
        <v>6.7000000000000004E-2</v>
      </c>
      <c r="I221">
        <v>1.5690999999999999</v>
      </c>
      <c r="J221">
        <v>0.1166</v>
      </c>
      <c r="K221">
        <v>0.2157</v>
      </c>
      <c r="L221">
        <v>7.0000000000000001E-3</v>
      </c>
      <c r="M221">
        <v>1.0791999999999999</v>
      </c>
      <c r="N221">
        <v>1.7299999999999999E-2</v>
      </c>
      <c r="O221">
        <v>-2.5000000000000001E-3</v>
      </c>
      <c r="P221">
        <v>6.4000000000000003E-3</v>
      </c>
    </row>
    <row r="222" spans="1:16">
      <c r="A222" t="s">
        <v>1384</v>
      </c>
      <c r="B222" t="s">
        <v>229</v>
      </c>
      <c r="C222">
        <v>0</v>
      </c>
      <c r="D222" t="s">
        <v>8</v>
      </c>
      <c r="E222" t="s">
        <v>9</v>
      </c>
      <c r="F222" t="s">
        <v>10</v>
      </c>
      <c r="G222">
        <v>0.1031</v>
      </c>
      <c r="H222">
        <v>6.6000000000000003E-2</v>
      </c>
      <c r="I222">
        <v>1.5612999999999999</v>
      </c>
      <c r="J222">
        <v>0.11849999999999999</v>
      </c>
      <c r="K222">
        <v>0.21929999999999999</v>
      </c>
      <c r="L222">
        <v>7.1999999999999998E-3</v>
      </c>
      <c r="M222">
        <v>1.0739000000000001</v>
      </c>
      <c r="N222">
        <v>1.7600000000000001E-2</v>
      </c>
      <c r="O222">
        <v>-2.8E-3</v>
      </c>
      <c r="P222">
        <v>6.3E-3</v>
      </c>
    </row>
    <row r="223" spans="1:16">
      <c r="A223" t="s">
        <v>1384</v>
      </c>
      <c r="B223" t="s">
        <v>278</v>
      </c>
      <c r="C223">
        <v>0</v>
      </c>
      <c r="D223" t="s">
        <v>8</v>
      </c>
      <c r="E223" t="s">
        <v>9</v>
      </c>
      <c r="F223" t="s">
        <v>10</v>
      </c>
      <c r="G223">
        <v>0.36399999999999999</v>
      </c>
      <c r="H223">
        <v>0.2356</v>
      </c>
      <c r="I223">
        <v>1.5452999999999999</v>
      </c>
      <c r="J223">
        <v>0.12230000000000001</v>
      </c>
      <c r="K223">
        <v>4.5999999999999999E-3</v>
      </c>
      <c r="L223">
        <v>1.2999999999999999E-3</v>
      </c>
      <c r="M223">
        <v>0.98970000000000002</v>
      </c>
      <c r="N223">
        <v>5.8999999999999999E-3</v>
      </c>
      <c r="O223">
        <v>-1.11E-2</v>
      </c>
      <c r="P223">
        <v>4.7999999999999996E-3</v>
      </c>
    </row>
    <row r="224" spans="1:16">
      <c r="A224" t="s">
        <v>1384</v>
      </c>
      <c r="B224" t="s">
        <v>474</v>
      </c>
      <c r="C224">
        <v>0</v>
      </c>
      <c r="D224" t="s">
        <v>8</v>
      </c>
      <c r="E224" t="s">
        <v>9</v>
      </c>
      <c r="F224" t="s">
        <v>10</v>
      </c>
      <c r="G224">
        <v>0.30380000000000001</v>
      </c>
      <c r="H224">
        <v>0.19700000000000001</v>
      </c>
      <c r="I224">
        <v>1.542</v>
      </c>
      <c r="J224">
        <v>0.1231</v>
      </c>
      <c r="K224">
        <v>7.3000000000000001E-3</v>
      </c>
      <c r="L224">
        <v>1.5E-3</v>
      </c>
      <c r="M224">
        <v>1.0045999999999999</v>
      </c>
      <c r="N224">
        <v>6.4999999999999997E-3</v>
      </c>
      <c r="O224">
        <v>1.8E-3</v>
      </c>
      <c r="P224">
        <v>4.5999999999999999E-3</v>
      </c>
    </row>
    <row r="225" spans="1:16">
      <c r="A225" t="s">
        <v>1384</v>
      </c>
      <c r="B225" t="s">
        <v>32</v>
      </c>
      <c r="C225">
        <v>0</v>
      </c>
      <c r="D225" t="s">
        <v>8</v>
      </c>
      <c r="E225" t="s">
        <v>9</v>
      </c>
      <c r="F225" t="s">
        <v>10</v>
      </c>
      <c r="G225">
        <v>0.14849999999999999</v>
      </c>
      <c r="H225">
        <v>9.7299999999999998E-2</v>
      </c>
      <c r="I225">
        <v>1.5258</v>
      </c>
      <c r="J225">
        <v>0.12709999999999999</v>
      </c>
      <c r="K225">
        <v>4.19E-2</v>
      </c>
      <c r="L225">
        <v>2.5999999999999999E-3</v>
      </c>
      <c r="M225">
        <v>1.0125</v>
      </c>
      <c r="N225">
        <v>8.0000000000000002E-3</v>
      </c>
      <c r="O225">
        <v>-1E-3</v>
      </c>
      <c r="P225">
        <v>5.0000000000000001E-3</v>
      </c>
    </row>
    <row r="226" spans="1:16">
      <c r="A226" t="s">
        <v>1384</v>
      </c>
      <c r="B226" t="s">
        <v>460</v>
      </c>
      <c r="C226">
        <v>0</v>
      </c>
      <c r="D226" t="s">
        <v>8</v>
      </c>
      <c r="E226" t="s">
        <v>9</v>
      </c>
      <c r="F226" t="s">
        <v>10</v>
      </c>
      <c r="G226">
        <v>0.28170000000000001</v>
      </c>
      <c r="H226">
        <v>0.18559999999999999</v>
      </c>
      <c r="I226">
        <v>1.5176000000000001</v>
      </c>
      <c r="J226">
        <v>0.12909999999999999</v>
      </c>
      <c r="K226">
        <v>8.2000000000000007E-3</v>
      </c>
      <c r="L226">
        <v>1.5E-3</v>
      </c>
      <c r="M226">
        <v>1.0097</v>
      </c>
      <c r="N226">
        <v>7.0000000000000001E-3</v>
      </c>
      <c r="O226">
        <v>2E-3</v>
      </c>
      <c r="P226">
        <v>4.5999999999999999E-3</v>
      </c>
    </row>
    <row r="227" spans="1:16">
      <c r="A227" t="s">
        <v>1384</v>
      </c>
      <c r="B227" t="s">
        <v>159</v>
      </c>
      <c r="C227">
        <v>0</v>
      </c>
      <c r="D227" t="s">
        <v>8</v>
      </c>
      <c r="E227" t="s">
        <v>9</v>
      </c>
      <c r="F227" t="s">
        <v>10</v>
      </c>
      <c r="G227">
        <v>-0.1177</v>
      </c>
      <c r="H227">
        <v>7.7700000000000005E-2</v>
      </c>
      <c r="I227">
        <v>-1.5147999999999999</v>
      </c>
      <c r="J227">
        <v>0.1298</v>
      </c>
      <c r="K227">
        <v>0.30149999999999999</v>
      </c>
      <c r="L227">
        <v>3.6600000000000001E-2</v>
      </c>
      <c r="M227">
        <v>1.0319</v>
      </c>
      <c r="N227">
        <v>2.23E-2</v>
      </c>
      <c r="O227">
        <v>1E-4</v>
      </c>
      <c r="P227">
        <v>5.3E-3</v>
      </c>
    </row>
    <row r="228" spans="1:16">
      <c r="A228" t="s">
        <v>1384</v>
      </c>
      <c r="B228" t="s">
        <v>47</v>
      </c>
      <c r="C228">
        <v>0</v>
      </c>
      <c r="D228" t="s">
        <v>8</v>
      </c>
      <c r="E228" t="s">
        <v>9</v>
      </c>
      <c r="F228" t="s">
        <v>10</v>
      </c>
      <c r="G228">
        <v>-0.12529999999999999</v>
      </c>
      <c r="H228">
        <v>8.3900000000000002E-2</v>
      </c>
      <c r="I228">
        <v>-1.4942</v>
      </c>
      <c r="J228">
        <v>0.1351</v>
      </c>
      <c r="K228">
        <v>7.1400000000000005E-2</v>
      </c>
      <c r="L228">
        <v>3.7000000000000002E-3</v>
      </c>
      <c r="M228">
        <v>1.0234000000000001</v>
      </c>
      <c r="N228">
        <v>1.01E-2</v>
      </c>
      <c r="O228">
        <v>5.7999999999999996E-3</v>
      </c>
      <c r="P228">
        <v>4.7999999999999996E-3</v>
      </c>
    </row>
    <row r="229" spans="1:16">
      <c r="A229" t="s">
        <v>1384</v>
      </c>
      <c r="B229" t="s">
        <v>436</v>
      </c>
      <c r="C229">
        <v>0</v>
      </c>
      <c r="D229" t="s">
        <v>8</v>
      </c>
      <c r="E229" t="s">
        <v>9</v>
      </c>
      <c r="F229" t="s">
        <v>10</v>
      </c>
      <c r="G229">
        <v>0.15529999999999999</v>
      </c>
      <c r="H229">
        <v>0.104</v>
      </c>
      <c r="I229">
        <v>1.4938</v>
      </c>
      <c r="J229">
        <v>0.13519999999999999</v>
      </c>
      <c r="K229">
        <v>6.8400000000000002E-2</v>
      </c>
      <c r="L229">
        <v>6.3E-3</v>
      </c>
      <c r="M229">
        <v>1.0328999999999999</v>
      </c>
      <c r="N229">
        <v>1.41E-2</v>
      </c>
      <c r="O229">
        <v>1.1000000000000001E-3</v>
      </c>
      <c r="P229">
        <v>5.0000000000000001E-3</v>
      </c>
    </row>
    <row r="230" spans="1:16">
      <c r="A230" t="s">
        <v>1384</v>
      </c>
      <c r="B230" t="s">
        <v>456</v>
      </c>
      <c r="C230">
        <v>0</v>
      </c>
      <c r="D230" t="s">
        <v>8</v>
      </c>
      <c r="E230" t="s">
        <v>9</v>
      </c>
      <c r="F230" t="s">
        <v>10</v>
      </c>
      <c r="G230">
        <v>-0.20169999999999999</v>
      </c>
      <c r="H230">
        <v>0.13639999999999999</v>
      </c>
      <c r="I230">
        <v>-1.4791000000000001</v>
      </c>
      <c r="J230">
        <v>0.1391</v>
      </c>
      <c r="K230">
        <v>1.38E-2</v>
      </c>
      <c r="L230">
        <v>1.8E-3</v>
      </c>
      <c r="M230">
        <v>1.0091000000000001</v>
      </c>
      <c r="N230">
        <v>7.3000000000000001E-3</v>
      </c>
      <c r="O230">
        <v>5.1000000000000004E-3</v>
      </c>
      <c r="P230">
        <v>4.5999999999999999E-3</v>
      </c>
    </row>
    <row r="231" spans="1:16">
      <c r="A231" t="s">
        <v>1384</v>
      </c>
      <c r="B231" t="s">
        <v>113</v>
      </c>
      <c r="C231">
        <v>0</v>
      </c>
      <c r="D231" t="s">
        <v>8</v>
      </c>
      <c r="E231" t="s">
        <v>9</v>
      </c>
      <c r="F231" t="s">
        <v>10</v>
      </c>
      <c r="G231">
        <v>0.17799999999999999</v>
      </c>
      <c r="H231">
        <v>0.1206</v>
      </c>
      <c r="I231">
        <v>1.4756</v>
      </c>
      <c r="J231">
        <v>0.1401</v>
      </c>
      <c r="K231">
        <v>1.8700000000000001E-2</v>
      </c>
      <c r="L231">
        <v>2.0999999999999999E-3</v>
      </c>
      <c r="M231">
        <v>1.0083</v>
      </c>
      <c r="N231">
        <v>7.4000000000000003E-3</v>
      </c>
      <c r="O231">
        <v>-3.7000000000000002E-3</v>
      </c>
      <c r="P231">
        <v>4.1000000000000003E-3</v>
      </c>
    </row>
    <row r="232" spans="1:16">
      <c r="A232" t="s">
        <v>1384</v>
      </c>
      <c r="B232" t="s">
        <v>195</v>
      </c>
      <c r="C232">
        <v>0</v>
      </c>
      <c r="D232" t="s">
        <v>8</v>
      </c>
      <c r="E232" t="s">
        <v>9</v>
      </c>
      <c r="F232" t="s">
        <v>10</v>
      </c>
      <c r="G232">
        <v>-0.13780000000000001</v>
      </c>
      <c r="H232">
        <v>9.35E-2</v>
      </c>
      <c r="I232">
        <v>-1.4746999999999999</v>
      </c>
      <c r="J232">
        <v>0.14030000000000001</v>
      </c>
      <c r="K232">
        <v>0.17150000000000001</v>
      </c>
      <c r="L232">
        <v>1.23E-2</v>
      </c>
      <c r="M232">
        <v>1.0399</v>
      </c>
      <c r="N232">
        <v>1.1900000000000001E-2</v>
      </c>
      <c r="O232">
        <v>2.3E-3</v>
      </c>
      <c r="P232">
        <v>5.0000000000000001E-3</v>
      </c>
    </row>
    <row r="233" spans="1:16">
      <c r="A233" t="s">
        <v>1384</v>
      </c>
      <c r="B233" t="s">
        <v>188</v>
      </c>
      <c r="C233">
        <v>0</v>
      </c>
      <c r="D233" t="s">
        <v>8</v>
      </c>
      <c r="E233" t="s">
        <v>9</v>
      </c>
      <c r="F233" t="s">
        <v>10</v>
      </c>
      <c r="G233">
        <v>0.18379999999999999</v>
      </c>
      <c r="H233">
        <v>0.12520000000000001</v>
      </c>
      <c r="I233">
        <v>1.4674</v>
      </c>
      <c r="J233">
        <v>0.14230000000000001</v>
      </c>
      <c r="K233">
        <v>5.7500000000000002E-2</v>
      </c>
      <c r="L233">
        <v>5.1999999999999998E-3</v>
      </c>
      <c r="M233">
        <v>1.0119</v>
      </c>
      <c r="N233">
        <v>7.7999999999999996E-3</v>
      </c>
      <c r="O233">
        <v>4.4999999999999997E-3</v>
      </c>
      <c r="P233">
        <v>4.5999999999999999E-3</v>
      </c>
    </row>
    <row r="234" spans="1:16">
      <c r="A234" t="s">
        <v>1384</v>
      </c>
      <c r="B234" t="s">
        <v>469</v>
      </c>
      <c r="C234">
        <v>0</v>
      </c>
      <c r="D234" t="s">
        <v>8</v>
      </c>
      <c r="E234" t="s">
        <v>9</v>
      </c>
      <c r="F234" t="s">
        <v>10</v>
      </c>
      <c r="G234">
        <v>0.53700000000000003</v>
      </c>
      <c r="H234">
        <v>0.36709999999999998</v>
      </c>
      <c r="I234">
        <v>1.4626999999999999</v>
      </c>
      <c r="J234">
        <v>0.14349999999999999</v>
      </c>
      <c r="K234">
        <v>2.5000000000000001E-3</v>
      </c>
      <c r="L234">
        <v>1.4E-3</v>
      </c>
      <c r="M234">
        <v>1.0076000000000001</v>
      </c>
      <c r="N234">
        <v>6.6E-3</v>
      </c>
      <c r="O234">
        <v>-1.9E-3</v>
      </c>
      <c r="P234">
        <v>4.8999999999999998E-3</v>
      </c>
    </row>
    <row r="235" spans="1:16">
      <c r="A235" t="s">
        <v>1384</v>
      </c>
      <c r="B235" t="s">
        <v>339</v>
      </c>
      <c r="C235">
        <v>0</v>
      </c>
      <c r="D235" t="s">
        <v>8</v>
      </c>
      <c r="E235" t="s">
        <v>9</v>
      </c>
      <c r="F235" t="s">
        <v>10</v>
      </c>
      <c r="G235">
        <v>0.16789999999999999</v>
      </c>
      <c r="H235">
        <v>0.11559999999999999</v>
      </c>
      <c r="I235">
        <v>1.4519</v>
      </c>
      <c r="J235">
        <v>0.14649999999999999</v>
      </c>
      <c r="K235">
        <v>4.6100000000000002E-2</v>
      </c>
      <c r="L235">
        <v>4.4999999999999997E-3</v>
      </c>
      <c r="M235">
        <v>0.99690000000000001</v>
      </c>
      <c r="N235">
        <v>6.7999999999999996E-3</v>
      </c>
      <c r="O235">
        <v>-7.0000000000000001E-3</v>
      </c>
      <c r="P235">
        <v>4.7000000000000002E-3</v>
      </c>
    </row>
    <row r="236" spans="1:16">
      <c r="A236" t="s">
        <v>1384</v>
      </c>
      <c r="B236" t="s">
        <v>182</v>
      </c>
      <c r="C236">
        <v>0</v>
      </c>
      <c r="D236" t="s">
        <v>8</v>
      </c>
      <c r="E236" t="s">
        <v>9</v>
      </c>
      <c r="F236" t="s">
        <v>10</v>
      </c>
      <c r="G236">
        <v>-0.25380000000000003</v>
      </c>
      <c r="H236">
        <v>0.17499999999999999</v>
      </c>
      <c r="I236">
        <v>-1.4507000000000001</v>
      </c>
      <c r="J236">
        <v>0.1469</v>
      </c>
      <c r="K236">
        <v>6.7599999999999993E-2</v>
      </c>
      <c r="L236">
        <v>1.3299999999999999E-2</v>
      </c>
      <c r="M236">
        <v>1.0166999999999999</v>
      </c>
      <c r="N236">
        <v>8.6E-3</v>
      </c>
      <c r="O236">
        <v>-4.0000000000000001E-3</v>
      </c>
      <c r="P236">
        <v>4.5999999999999999E-3</v>
      </c>
    </row>
    <row r="237" spans="1:16">
      <c r="A237" t="s">
        <v>1384</v>
      </c>
      <c r="B237" t="s">
        <v>414</v>
      </c>
      <c r="C237">
        <v>0</v>
      </c>
      <c r="D237" t="s">
        <v>8</v>
      </c>
      <c r="E237" t="s">
        <v>9</v>
      </c>
      <c r="F237" t="s">
        <v>10</v>
      </c>
      <c r="G237">
        <v>0.36749999999999999</v>
      </c>
      <c r="H237">
        <v>0.2535</v>
      </c>
      <c r="I237">
        <v>1.4498</v>
      </c>
      <c r="J237">
        <v>0.14710000000000001</v>
      </c>
      <c r="K237">
        <v>1.8499999999999999E-2</v>
      </c>
      <c r="L237">
        <v>5.1999999999999998E-3</v>
      </c>
      <c r="M237">
        <v>0.99709999999999999</v>
      </c>
      <c r="N237">
        <v>5.8999999999999999E-3</v>
      </c>
      <c r="O237">
        <v>2.9999999999999997E-4</v>
      </c>
      <c r="P237">
        <v>4.1999999999999997E-3</v>
      </c>
    </row>
    <row r="238" spans="1:16">
      <c r="A238" t="s">
        <v>1384</v>
      </c>
      <c r="B238" t="s">
        <v>153</v>
      </c>
      <c r="C238">
        <v>0</v>
      </c>
      <c r="D238" t="s">
        <v>8</v>
      </c>
      <c r="E238" t="s">
        <v>9</v>
      </c>
      <c r="F238" t="s">
        <v>10</v>
      </c>
      <c r="G238">
        <v>0.30790000000000001</v>
      </c>
      <c r="H238">
        <v>0.21340000000000001</v>
      </c>
      <c r="I238">
        <v>1.4430000000000001</v>
      </c>
      <c r="J238">
        <v>0.14899999999999999</v>
      </c>
      <c r="K238">
        <v>2.6499999999999999E-2</v>
      </c>
      <c r="L238">
        <v>6.8999999999999999E-3</v>
      </c>
      <c r="M238">
        <v>1.0004999999999999</v>
      </c>
      <c r="N238">
        <v>6.4999999999999997E-3</v>
      </c>
      <c r="O238">
        <v>4.0000000000000002E-4</v>
      </c>
      <c r="P238">
        <v>4.7999999999999996E-3</v>
      </c>
    </row>
    <row r="239" spans="1:16">
      <c r="A239" t="s">
        <v>1384</v>
      </c>
      <c r="B239" t="s">
        <v>307</v>
      </c>
      <c r="C239">
        <v>0</v>
      </c>
      <c r="D239" t="s">
        <v>8</v>
      </c>
      <c r="E239" t="s">
        <v>9</v>
      </c>
      <c r="F239" t="s">
        <v>10</v>
      </c>
      <c r="G239">
        <v>-0.27550000000000002</v>
      </c>
      <c r="H239">
        <v>0.1925</v>
      </c>
      <c r="I239">
        <v>-1.4309000000000001</v>
      </c>
      <c r="J239">
        <v>0.1525</v>
      </c>
      <c r="K239">
        <v>9.4000000000000004E-3</v>
      </c>
      <c r="L239">
        <v>1.6999999999999999E-3</v>
      </c>
      <c r="M239">
        <v>1.0016</v>
      </c>
      <c r="N239">
        <v>7.1999999999999998E-3</v>
      </c>
      <c r="O239">
        <v>8.9999999999999998E-4</v>
      </c>
      <c r="P239">
        <v>5.0000000000000001E-3</v>
      </c>
    </row>
    <row r="240" spans="1:16">
      <c r="A240" t="s">
        <v>1384</v>
      </c>
      <c r="B240" t="s">
        <v>200</v>
      </c>
      <c r="C240">
        <v>0</v>
      </c>
      <c r="D240" t="s">
        <v>8</v>
      </c>
      <c r="E240" t="s">
        <v>9</v>
      </c>
      <c r="F240" t="s">
        <v>10</v>
      </c>
      <c r="G240">
        <v>9.2700000000000005E-2</v>
      </c>
      <c r="H240">
        <v>6.4799999999999996E-2</v>
      </c>
      <c r="I240">
        <v>1.4297</v>
      </c>
      <c r="J240">
        <v>0.15279999999999999</v>
      </c>
      <c r="K240">
        <v>0.24729999999999999</v>
      </c>
      <c r="L240">
        <v>8.3000000000000001E-3</v>
      </c>
      <c r="M240">
        <v>1.0736000000000001</v>
      </c>
      <c r="N240">
        <v>1.8200000000000001E-2</v>
      </c>
      <c r="O240">
        <v>-1E-3</v>
      </c>
      <c r="P240">
        <v>6.7000000000000002E-3</v>
      </c>
    </row>
    <row r="241" spans="1:16">
      <c r="A241" t="s">
        <v>1384</v>
      </c>
      <c r="B241" t="s">
        <v>149</v>
      </c>
      <c r="C241">
        <v>0</v>
      </c>
      <c r="D241" t="s">
        <v>8</v>
      </c>
      <c r="E241" t="s">
        <v>9</v>
      </c>
      <c r="F241" t="s">
        <v>10</v>
      </c>
      <c r="G241">
        <v>-0.2233</v>
      </c>
      <c r="H241">
        <v>0.15629999999999999</v>
      </c>
      <c r="I241">
        <v>-1.4283999999999999</v>
      </c>
      <c r="J241">
        <v>0.1532</v>
      </c>
      <c r="K241">
        <v>2.1000000000000001E-2</v>
      </c>
      <c r="L241">
        <v>3.3E-3</v>
      </c>
      <c r="M241">
        <v>0.99860000000000004</v>
      </c>
      <c r="N241">
        <v>6.4000000000000003E-3</v>
      </c>
      <c r="O241">
        <v>6.7999999999999996E-3</v>
      </c>
      <c r="P241">
        <v>4.0000000000000001E-3</v>
      </c>
    </row>
    <row r="242" spans="1:16">
      <c r="A242" t="s">
        <v>1384</v>
      </c>
      <c r="B242" t="s">
        <v>425</v>
      </c>
      <c r="C242">
        <v>0</v>
      </c>
      <c r="D242" t="s">
        <v>8</v>
      </c>
      <c r="E242" t="s">
        <v>9</v>
      </c>
      <c r="F242" t="s">
        <v>10</v>
      </c>
      <c r="G242">
        <v>0.23580000000000001</v>
      </c>
      <c r="H242">
        <v>0.16569999999999999</v>
      </c>
      <c r="I242">
        <v>1.4233</v>
      </c>
      <c r="J242">
        <v>0.1547</v>
      </c>
      <c r="K242">
        <v>1.04E-2</v>
      </c>
      <c r="L242">
        <v>1.6000000000000001E-3</v>
      </c>
      <c r="M242">
        <v>1.0032000000000001</v>
      </c>
      <c r="N242">
        <v>7.4000000000000003E-3</v>
      </c>
      <c r="O242">
        <v>1.2999999999999999E-2</v>
      </c>
      <c r="P242">
        <v>4.4999999999999997E-3</v>
      </c>
    </row>
    <row r="243" spans="1:16">
      <c r="A243" t="s">
        <v>1384</v>
      </c>
      <c r="B243" t="s">
        <v>97</v>
      </c>
      <c r="C243">
        <v>0</v>
      </c>
      <c r="D243" t="s">
        <v>8</v>
      </c>
      <c r="E243" t="s">
        <v>9</v>
      </c>
      <c r="F243" t="s">
        <v>10</v>
      </c>
      <c r="G243">
        <v>-0.1787</v>
      </c>
      <c r="H243">
        <v>0.12690000000000001</v>
      </c>
      <c r="I243">
        <v>-1.4089</v>
      </c>
      <c r="J243">
        <v>0.15890000000000001</v>
      </c>
      <c r="K243">
        <v>1.61E-2</v>
      </c>
      <c r="L243">
        <v>1.6999999999999999E-3</v>
      </c>
      <c r="M243">
        <v>1.0011000000000001</v>
      </c>
      <c r="N243">
        <v>7.6E-3</v>
      </c>
      <c r="O243">
        <v>6.9999999999999999E-4</v>
      </c>
      <c r="P243">
        <v>4.8999999999999998E-3</v>
      </c>
    </row>
    <row r="244" spans="1:16">
      <c r="A244" t="s">
        <v>1384</v>
      </c>
      <c r="B244" t="s">
        <v>73</v>
      </c>
      <c r="C244">
        <v>0</v>
      </c>
      <c r="D244" t="s">
        <v>8</v>
      </c>
      <c r="E244" t="s">
        <v>9</v>
      </c>
      <c r="F244" t="s">
        <v>10</v>
      </c>
      <c r="G244">
        <v>-0.16800000000000001</v>
      </c>
      <c r="H244">
        <v>0.11940000000000001</v>
      </c>
      <c r="I244">
        <v>-1.4075</v>
      </c>
      <c r="J244">
        <v>0.1593</v>
      </c>
      <c r="K244">
        <v>3.4099999999999998E-2</v>
      </c>
      <c r="L244">
        <v>3.0999999999999999E-3</v>
      </c>
      <c r="M244">
        <v>1.0230999999999999</v>
      </c>
      <c r="N244">
        <v>7.9000000000000008E-3</v>
      </c>
      <c r="O244">
        <v>-3.7000000000000002E-3</v>
      </c>
      <c r="P244">
        <v>4.8999999999999998E-3</v>
      </c>
    </row>
    <row r="245" spans="1:16">
      <c r="A245" t="s">
        <v>1384</v>
      </c>
      <c r="B245" t="s">
        <v>361</v>
      </c>
      <c r="C245">
        <v>0</v>
      </c>
      <c r="D245" t="s">
        <v>8</v>
      </c>
      <c r="E245" t="s">
        <v>9</v>
      </c>
      <c r="F245" t="s">
        <v>10</v>
      </c>
      <c r="G245">
        <v>-0.21210000000000001</v>
      </c>
      <c r="H245">
        <v>0.15090000000000001</v>
      </c>
      <c r="I245">
        <v>-1.4055</v>
      </c>
      <c r="J245">
        <v>0.15989999999999999</v>
      </c>
      <c r="K245">
        <v>3.1399999999999997E-2</v>
      </c>
      <c r="L245">
        <v>3.2000000000000002E-3</v>
      </c>
      <c r="M245">
        <v>1.0159</v>
      </c>
      <c r="N245">
        <v>7.4999999999999997E-3</v>
      </c>
      <c r="O245">
        <v>1.1999999999999999E-3</v>
      </c>
      <c r="P245">
        <v>5.1000000000000004E-3</v>
      </c>
    </row>
    <row r="246" spans="1:16">
      <c r="A246" t="s">
        <v>1384</v>
      </c>
      <c r="B246" t="s">
        <v>379</v>
      </c>
      <c r="C246">
        <v>0</v>
      </c>
      <c r="D246" t="s">
        <v>8</v>
      </c>
      <c r="E246" t="s">
        <v>9</v>
      </c>
      <c r="F246" t="s">
        <v>10</v>
      </c>
      <c r="G246">
        <v>0.21199999999999999</v>
      </c>
      <c r="H246">
        <v>0.15090000000000001</v>
      </c>
      <c r="I246">
        <v>1.4051</v>
      </c>
      <c r="J246">
        <v>0.16</v>
      </c>
      <c r="K246">
        <v>1.46E-2</v>
      </c>
      <c r="L246">
        <v>1.6999999999999999E-3</v>
      </c>
      <c r="M246">
        <v>1.0107999999999999</v>
      </c>
      <c r="N246">
        <v>6.8999999999999999E-3</v>
      </c>
      <c r="O246">
        <v>-2E-3</v>
      </c>
      <c r="P246">
        <v>4.4999999999999997E-3</v>
      </c>
    </row>
    <row r="247" spans="1:16">
      <c r="A247" t="s">
        <v>1384</v>
      </c>
      <c r="B247" t="s">
        <v>437</v>
      </c>
      <c r="C247">
        <v>0</v>
      </c>
      <c r="D247" t="s">
        <v>8</v>
      </c>
      <c r="E247" t="s">
        <v>9</v>
      </c>
      <c r="F247" t="s">
        <v>10</v>
      </c>
      <c r="G247">
        <v>-0.13350000000000001</v>
      </c>
      <c r="H247">
        <v>9.5600000000000004E-2</v>
      </c>
      <c r="I247">
        <v>-1.3968</v>
      </c>
      <c r="J247">
        <v>0.16250000000000001</v>
      </c>
      <c r="K247">
        <v>8.8800000000000004E-2</v>
      </c>
      <c r="L247">
        <v>5.1000000000000004E-3</v>
      </c>
      <c r="M247">
        <v>1.0326</v>
      </c>
      <c r="N247">
        <v>1.01E-2</v>
      </c>
      <c r="O247">
        <v>-3.0999999999999999E-3</v>
      </c>
      <c r="P247">
        <v>5.0000000000000001E-3</v>
      </c>
    </row>
    <row r="248" spans="1:16">
      <c r="A248" t="s">
        <v>1384</v>
      </c>
      <c r="B248" t="s">
        <v>263</v>
      </c>
      <c r="C248">
        <v>0</v>
      </c>
      <c r="D248" t="s">
        <v>8</v>
      </c>
      <c r="E248" t="s">
        <v>9</v>
      </c>
      <c r="F248" t="s">
        <v>10</v>
      </c>
      <c r="G248">
        <v>0.14069999999999999</v>
      </c>
      <c r="H248">
        <v>0.1019</v>
      </c>
      <c r="I248">
        <v>1.3812</v>
      </c>
      <c r="J248">
        <v>0.16719999999999999</v>
      </c>
      <c r="K248">
        <v>3.5700000000000003E-2</v>
      </c>
      <c r="L248">
        <v>2.5999999999999999E-3</v>
      </c>
      <c r="M248">
        <v>1.0382</v>
      </c>
      <c r="N248">
        <v>1.04E-2</v>
      </c>
      <c r="O248">
        <v>-1.2999999999999999E-3</v>
      </c>
      <c r="P248">
        <v>4.8999999999999998E-3</v>
      </c>
    </row>
    <row r="249" spans="1:16">
      <c r="A249" t="s">
        <v>1384</v>
      </c>
      <c r="B249" t="s">
        <v>305</v>
      </c>
      <c r="C249">
        <v>0</v>
      </c>
      <c r="D249" t="s">
        <v>8</v>
      </c>
      <c r="E249" t="s">
        <v>9</v>
      </c>
      <c r="F249" t="s">
        <v>10</v>
      </c>
      <c r="G249">
        <v>0.14779999999999999</v>
      </c>
      <c r="H249">
        <v>0.1079</v>
      </c>
      <c r="I249">
        <v>1.3708</v>
      </c>
      <c r="J249">
        <v>0.1704</v>
      </c>
      <c r="K249">
        <v>3.0499999999999999E-2</v>
      </c>
      <c r="L249">
        <v>2.5999999999999999E-3</v>
      </c>
      <c r="M249">
        <v>1.0012000000000001</v>
      </c>
      <c r="N249">
        <v>8.6E-3</v>
      </c>
      <c r="O249">
        <v>-3.8E-3</v>
      </c>
      <c r="P249">
        <v>4.8999999999999998E-3</v>
      </c>
    </row>
    <row r="250" spans="1:16">
      <c r="A250" t="s">
        <v>1384</v>
      </c>
      <c r="B250" t="s">
        <v>204</v>
      </c>
      <c r="C250">
        <v>0</v>
      </c>
      <c r="D250" t="s">
        <v>8</v>
      </c>
      <c r="E250" t="s">
        <v>9</v>
      </c>
      <c r="F250" t="s">
        <v>10</v>
      </c>
      <c r="G250">
        <v>0.1832</v>
      </c>
      <c r="H250">
        <v>0.13400000000000001</v>
      </c>
      <c r="I250">
        <v>1.3673999999999999</v>
      </c>
      <c r="J250">
        <v>0.17150000000000001</v>
      </c>
      <c r="K250">
        <v>6.93E-2</v>
      </c>
      <c r="L250">
        <v>9.4999999999999998E-3</v>
      </c>
      <c r="M250">
        <v>0.99909999999999999</v>
      </c>
      <c r="N250">
        <v>7.6E-3</v>
      </c>
      <c r="O250">
        <v>-8.6999999999999994E-3</v>
      </c>
      <c r="P250">
        <v>4.5999999999999999E-3</v>
      </c>
    </row>
    <row r="251" spans="1:16">
      <c r="A251" t="s">
        <v>1384</v>
      </c>
      <c r="B251" t="s">
        <v>167</v>
      </c>
      <c r="C251">
        <v>0</v>
      </c>
      <c r="D251" t="s">
        <v>8</v>
      </c>
      <c r="E251" t="s">
        <v>9</v>
      </c>
      <c r="F251" t="s">
        <v>10</v>
      </c>
      <c r="G251">
        <v>0.17280000000000001</v>
      </c>
      <c r="H251">
        <v>0.12759999999999999</v>
      </c>
      <c r="I251">
        <v>1.3546</v>
      </c>
      <c r="J251">
        <v>0.17560000000000001</v>
      </c>
      <c r="K251">
        <v>5.7599999999999998E-2</v>
      </c>
      <c r="L251">
        <v>5.0000000000000001E-3</v>
      </c>
      <c r="M251">
        <v>1.0044999999999999</v>
      </c>
      <c r="N251">
        <v>7.1999999999999998E-3</v>
      </c>
      <c r="O251">
        <v>3.0999999999999999E-3</v>
      </c>
      <c r="P251">
        <v>4.7999999999999996E-3</v>
      </c>
    </row>
    <row r="252" spans="1:16">
      <c r="A252" t="s">
        <v>1384</v>
      </c>
      <c r="B252" t="s">
        <v>72</v>
      </c>
      <c r="C252">
        <v>0</v>
      </c>
      <c r="D252" t="s">
        <v>8</v>
      </c>
      <c r="E252" t="s">
        <v>9</v>
      </c>
      <c r="F252" t="s">
        <v>10</v>
      </c>
      <c r="G252">
        <v>0.29399999999999998</v>
      </c>
      <c r="H252">
        <v>0.21759999999999999</v>
      </c>
      <c r="I252">
        <v>1.351</v>
      </c>
      <c r="J252">
        <v>0.1767</v>
      </c>
      <c r="K252">
        <v>6.3E-3</v>
      </c>
      <c r="L252">
        <v>1.5E-3</v>
      </c>
      <c r="M252">
        <v>1.0167999999999999</v>
      </c>
      <c r="N252">
        <v>6.4999999999999997E-3</v>
      </c>
      <c r="O252">
        <v>-2.3E-3</v>
      </c>
      <c r="P252">
        <v>4.8999999999999998E-3</v>
      </c>
    </row>
    <row r="253" spans="1:16">
      <c r="A253" t="s">
        <v>1384</v>
      </c>
      <c r="B253" t="s">
        <v>515</v>
      </c>
      <c r="C253">
        <v>0</v>
      </c>
      <c r="D253" t="s">
        <v>8</v>
      </c>
      <c r="E253" t="s">
        <v>9</v>
      </c>
      <c r="F253" t="s">
        <v>10</v>
      </c>
      <c r="G253">
        <v>0.32150000000000001</v>
      </c>
      <c r="H253">
        <v>0.23830000000000001</v>
      </c>
      <c r="I253">
        <v>1.3492999999999999</v>
      </c>
      <c r="J253">
        <v>0.17730000000000001</v>
      </c>
      <c r="K253">
        <v>5.3E-3</v>
      </c>
      <c r="L253">
        <v>1.4E-3</v>
      </c>
      <c r="M253">
        <v>0.99819999999999998</v>
      </c>
      <c r="N253">
        <v>6.7000000000000002E-3</v>
      </c>
      <c r="O253">
        <v>1.1000000000000001E-3</v>
      </c>
      <c r="P253">
        <v>4.4999999999999997E-3</v>
      </c>
    </row>
    <row r="254" spans="1:16">
      <c r="A254" t="s">
        <v>1384</v>
      </c>
      <c r="B254" t="s">
        <v>177</v>
      </c>
      <c r="C254">
        <v>0</v>
      </c>
      <c r="D254" t="s">
        <v>8</v>
      </c>
      <c r="E254" t="s">
        <v>9</v>
      </c>
      <c r="F254" t="s">
        <v>10</v>
      </c>
      <c r="G254">
        <v>0.16520000000000001</v>
      </c>
      <c r="H254">
        <v>0.1229</v>
      </c>
      <c r="I254">
        <v>1.3446</v>
      </c>
      <c r="J254">
        <v>0.17879999999999999</v>
      </c>
      <c r="K254">
        <v>6.1699999999999998E-2</v>
      </c>
      <c r="L254">
        <v>5.5999999999999999E-3</v>
      </c>
      <c r="M254">
        <v>1.0283</v>
      </c>
      <c r="N254">
        <v>7.3000000000000001E-3</v>
      </c>
      <c r="O254">
        <v>4.4000000000000003E-3</v>
      </c>
      <c r="P254">
        <v>4.5999999999999999E-3</v>
      </c>
    </row>
    <row r="255" spans="1:16">
      <c r="A255" t="s">
        <v>1384</v>
      </c>
      <c r="B255" t="s">
        <v>342</v>
      </c>
      <c r="C255">
        <v>0</v>
      </c>
      <c r="D255" t="s">
        <v>8</v>
      </c>
      <c r="E255" t="s">
        <v>9</v>
      </c>
      <c r="F255" t="s">
        <v>10</v>
      </c>
      <c r="G255">
        <v>-0.49780000000000002</v>
      </c>
      <c r="H255">
        <v>0.37119999999999997</v>
      </c>
      <c r="I255">
        <v>-1.341</v>
      </c>
      <c r="J255">
        <v>0.1799</v>
      </c>
      <c r="K255">
        <v>9.6799999999999997E-2</v>
      </c>
      <c r="L255">
        <v>6.59E-2</v>
      </c>
      <c r="M255">
        <v>0.99390000000000001</v>
      </c>
      <c r="N255">
        <v>7.1000000000000004E-3</v>
      </c>
      <c r="O255">
        <v>-2.0000000000000001E-4</v>
      </c>
      <c r="P255">
        <v>4.3E-3</v>
      </c>
    </row>
    <row r="256" spans="1:16">
      <c r="A256" t="s">
        <v>1384</v>
      </c>
      <c r="B256" t="s">
        <v>49</v>
      </c>
      <c r="C256">
        <v>0</v>
      </c>
      <c r="D256" t="s">
        <v>8</v>
      </c>
      <c r="E256" t="s">
        <v>9</v>
      </c>
      <c r="F256" t="s">
        <v>10</v>
      </c>
      <c r="G256">
        <v>0.1024</v>
      </c>
      <c r="H256">
        <v>7.6499999999999999E-2</v>
      </c>
      <c r="I256">
        <v>1.3383</v>
      </c>
      <c r="J256">
        <v>0.18079999999999999</v>
      </c>
      <c r="K256">
        <v>0.1163</v>
      </c>
      <c r="L256">
        <v>4.1999999999999997E-3</v>
      </c>
      <c r="M256">
        <v>1.0407999999999999</v>
      </c>
      <c r="N256">
        <v>1.12E-2</v>
      </c>
      <c r="O256">
        <v>-2E-3</v>
      </c>
      <c r="P256">
        <v>5.4000000000000003E-3</v>
      </c>
    </row>
    <row r="257" spans="1:16">
      <c r="A257" t="s">
        <v>1384</v>
      </c>
      <c r="B257" t="s">
        <v>314</v>
      </c>
      <c r="C257">
        <v>0</v>
      </c>
      <c r="D257" t="s">
        <v>8</v>
      </c>
      <c r="E257" t="s">
        <v>9</v>
      </c>
      <c r="F257" t="s">
        <v>10</v>
      </c>
      <c r="G257">
        <v>0.39550000000000002</v>
      </c>
      <c r="H257">
        <v>0.29559999999999997</v>
      </c>
      <c r="I257">
        <v>1.3381000000000001</v>
      </c>
      <c r="J257">
        <v>0.18090000000000001</v>
      </c>
      <c r="K257">
        <v>4.0000000000000001E-3</v>
      </c>
      <c r="L257">
        <v>4.4999999999999997E-3</v>
      </c>
      <c r="M257">
        <v>1.0339</v>
      </c>
      <c r="N257">
        <v>3.3799999999999997E-2</v>
      </c>
      <c r="O257">
        <v>-6.4000000000000003E-3</v>
      </c>
      <c r="P257">
        <v>4.8999999999999998E-3</v>
      </c>
    </row>
    <row r="258" spans="1:16">
      <c r="A258" t="s">
        <v>1384</v>
      </c>
      <c r="B258" t="s">
        <v>486</v>
      </c>
      <c r="C258">
        <v>0</v>
      </c>
      <c r="D258" t="s">
        <v>8</v>
      </c>
      <c r="E258" t="s">
        <v>9</v>
      </c>
      <c r="F258" t="s">
        <v>10</v>
      </c>
      <c r="G258">
        <v>0.34410000000000002</v>
      </c>
      <c r="H258">
        <v>0.25719999999999998</v>
      </c>
      <c r="I258">
        <v>1.3380000000000001</v>
      </c>
      <c r="J258">
        <v>0.18090000000000001</v>
      </c>
      <c r="K258">
        <v>3.7000000000000002E-3</v>
      </c>
      <c r="L258">
        <v>1.2999999999999999E-3</v>
      </c>
      <c r="M258">
        <v>0.99280000000000002</v>
      </c>
      <c r="N258">
        <v>6.1999999999999998E-3</v>
      </c>
      <c r="O258">
        <v>-1.9E-3</v>
      </c>
      <c r="P258">
        <v>4.4999999999999997E-3</v>
      </c>
    </row>
    <row r="259" spans="1:16">
      <c r="A259" t="s">
        <v>1384</v>
      </c>
      <c r="B259" t="s">
        <v>222</v>
      </c>
      <c r="C259">
        <v>0</v>
      </c>
      <c r="D259" t="s">
        <v>8</v>
      </c>
      <c r="E259" t="s">
        <v>9</v>
      </c>
      <c r="F259" t="s">
        <v>10</v>
      </c>
      <c r="G259">
        <v>8.5999999999999993E-2</v>
      </c>
      <c r="H259">
        <v>6.5100000000000005E-2</v>
      </c>
      <c r="I259">
        <v>1.3222</v>
      </c>
      <c r="J259">
        <v>0.18609999999999999</v>
      </c>
      <c r="K259">
        <v>0.2316</v>
      </c>
      <c r="L259">
        <v>7.7000000000000002E-3</v>
      </c>
      <c r="M259">
        <v>1.0714999999999999</v>
      </c>
      <c r="N259">
        <v>1.7299999999999999E-2</v>
      </c>
      <c r="O259">
        <v>-2.3E-3</v>
      </c>
      <c r="P259">
        <v>6.6E-3</v>
      </c>
    </row>
    <row r="260" spans="1:16">
      <c r="A260" t="s">
        <v>1384</v>
      </c>
      <c r="B260" t="s">
        <v>33</v>
      </c>
      <c r="C260">
        <v>0</v>
      </c>
      <c r="D260" t="s">
        <v>8</v>
      </c>
      <c r="E260" t="s">
        <v>9</v>
      </c>
      <c r="F260" t="s">
        <v>10</v>
      </c>
      <c r="G260">
        <v>0.16070000000000001</v>
      </c>
      <c r="H260">
        <v>0.1216</v>
      </c>
      <c r="I260">
        <v>1.3213999999999999</v>
      </c>
      <c r="J260">
        <v>0.18640000000000001</v>
      </c>
      <c r="K260">
        <v>3.1800000000000002E-2</v>
      </c>
      <c r="L260">
        <v>2.3999999999999998E-3</v>
      </c>
      <c r="M260">
        <v>1.0094000000000001</v>
      </c>
      <c r="N260">
        <v>7.4999999999999997E-3</v>
      </c>
      <c r="O260">
        <v>4.0000000000000002E-4</v>
      </c>
      <c r="P260">
        <v>5.1999999999999998E-3</v>
      </c>
    </row>
    <row r="261" spans="1:16">
      <c r="A261" t="s">
        <v>1384</v>
      </c>
      <c r="B261" t="s">
        <v>171</v>
      </c>
      <c r="C261">
        <v>0</v>
      </c>
      <c r="D261" t="s">
        <v>8</v>
      </c>
      <c r="E261" t="s">
        <v>9</v>
      </c>
      <c r="F261" t="s">
        <v>10</v>
      </c>
      <c r="G261">
        <v>0.35039999999999999</v>
      </c>
      <c r="H261">
        <v>0.26590000000000003</v>
      </c>
      <c r="I261">
        <v>1.3180000000000001</v>
      </c>
      <c r="J261">
        <v>0.1875</v>
      </c>
      <c r="K261">
        <v>3.2199999999999999E-2</v>
      </c>
      <c r="L261">
        <v>1.1900000000000001E-2</v>
      </c>
      <c r="M261">
        <v>1.0045999999999999</v>
      </c>
      <c r="N261">
        <v>6.3E-3</v>
      </c>
      <c r="O261">
        <v>4.0000000000000002E-4</v>
      </c>
      <c r="P261">
        <v>4.3E-3</v>
      </c>
    </row>
    <row r="262" spans="1:16">
      <c r="A262" t="s">
        <v>1384</v>
      </c>
      <c r="B262" t="s">
        <v>365</v>
      </c>
      <c r="C262">
        <v>0</v>
      </c>
      <c r="D262" t="s">
        <v>8</v>
      </c>
      <c r="E262" t="s">
        <v>9</v>
      </c>
      <c r="F262" t="s">
        <v>10</v>
      </c>
      <c r="G262">
        <v>0.28389999999999999</v>
      </c>
      <c r="H262">
        <v>0.21560000000000001</v>
      </c>
      <c r="I262">
        <v>1.3167</v>
      </c>
      <c r="J262">
        <v>0.18790000000000001</v>
      </c>
      <c r="K262">
        <v>6.3E-3</v>
      </c>
      <c r="L262">
        <v>1.5E-3</v>
      </c>
      <c r="M262">
        <v>1.0042</v>
      </c>
      <c r="N262">
        <v>6.1999999999999998E-3</v>
      </c>
      <c r="O262">
        <v>3.5000000000000001E-3</v>
      </c>
      <c r="P262">
        <v>4.1999999999999997E-3</v>
      </c>
    </row>
    <row r="263" spans="1:16">
      <c r="A263" t="s">
        <v>1384</v>
      </c>
      <c r="B263" t="s">
        <v>210</v>
      </c>
      <c r="C263">
        <v>0</v>
      </c>
      <c r="D263" t="s">
        <v>8</v>
      </c>
      <c r="E263" t="s">
        <v>9</v>
      </c>
      <c r="F263" t="s">
        <v>10</v>
      </c>
      <c r="G263">
        <v>-8.1699999999999995E-2</v>
      </c>
      <c r="H263">
        <v>6.2100000000000002E-2</v>
      </c>
      <c r="I263">
        <v>-1.3160000000000001</v>
      </c>
      <c r="J263">
        <v>0.18820000000000001</v>
      </c>
      <c r="K263">
        <v>0.28870000000000001</v>
      </c>
      <c r="L263">
        <v>1.21E-2</v>
      </c>
      <c r="M263">
        <v>1.1304000000000001</v>
      </c>
      <c r="N263">
        <v>2.92E-2</v>
      </c>
      <c r="O263">
        <v>4.0000000000000001E-3</v>
      </c>
      <c r="P263">
        <v>6.8999999999999999E-3</v>
      </c>
    </row>
    <row r="264" spans="1:16">
      <c r="A264" t="s">
        <v>1384</v>
      </c>
      <c r="B264" t="s">
        <v>485</v>
      </c>
      <c r="C264">
        <v>0</v>
      </c>
      <c r="D264" t="s">
        <v>8</v>
      </c>
      <c r="E264" t="s">
        <v>9</v>
      </c>
      <c r="F264" t="s">
        <v>10</v>
      </c>
      <c r="G264">
        <v>0.30890000000000001</v>
      </c>
      <c r="H264">
        <v>0.23599999999999999</v>
      </c>
      <c r="I264">
        <v>1.3087</v>
      </c>
      <c r="J264">
        <v>0.19059999999999999</v>
      </c>
      <c r="K264">
        <v>5.0000000000000001E-3</v>
      </c>
      <c r="L264">
        <v>1.5E-3</v>
      </c>
      <c r="M264">
        <v>1.002</v>
      </c>
      <c r="N264">
        <v>6.7999999999999996E-3</v>
      </c>
      <c r="O264">
        <v>2.8999999999999998E-3</v>
      </c>
      <c r="P264">
        <v>4.4999999999999997E-3</v>
      </c>
    </row>
    <row r="265" spans="1:16">
      <c r="A265" t="s">
        <v>1384</v>
      </c>
      <c r="B265" t="s">
        <v>209</v>
      </c>
      <c r="C265">
        <v>0</v>
      </c>
      <c r="D265" t="s">
        <v>8</v>
      </c>
      <c r="E265" t="s">
        <v>9</v>
      </c>
      <c r="F265" t="s">
        <v>10</v>
      </c>
      <c r="G265">
        <v>-8.1100000000000005E-2</v>
      </c>
      <c r="H265">
        <v>6.2100000000000002E-2</v>
      </c>
      <c r="I265">
        <v>-1.3072999999999999</v>
      </c>
      <c r="J265">
        <v>0.19109999999999999</v>
      </c>
      <c r="K265">
        <v>0.28870000000000001</v>
      </c>
      <c r="L265">
        <v>1.21E-2</v>
      </c>
      <c r="M265">
        <v>1.1312</v>
      </c>
      <c r="N265">
        <v>2.9399999999999999E-2</v>
      </c>
      <c r="O265">
        <v>3.5999999999999999E-3</v>
      </c>
      <c r="P265">
        <v>6.8999999999999999E-3</v>
      </c>
    </row>
    <row r="266" spans="1:16">
      <c r="A266" t="s">
        <v>1384</v>
      </c>
      <c r="B266" t="s">
        <v>156</v>
      </c>
      <c r="C266">
        <v>0</v>
      </c>
      <c r="D266" t="s">
        <v>8</v>
      </c>
      <c r="E266" t="s">
        <v>9</v>
      </c>
      <c r="F266" t="s">
        <v>10</v>
      </c>
      <c r="G266">
        <v>9.3299999999999994E-2</v>
      </c>
      <c r="H266">
        <v>7.1499999999999994E-2</v>
      </c>
      <c r="I266">
        <v>1.3052999999999999</v>
      </c>
      <c r="J266">
        <v>0.1918</v>
      </c>
      <c r="K266">
        <v>0.13600000000000001</v>
      </c>
      <c r="L266">
        <v>5.7999999999999996E-3</v>
      </c>
      <c r="M266">
        <v>1.0663</v>
      </c>
      <c r="N266">
        <v>1.5699999999999999E-2</v>
      </c>
      <c r="O266">
        <v>-1.1000000000000001E-3</v>
      </c>
      <c r="P266">
        <v>5.4999999999999997E-3</v>
      </c>
    </row>
    <row r="267" spans="1:16">
      <c r="A267" t="s">
        <v>1384</v>
      </c>
      <c r="B267" t="s">
        <v>256</v>
      </c>
      <c r="C267">
        <v>0</v>
      </c>
      <c r="D267" t="s">
        <v>8</v>
      </c>
      <c r="E267" t="s">
        <v>9</v>
      </c>
      <c r="F267" t="s">
        <v>10</v>
      </c>
      <c r="G267">
        <v>0.25330000000000003</v>
      </c>
      <c r="H267">
        <v>0.1946</v>
      </c>
      <c r="I267">
        <v>1.3017000000000001</v>
      </c>
      <c r="J267">
        <v>0.193</v>
      </c>
      <c r="K267">
        <v>6.0000000000000001E-3</v>
      </c>
      <c r="L267">
        <v>1.5E-3</v>
      </c>
      <c r="M267">
        <v>0.99260000000000004</v>
      </c>
      <c r="N267">
        <v>7.0000000000000001E-3</v>
      </c>
      <c r="O267">
        <v>-5.9999999999999995E-4</v>
      </c>
      <c r="P267">
        <v>4.5999999999999999E-3</v>
      </c>
    </row>
    <row r="268" spans="1:16">
      <c r="A268" t="s">
        <v>1384</v>
      </c>
      <c r="B268" t="s">
        <v>218</v>
      </c>
      <c r="C268">
        <v>0</v>
      </c>
      <c r="D268" t="s">
        <v>8</v>
      </c>
      <c r="E268" t="s">
        <v>9</v>
      </c>
      <c r="F268" t="s">
        <v>10</v>
      </c>
      <c r="G268">
        <v>8.4500000000000006E-2</v>
      </c>
      <c r="H268">
        <v>6.4899999999999999E-2</v>
      </c>
      <c r="I268">
        <v>1.3016000000000001</v>
      </c>
      <c r="J268">
        <v>0.19309999999999999</v>
      </c>
      <c r="K268">
        <v>0.23050000000000001</v>
      </c>
      <c r="L268">
        <v>7.7000000000000002E-3</v>
      </c>
      <c r="M268">
        <v>1.0710999999999999</v>
      </c>
      <c r="N268">
        <v>1.7399999999999999E-2</v>
      </c>
      <c r="O268">
        <v>-2.5000000000000001E-3</v>
      </c>
      <c r="P268">
        <v>6.6E-3</v>
      </c>
    </row>
    <row r="269" spans="1:16">
      <c r="A269" t="s">
        <v>1384</v>
      </c>
      <c r="B269" t="s">
        <v>514</v>
      </c>
      <c r="C269">
        <v>0</v>
      </c>
      <c r="D269" t="s">
        <v>8</v>
      </c>
      <c r="E269" t="s">
        <v>9</v>
      </c>
      <c r="F269" t="s">
        <v>10</v>
      </c>
      <c r="G269">
        <v>0.28270000000000001</v>
      </c>
      <c r="H269">
        <v>0.218</v>
      </c>
      <c r="I269">
        <v>1.2970999999999999</v>
      </c>
      <c r="J269">
        <v>0.1946</v>
      </c>
      <c r="K269">
        <v>5.4000000000000003E-3</v>
      </c>
      <c r="L269">
        <v>1.4E-3</v>
      </c>
      <c r="M269">
        <v>1.0083</v>
      </c>
      <c r="N269">
        <v>7.0000000000000001E-3</v>
      </c>
      <c r="O269">
        <v>-9.7000000000000003E-3</v>
      </c>
      <c r="P269">
        <v>4.1000000000000003E-3</v>
      </c>
    </row>
    <row r="270" spans="1:16">
      <c r="A270" t="s">
        <v>1384</v>
      </c>
      <c r="B270" t="s">
        <v>336</v>
      </c>
      <c r="C270">
        <v>0</v>
      </c>
      <c r="D270" t="s">
        <v>8</v>
      </c>
      <c r="E270" t="s">
        <v>9</v>
      </c>
      <c r="F270" t="s">
        <v>10</v>
      </c>
      <c r="G270">
        <v>0.15770000000000001</v>
      </c>
      <c r="H270">
        <v>0.1216</v>
      </c>
      <c r="I270">
        <v>1.2970999999999999</v>
      </c>
      <c r="J270">
        <v>0.1946</v>
      </c>
      <c r="K270">
        <v>5.1799999999999999E-2</v>
      </c>
      <c r="L270">
        <v>6.4999999999999997E-3</v>
      </c>
      <c r="M270">
        <v>1.0343</v>
      </c>
      <c r="N270">
        <v>1.3299999999999999E-2</v>
      </c>
      <c r="O270">
        <v>-2.5000000000000001E-3</v>
      </c>
      <c r="P270">
        <v>4.8999999999999998E-3</v>
      </c>
    </row>
    <row r="271" spans="1:16">
      <c r="A271" t="s">
        <v>1384</v>
      </c>
      <c r="B271" t="s">
        <v>64</v>
      </c>
      <c r="C271">
        <v>0</v>
      </c>
      <c r="D271" t="s">
        <v>8</v>
      </c>
      <c r="E271" t="s">
        <v>9</v>
      </c>
      <c r="F271" t="s">
        <v>10</v>
      </c>
      <c r="G271">
        <v>-0.2427</v>
      </c>
      <c r="H271">
        <v>0.1885</v>
      </c>
      <c r="I271">
        <v>-1.2875000000000001</v>
      </c>
      <c r="J271">
        <v>0.19789999999999999</v>
      </c>
      <c r="K271">
        <v>1.2699999999999999E-2</v>
      </c>
      <c r="L271">
        <v>2.2000000000000001E-3</v>
      </c>
      <c r="M271">
        <v>1.0173000000000001</v>
      </c>
      <c r="N271">
        <v>6.7000000000000002E-3</v>
      </c>
      <c r="O271">
        <v>-2.9999999999999997E-4</v>
      </c>
      <c r="P271">
        <v>4.7000000000000002E-3</v>
      </c>
    </row>
    <row r="272" spans="1:16">
      <c r="A272" t="s">
        <v>1384</v>
      </c>
      <c r="B272" t="s">
        <v>69</v>
      </c>
      <c r="C272">
        <v>0</v>
      </c>
      <c r="D272" t="s">
        <v>8</v>
      </c>
      <c r="E272" t="s">
        <v>9</v>
      </c>
      <c r="F272" t="s">
        <v>10</v>
      </c>
      <c r="G272">
        <v>-7.7499999999999999E-2</v>
      </c>
      <c r="H272">
        <v>6.0499999999999998E-2</v>
      </c>
      <c r="I272">
        <v>-1.2808999999999999</v>
      </c>
      <c r="J272">
        <v>0.20019999999999999</v>
      </c>
      <c r="K272">
        <v>0.2412</v>
      </c>
      <c r="L272">
        <v>1.21E-2</v>
      </c>
      <c r="M272">
        <v>1.1140000000000001</v>
      </c>
      <c r="N272">
        <v>3.4099999999999998E-2</v>
      </c>
      <c r="O272">
        <v>-6.4999999999999997E-3</v>
      </c>
      <c r="P272">
        <v>6.4999999999999997E-3</v>
      </c>
    </row>
    <row r="273" spans="1:16">
      <c r="A273" t="s">
        <v>1384</v>
      </c>
      <c r="B273" t="s">
        <v>168</v>
      </c>
      <c r="C273">
        <v>0</v>
      </c>
      <c r="D273" t="s">
        <v>8</v>
      </c>
      <c r="E273" t="s">
        <v>9</v>
      </c>
      <c r="F273" t="s">
        <v>10</v>
      </c>
      <c r="G273">
        <v>0.1459</v>
      </c>
      <c r="H273">
        <v>0.1144</v>
      </c>
      <c r="I273">
        <v>1.2756000000000001</v>
      </c>
      <c r="J273">
        <v>0.2021</v>
      </c>
      <c r="K273">
        <v>6.2199999999999998E-2</v>
      </c>
      <c r="L273">
        <v>5.1999999999999998E-3</v>
      </c>
      <c r="M273">
        <v>0.99829999999999997</v>
      </c>
      <c r="N273">
        <v>7.1999999999999998E-3</v>
      </c>
      <c r="O273">
        <v>2E-3</v>
      </c>
      <c r="P273">
        <v>4.5999999999999999E-3</v>
      </c>
    </row>
    <row r="274" spans="1:16">
      <c r="A274" t="s">
        <v>1384</v>
      </c>
      <c r="B274" t="s">
        <v>335</v>
      </c>
      <c r="C274">
        <v>0</v>
      </c>
      <c r="D274" t="s">
        <v>8</v>
      </c>
      <c r="E274" t="s">
        <v>9</v>
      </c>
      <c r="F274" t="s">
        <v>10</v>
      </c>
      <c r="G274">
        <v>0.17130000000000001</v>
      </c>
      <c r="H274">
        <v>0.13519999999999999</v>
      </c>
      <c r="I274">
        <v>1.2673000000000001</v>
      </c>
      <c r="J274">
        <v>0.20499999999999999</v>
      </c>
      <c r="K274">
        <v>7.6799999999999993E-2</v>
      </c>
      <c r="L274">
        <v>8.0000000000000002E-3</v>
      </c>
      <c r="M274">
        <v>1.0084</v>
      </c>
      <c r="N274">
        <v>8.0000000000000002E-3</v>
      </c>
      <c r="O274">
        <v>3.0000000000000001E-3</v>
      </c>
      <c r="P274">
        <v>4.7999999999999996E-3</v>
      </c>
    </row>
    <row r="275" spans="1:16">
      <c r="A275" t="s">
        <v>1384</v>
      </c>
      <c r="B275" t="s">
        <v>59</v>
      </c>
      <c r="C275">
        <v>0</v>
      </c>
      <c r="D275" t="s">
        <v>8</v>
      </c>
      <c r="E275" t="s">
        <v>9</v>
      </c>
      <c r="F275" t="s">
        <v>10</v>
      </c>
      <c r="G275">
        <v>0.1017</v>
      </c>
      <c r="H275">
        <v>8.0399999999999999E-2</v>
      </c>
      <c r="I275">
        <v>1.2647999999999999</v>
      </c>
      <c r="J275">
        <v>0.2059</v>
      </c>
      <c r="K275">
        <v>8.3599999999999994E-2</v>
      </c>
      <c r="L275">
        <v>4.0000000000000001E-3</v>
      </c>
      <c r="M275">
        <v>1.044</v>
      </c>
      <c r="N275">
        <v>1.03E-2</v>
      </c>
      <c r="O275">
        <v>-3.0999999999999999E-3</v>
      </c>
      <c r="P275">
        <v>5.1999999999999998E-3</v>
      </c>
    </row>
    <row r="276" spans="1:16">
      <c r="A276" t="s">
        <v>1384</v>
      </c>
      <c r="B276" t="s">
        <v>318</v>
      </c>
      <c r="C276">
        <v>0</v>
      </c>
      <c r="D276" t="s">
        <v>8</v>
      </c>
      <c r="E276" t="s">
        <v>9</v>
      </c>
      <c r="F276" t="s">
        <v>10</v>
      </c>
      <c r="G276">
        <v>0.19389999999999999</v>
      </c>
      <c r="H276">
        <v>0.15340000000000001</v>
      </c>
      <c r="I276">
        <v>1.2644</v>
      </c>
      <c r="J276">
        <v>0.20610000000000001</v>
      </c>
      <c r="K276">
        <v>1.2800000000000001E-2</v>
      </c>
      <c r="L276">
        <v>1.9E-3</v>
      </c>
      <c r="M276">
        <v>1.0038</v>
      </c>
      <c r="N276">
        <v>6.7000000000000002E-3</v>
      </c>
      <c r="O276">
        <v>2.8E-3</v>
      </c>
      <c r="P276">
        <v>4.4999999999999997E-3</v>
      </c>
    </row>
    <row r="277" spans="1:16">
      <c r="A277" t="s">
        <v>1384</v>
      </c>
      <c r="B277" t="s">
        <v>208</v>
      </c>
      <c r="C277">
        <v>0</v>
      </c>
      <c r="D277" t="s">
        <v>8</v>
      </c>
      <c r="E277" t="s">
        <v>9</v>
      </c>
      <c r="F277" t="s">
        <v>10</v>
      </c>
      <c r="G277">
        <v>8.1600000000000006E-2</v>
      </c>
      <c r="H277">
        <v>6.4600000000000005E-2</v>
      </c>
      <c r="I277">
        <v>1.2645</v>
      </c>
      <c r="J277">
        <v>0.20610000000000001</v>
      </c>
      <c r="K277">
        <v>0.2344</v>
      </c>
      <c r="L277">
        <v>7.7999999999999996E-3</v>
      </c>
      <c r="M277">
        <v>1.0748</v>
      </c>
      <c r="N277">
        <v>1.77E-2</v>
      </c>
      <c r="O277">
        <v>-4.7999999999999996E-3</v>
      </c>
      <c r="P277">
        <v>6.7999999999999996E-3</v>
      </c>
    </row>
    <row r="278" spans="1:16">
      <c r="A278" t="s">
        <v>1384</v>
      </c>
      <c r="B278" t="s">
        <v>350</v>
      </c>
      <c r="C278">
        <v>0</v>
      </c>
      <c r="D278" t="s">
        <v>8</v>
      </c>
      <c r="E278" t="s">
        <v>9</v>
      </c>
      <c r="F278" t="s">
        <v>10</v>
      </c>
      <c r="G278">
        <v>0.155</v>
      </c>
      <c r="H278">
        <v>0.1235</v>
      </c>
      <c r="I278">
        <v>1.2547999999999999</v>
      </c>
      <c r="J278">
        <v>0.20960000000000001</v>
      </c>
      <c r="K278">
        <v>2.07E-2</v>
      </c>
      <c r="L278">
        <v>1.9E-3</v>
      </c>
      <c r="M278">
        <v>1.0601</v>
      </c>
      <c r="N278">
        <v>7.1999999999999998E-3</v>
      </c>
      <c r="O278">
        <v>5.4000000000000003E-3</v>
      </c>
      <c r="P278">
        <v>4.7999999999999996E-3</v>
      </c>
    </row>
    <row r="279" spans="1:16">
      <c r="A279" t="s">
        <v>1384</v>
      </c>
      <c r="B279" t="s">
        <v>451</v>
      </c>
      <c r="C279">
        <v>0</v>
      </c>
      <c r="D279" t="s">
        <v>8</v>
      </c>
      <c r="E279" t="s">
        <v>9</v>
      </c>
      <c r="F279" t="s">
        <v>10</v>
      </c>
      <c r="G279">
        <v>0.2457</v>
      </c>
      <c r="H279">
        <v>0.19670000000000001</v>
      </c>
      <c r="I279">
        <v>1.2493000000000001</v>
      </c>
      <c r="J279">
        <v>0.21160000000000001</v>
      </c>
      <c r="K279">
        <v>5.8999999999999999E-3</v>
      </c>
      <c r="L279">
        <v>1.4E-3</v>
      </c>
      <c r="M279">
        <v>0.99319999999999997</v>
      </c>
      <c r="N279">
        <v>6.0000000000000001E-3</v>
      </c>
      <c r="O279">
        <v>-3.7000000000000002E-3</v>
      </c>
      <c r="P279">
        <v>4.3E-3</v>
      </c>
    </row>
    <row r="280" spans="1:16">
      <c r="A280" t="s">
        <v>1384</v>
      </c>
      <c r="B280" t="s">
        <v>108</v>
      </c>
      <c r="C280">
        <v>0</v>
      </c>
      <c r="D280" t="s">
        <v>8</v>
      </c>
      <c r="E280" t="s">
        <v>9</v>
      </c>
      <c r="F280" t="s">
        <v>10</v>
      </c>
      <c r="G280">
        <v>0.11940000000000001</v>
      </c>
      <c r="H280">
        <v>9.5600000000000004E-2</v>
      </c>
      <c r="I280">
        <v>1.2481</v>
      </c>
      <c r="J280">
        <v>0.21199999999999999</v>
      </c>
      <c r="K280">
        <v>7.2099999999999997E-2</v>
      </c>
      <c r="L280">
        <v>5.4999999999999997E-3</v>
      </c>
      <c r="M280">
        <v>1.0108999999999999</v>
      </c>
      <c r="N280">
        <v>8.5000000000000006E-3</v>
      </c>
      <c r="O280">
        <v>-4.1999999999999997E-3</v>
      </c>
      <c r="P280">
        <v>4.3E-3</v>
      </c>
    </row>
    <row r="281" spans="1:16">
      <c r="A281" t="s">
        <v>1384</v>
      </c>
      <c r="B281" t="s">
        <v>480</v>
      </c>
      <c r="C281">
        <v>0</v>
      </c>
      <c r="D281" t="s">
        <v>8</v>
      </c>
      <c r="E281" t="s">
        <v>9</v>
      </c>
      <c r="F281" t="s">
        <v>10</v>
      </c>
      <c r="G281">
        <v>0.3105</v>
      </c>
      <c r="H281">
        <v>0.2495</v>
      </c>
      <c r="I281">
        <v>1.2445999999999999</v>
      </c>
      <c r="J281">
        <v>0.21329999999999999</v>
      </c>
      <c r="K281">
        <v>4.4000000000000003E-3</v>
      </c>
      <c r="L281">
        <v>1.4E-3</v>
      </c>
      <c r="M281">
        <v>1.0028999999999999</v>
      </c>
      <c r="N281">
        <v>6.6E-3</v>
      </c>
      <c r="O281">
        <v>1.5E-3</v>
      </c>
      <c r="P281">
        <v>4.5999999999999999E-3</v>
      </c>
    </row>
    <row r="282" spans="1:16">
      <c r="A282" t="s">
        <v>1384</v>
      </c>
      <c r="B282" t="s">
        <v>294</v>
      </c>
      <c r="C282">
        <v>0</v>
      </c>
      <c r="D282" t="s">
        <v>8</v>
      </c>
      <c r="E282" t="s">
        <v>9</v>
      </c>
      <c r="F282" t="s">
        <v>10</v>
      </c>
      <c r="G282">
        <v>0.30309999999999998</v>
      </c>
      <c r="H282">
        <v>0.24510000000000001</v>
      </c>
      <c r="I282">
        <v>1.2367999999999999</v>
      </c>
      <c r="J282">
        <v>0.2162</v>
      </c>
      <c r="K282">
        <v>4.7999999999999996E-3</v>
      </c>
      <c r="L282">
        <v>1.4E-3</v>
      </c>
      <c r="M282">
        <v>1.0042</v>
      </c>
      <c r="N282">
        <v>6.3E-3</v>
      </c>
      <c r="O282">
        <v>-2.2000000000000001E-3</v>
      </c>
      <c r="P282">
        <v>4.1000000000000003E-3</v>
      </c>
    </row>
    <row r="283" spans="1:16">
      <c r="A283" t="s">
        <v>1384</v>
      </c>
      <c r="B283" t="s">
        <v>152</v>
      </c>
      <c r="C283">
        <v>0</v>
      </c>
      <c r="D283" t="s">
        <v>8</v>
      </c>
      <c r="E283" t="s">
        <v>9</v>
      </c>
      <c r="F283" t="s">
        <v>10</v>
      </c>
      <c r="G283">
        <v>0.22120000000000001</v>
      </c>
      <c r="H283">
        <v>0.17899999999999999</v>
      </c>
      <c r="I283">
        <v>1.2357</v>
      </c>
      <c r="J283">
        <v>0.21659999999999999</v>
      </c>
      <c r="K283">
        <v>0.1232</v>
      </c>
      <c r="L283">
        <v>2.1399999999999999E-2</v>
      </c>
      <c r="M283">
        <v>0.99650000000000005</v>
      </c>
      <c r="N283">
        <v>6.3E-3</v>
      </c>
      <c r="O283">
        <v>3.7000000000000002E-3</v>
      </c>
      <c r="P283">
        <v>4.7000000000000002E-3</v>
      </c>
    </row>
    <row r="284" spans="1:16">
      <c r="A284" t="s">
        <v>1384</v>
      </c>
      <c r="B284" t="s">
        <v>357</v>
      </c>
      <c r="C284">
        <v>0</v>
      </c>
      <c r="D284" t="s">
        <v>8</v>
      </c>
      <c r="E284" t="s">
        <v>9</v>
      </c>
      <c r="F284" t="s">
        <v>10</v>
      </c>
      <c r="G284">
        <v>-0.2238</v>
      </c>
      <c r="H284">
        <v>0.18140000000000001</v>
      </c>
      <c r="I284">
        <v>-1.2342</v>
      </c>
      <c r="J284">
        <v>0.21709999999999999</v>
      </c>
      <c r="K284">
        <v>9.1000000000000004E-3</v>
      </c>
      <c r="L284">
        <v>1.4E-3</v>
      </c>
      <c r="M284">
        <v>1.0084</v>
      </c>
      <c r="N284">
        <v>6.1999999999999998E-3</v>
      </c>
      <c r="O284">
        <v>3.3E-3</v>
      </c>
      <c r="P284">
        <v>4.5999999999999999E-3</v>
      </c>
    </row>
    <row r="285" spans="1:16">
      <c r="A285" t="s">
        <v>1384</v>
      </c>
      <c r="B285" t="s">
        <v>372</v>
      </c>
      <c r="C285">
        <v>0</v>
      </c>
      <c r="D285" t="s">
        <v>8</v>
      </c>
      <c r="E285" t="s">
        <v>9</v>
      </c>
      <c r="F285" t="s">
        <v>10</v>
      </c>
      <c r="G285">
        <v>0.23810000000000001</v>
      </c>
      <c r="H285">
        <v>0.19420000000000001</v>
      </c>
      <c r="I285">
        <v>1.2261</v>
      </c>
      <c r="J285">
        <v>0.22020000000000001</v>
      </c>
      <c r="K285">
        <v>2.01E-2</v>
      </c>
      <c r="L285">
        <v>4.1999999999999997E-3</v>
      </c>
      <c r="M285">
        <v>1.0065</v>
      </c>
      <c r="N285">
        <v>6.1999999999999998E-3</v>
      </c>
      <c r="O285">
        <v>-2.5999999999999999E-3</v>
      </c>
      <c r="P285">
        <v>4.3E-3</v>
      </c>
    </row>
    <row r="286" spans="1:16">
      <c r="A286" t="s">
        <v>1384</v>
      </c>
      <c r="B286" t="s">
        <v>382</v>
      </c>
      <c r="C286">
        <v>0</v>
      </c>
      <c r="D286" t="s">
        <v>8</v>
      </c>
      <c r="E286" t="s">
        <v>9</v>
      </c>
      <c r="F286" t="s">
        <v>10</v>
      </c>
      <c r="G286">
        <v>0.17080000000000001</v>
      </c>
      <c r="H286">
        <v>0.1396</v>
      </c>
      <c r="I286">
        <v>1.2234</v>
      </c>
      <c r="J286">
        <v>0.22120000000000001</v>
      </c>
      <c r="K286">
        <v>1.8800000000000001E-2</v>
      </c>
      <c r="L286">
        <v>1.8E-3</v>
      </c>
      <c r="M286">
        <v>1.0124</v>
      </c>
      <c r="N286">
        <v>7.4999999999999997E-3</v>
      </c>
      <c r="O286">
        <v>-4.3E-3</v>
      </c>
      <c r="P286">
        <v>5.1999999999999998E-3</v>
      </c>
    </row>
    <row r="287" spans="1:16">
      <c r="A287" t="s">
        <v>1384</v>
      </c>
      <c r="B287" t="s">
        <v>284</v>
      </c>
      <c r="C287">
        <v>0</v>
      </c>
      <c r="D287" t="s">
        <v>8</v>
      </c>
      <c r="E287" t="s">
        <v>9</v>
      </c>
      <c r="F287" t="s">
        <v>10</v>
      </c>
      <c r="G287">
        <v>0.25069999999999998</v>
      </c>
      <c r="H287">
        <v>0.2087</v>
      </c>
      <c r="I287">
        <v>1.2011000000000001</v>
      </c>
      <c r="J287">
        <v>0.22969999999999999</v>
      </c>
      <c r="K287">
        <v>6.3E-3</v>
      </c>
      <c r="L287">
        <v>1.5E-3</v>
      </c>
      <c r="M287">
        <v>1.0041</v>
      </c>
      <c r="N287">
        <v>6.4999999999999997E-3</v>
      </c>
      <c r="O287">
        <v>5.0000000000000001E-4</v>
      </c>
      <c r="P287">
        <v>4.4999999999999997E-3</v>
      </c>
    </row>
    <row r="288" spans="1:16">
      <c r="A288" t="s">
        <v>1384</v>
      </c>
      <c r="B288" t="s">
        <v>206</v>
      </c>
      <c r="C288">
        <v>0</v>
      </c>
      <c r="D288" t="s">
        <v>8</v>
      </c>
      <c r="E288" t="s">
        <v>9</v>
      </c>
      <c r="F288" t="s">
        <v>10</v>
      </c>
      <c r="G288">
        <v>0.2356</v>
      </c>
      <c r="H288">
        <v>0.19969999999999999</v>
      </c>
      <c r="I288">
        <v>1.1800999999999999</v>
      </c>
      <c r="J288">
        <v>0.2379</v>
      </c>
      <c r="K288">
        <v>2.6100000000000002E-2</v>
      </c>
      <c r="L288">
        <v>6.0000000000000001E-3</v>
      </c>
      <c r="M288">
        <v>1.0085999999999999</v>
      </c>
      <c r="N288">
        <v>7.1999999999999998E-3</v>
      </c>
      <c r="O288">
        <v>4.1000000000000003E-3</v>
      </c>
      <c r="P288">
        <v>4.7000000000000002E-3</v>
      </c>
    </row>
    <row r="289" spans="1:16">
      <c r="A289" t="s">
        <v>1384</v>
      </c>
      <c r="B289" t="s">
        <v>461</v>
      </c>
      <c r="C289">
        <v>0</v>
      </c>
      <c r="D289" t="s">
        <v>8</v>
      </c>
      <c r="E289" t="s">
        <v>9</v>
      </c>
      <c r="F289" t="s">
        <v>10</v>
      </c>
      <c r="G289">
        <v>0.19120000000000001</v>
      </c>
      <c r="H289">
        <v>0.16239999999999999</v>
      </c>
      <c r="I289">
        <v>1.1776</v>
      </c>
      <c r="J289">
        <v>0.23899999999999999</v>
      </c>
      <c r="K289">
        <v>1.03E-2</v>
      </c>
      <c r="L289">
        <v>1.6000000000000001E-3</v>
      </c>
      <c r="M289">
        <v>1.0056</v>
      </c>
      <c r="N289">
        <v>7.1999999999999998E-3</v>
      </c>
      <c r="O289">
        <v>-5.4999999999999997E-3</v>
      </c>
      <c r="P289">
        <v>4.8999999999999998E-3</v>
      </c>
    </row>
    <row r="290" spans="1:16">
      <c r="A290" t="s">
        <v>1384</v>
      </c>
      <c r="B290" t="s">
        <v>248</v>
      </c>
      <c r="C290">
        <v>0</v>
      </c>
      <c r="D290" t="s">
        <v>8</v>
      </c>
      <c r="E290" t="s">
        <v>9</v>
      </c>
      <c r="F290" t="s">
        <v>10</v>
      </c>
      <c r="G290">
        <v>0.20899999999999999</v>
      </c>
      <c r="H290">
        <v>0.1787</v>
      </c>
      <c r="I290">
        <v>1.1698</v>
      </c>
      <c r="J290">
        <v>0.24210000000000001</v>
      </c>
      <c r="K290">
        <v>1.04E-2</v>
      </c>
      <c r="L290">
        <v>1.9E-3</v>
      </c>
      <c r="M290">
        <v>0.99729999999999996</v>
      </c>
      <c r="N290">
        <v>7.9000000000000008E-3</v>
      </c>
      <c r="O290">
        <v>5.9999999999999995E-4</v>
      </c>
      <c r="P290">
        <v>5.0000000000000001E-3</v>
      </c>
    </row>
    <row r="291" spans="1:16">
      <c r="A291" t="s">
        <v>1384</v>
      </c>
      <c r="B291" t="s">
        <v>448</v>
      </c>
      <c r="C291">
        <v>0</v>
      </c>
      <c r="D291" t="s">
        <v>8</v>
      </c>
      <c r="E291" t="s">
        <v>9</v>
      </c>
      <c r="F291" t="s">
        <v>10</v>
      </c>
      <c r="G291">
        <v>-0.1835</v>
      </c>
      <c r="H291">
        <v>0.15909999999999999</v>
      </c>
      <c r="I291">
        <v>-1.1533</v>
      </c>
      <c r="J291">
        <v>0.24879999999999999</v>
      </c>
      <c r="K291">
        <v>8.8999999999999999E-3</v>
      </c>
      <c r="L291">
        <v>1.6999999999999999E-3</v>
      </c>
      <c r="M291">
        <v>1.0029999999999999</v>
      </c>
      <c r="N291">
        <v>7.4999999999999997E-3</v>
      </c>
      <c r="O291">
        <v>9.1000000000000004E-3</v>
      </c>
      <c r="P291">
        <v>4.4999999999999997E-3</v>
      </c>
    </row>
    <row r="292" spans="1:16">
      <c r="A292" t="s">
        <v>1384</v>
      </c>
      <c r="B292" t="s">
        <v>228</v>
      </c>
      <c r="C292">
        <v>0</v>
      </c>
      <c r="D292" t="s">
        <v>8</v>
      </c>
      <c r="E292" t="s">
        <v>9</v>
      </c>
      <c r="F292" t="s">
        <v>10</v>
      </c>
      <c r="G292">
        <v>-7.1300000000000002E-2</v>
      </c>
      <c r="H292">
        <v>6.2799999999999995E-2</v>
      </c>
      <c r="I292">
        <v>-1.1347</v>
      </c>
      <c r="J292">
        <v>0.25650000000000001</v>
      </c>
      <c r="K292">
        <v>0.26450000000000001</v>
      </c>
      <c r="L292">
        <v>1.09E-2</v>
      </c>
      <c r="M292">
        <v>1.1068</v>
      </c>
      <c r="N292">
        <v>2.7E-2</v>
      </c>
      <c r="O292">
        <v>4.4999999999999997E-3</v>
      </c>
      <c r="P292">
        <v>6.8999999999999999E-3</v>
      </c>
    </row>
    <row r="293" spans="1:16">
      <c r="A293" t="s">
        <v>1384</v>
      </c>
      <c r="B293" t="s">
        <v>468</v>
      </c>
      <c r="C293">
        <v>0</v>
      </c>
      <c r="D293" t="s">
        <v>8</v>
      </c>
      <c r="E293" t="s">
        <v>9</v>
      </c>
      <c r="F293" t="s">
        <v>10</v>
      </c>
      <c r="G293">
        <v>0.34410000000000002</v>
      </c>
      <c r="H293">
        <v>0.30459999999999998</v>
      </c>
      <c r="I293">
        <v>1.1295999999999999</v>
      </c>
      <c r="J293">
        <v>0.25869999999999999</v>
      </c>
      <c r="K293">
        <v>3.2000000000000002E-3</v>
      </c>
      <c r="L293">
        <v>1.5E-3</v>
      </c>
      <c r="M293">
        <v>1.0073000000000001</v>
      </c>
      <c r="N293">
        <v>7.1999999999999998E-3</v>
      </c>
      <c r="O293">
        <v>2.0000000000000001E-4</v>
      </c>
      <c r="P293">
        <v>4.7000000000000002E-3</v>
      </c>
    </row>
    <row r="294" spans="1:16">
      <c r="A294" t="s">
        <v>1384</v>
      </c>
      <c r="B294" t="s">
        <v>283</v>
      </c>
      <c r="C294">
        <v>0</v>
      </c>
      <c r="D294" t="s">
        <v>8</v>
      </c>
      <c r="E294" t="s">
        <v>9</v>
      </c>
      <c r="F294" t="s">
        <v>10</v>
      </c>
      <c r="G294">
        <v>0.15090000000000001</v>
      </c>
      <c r="H294">
        <v>0.13500000000000001</v>
      </c>
      <c r="I294">
        <v>1.1184000000000001</v>
      </c>
      <c r="J294">
        <v>0.26340000000000002</v>
      </c>
      <c r="K294">
        <v>2.3E-2</v>
      </c>
      <c r="L294">
        <v>2.3999999999999998E-3</v>
      </c>
      <c r="M294">
        <v>1.0181</v>
      </c>
      <c r="N294">
        <v>8.3999999999999995E-3</v>
      </c>
      <c r="O294">
        <v>-5.4000000000000003E-3</v>
      </c>
      <c r="P294">
        <v>5.3E-3</v>
      </c>
    </row>
    <row r="295" spans="1:16">
      <c r="A295" t="s">
        <v>1384</v>
      </c>
      <c r="B295" t="s">
        <v>227</v>
      </c>
      <c r="C295">
        <v>0</v>
      </c>
      <c r="D295" t="s">
        <v>8</v>
      </c>
      <c r="E295" t="s">
        <v>9</v>
      </c>
      <c r="F295" t="s">
        <v>10</v>
      </c>
      <c r="G295">
        <v>-6.9699999999999998E-2</v>
      </c>
      <c r="H295">
        <v>6.2600000000000003E-2</v>
      </c>
      <c r="I295">
        <v>-1.1137999999999999</v>
      </c>
      <c r="J295">
        <v>0.26540000000000002</v>
      </c>
      <c r="K295">
        <v>0.26579999999999998</v>
      </c>
      <c r="L295">
        <v>1.09E-2</v>
      </c>
      <c r="M295">
        <v>1.105</v>
      </c>
      <c r="N295">
        <v>2.69E-2</v>
      </c>
      <c r="O295">
        <v>4.1000000000000003E-3</v>
      </c>
      <c r="P295">
        <v>6.8999999999999999E-3</v>
      </c>
    </row>
    <row r="296" spans="1:16">
      <c r="A296" t="s">
        <v>1384</v>
      </c>
      <c r="B296" t="s">
        <v>252</v>
      </c>
      <c r="C296">
        <v>0</v>
      </c>
      <c r="D296" t="s">
        <v>8</v>
      </c>
      <c r="E296" t="s">
        <v>9</v>
      </c>
      <c r="F296" t="s">
        <v>10</v>
      </c>
      <c r="G296">
        <v>0.15279999999999999</v>
      </c>
      <c r="H296">
        <v>0.1376</v>
      </c>
      <c r="I296">
        <v>1.1101000000000001</v>
      </c>
      <c r="J296">
        <v>0.26690000000000003</v>
      </c>
      <c r="K296">
        <v>1.9300000000000001E-2</v>
      </c>
      <c r="L296">
        <v>1.8E-3</v>
      </c>
      <c r="M296">
        <v>1.0105999999999999</v>
      </c>
      <c r="N296">
        <v>7.4000000000000003E-3</v>
      </c>
      <c r="O296">
        <v>-3.5999999999999999E-3</v>
      </c>
      <c r="P296">
        <v>5.1999999999999998E-3</v>
      </c>
    </row>
    <row r="297" spans="1:16">
      <c r="A297" t="s">
        <v>1384</v>
      </c>
      <c r="B297" t="s">
        <v>429</v>
      </c>
      <c r="C297">
        <v>0</v>
      </c>
      <c r="D297" t="s">
        <v>8</v>
      </c>
      <c r="E297" t="s">
        <v>9</v>
      </c>
      <c r="F297" t="s">
        <v>10</v>
      </c>
      <c r="G297">
        <v>-0.14549999999999999</v>
      </c>
      <c r="H297">
        <v>0.13139999999999999</v>
      </c>
      <c r="I297">
        <v>-1.1067</v>
      </c>
      <c r="J297">
        <v>0.26840000000000003</v>
      </c>
      <c r="K297">
        <v>2.47E-2</v>
      </c>
      <c r="L297">
        <v>1.8E-3</v>
      </c>
      <c r="M297">
        <v>1.0258</v>
      </c>
      <c r="N297">
        <v>6.8999999999999999E-3</v>
      </c>
      <c r="O297">
        <v>-2.0999999999999999E-3</v>
      </c>
      <c r="P297">
        <v>5.1999999999999998E-3</v>
      </c>
    </row>
    <row r="298" spans="1:16">
      <c r="A298" t="s">
        <v>1384</v>
      </c>
      <c r="B298" t="s">
        <v>510</v>
      </c>
      <c r="C298">
        <v>0</v>
      </c>
      <c r="D298" t="s">
        <v>8</v>
      </c>
      <c r="E298" t="s">
        <v>9</v>
      </c>
      <c r="F298" t="s">
        <v>10</v>
      </c>
      <c r="G298">
        <v>0.60340000000000005</v>
      </c>
      <c r="H298">
        <v>0.5454</v>
      </c>
      <c r="I298">
        <v>1.1065</v>
      </c>
      <c r="J298">
        <v>0.26850000000000002</v>
      </c>
      <c r="K298">
        <v>1.1999999999999999E-3</v>
      </c>
      <c r="L298">
        <v>1.2999999999999999E-3</v>
      </c>
      <c r="M298">
        <v>0.99450000000000005</v>
      </c>
      <c r="N298">
        <v>6.1999999999999998E-3</v>
      </c>
      <c r="O298">
        <v>-2.3999999999999998E-3</v>
      </c>
      <c r="P298">
        <v>4.7999999999999996E-3</v>
      </c>
    </row>
    <row r="299" spans="1:16">
      <c r="A299" t="s">
        <v>1384</v>
      </c>
      <c r="B299" t="s">
        <v>358</v>
      </c>
      <c r="C299">
        <v>0</v>
      </c>
      <c r="D299" t="s">
        <v>8</v>
      </c>
      <c r="E299" t="s">
        <v>9</v>
      </c>
      <c r="F299" t="s">
        <v>10</v>
      </c>
      <c r="G299">
        <v>0.1699</v>
      </c>
      <c r="H299">
        <v>0.1542</v>
      </c>
      <c r="I299">
        <v>1.1020000000000001</v>
      </c>
      <c r="J299">
        <v>0.27050000000000002</v>
      </c>
      <c r="K299">
        <v>2.4400000000000002E-2</v>
      </c>
      <c r="L299">
        <v>3.0000000000000001E-3</v>
      </c>
      <c r="M299">
        <v>1.0238</v>
      </c>
      <c r="N299">
        <v>6.7999999999999996E-3</v>
      </c>
      <c r="O299">
        <v>-7.0000000000000001E-3</v>
      </c>
      <c r="P299">
        <v>4.5999999999999999E-3</v>
      </c>
    </row>
    <row r="300" spans="1:16">
      <c r="A300" t="s">
        <v>1384</v>
      </c>
      <c r="B300" t="s">
        <v>343</v>
      </c>
      <c r="C300">
        <v>0</v>
      </c>
      <c r="D300" t="s">
        <v>8</v>
      </c>
      <c r="E300" t="s">
        <v>9</v>
      </c>
      <c r="F300" t="s">
        <v>10</v>
      </c>
      <c r="G300">
        <v>0.17680000000000001</v>
      </c>
      <c r="H300">
        <v>0.16300000000000001</v>
      </c>
      <c r="I300">
        <v>1.0848</v>
      </c>
      <c r="J300">
        <v>0.27800000000000002</v>
      </c>
      <c r="K300">
        <v>3.3399999999999999E-2</v>
      </c>
      <c r="L300">
        <v>4.7000000000000002E-3</v>
      </c>
      <c r="M300">
        <v>1.0016</v>
      </c>
      <c r="N300">
        <v>6.7000000000000002E-3</v>
      </c>
      <c r="O300">
        <v>6.9999999999999999E-4</v>
      </c>
      <c r="P300">
        <v>4.4000000000000003E-3</v>
      </c>
    </row>
    <row r="301" spans="1:16">
      <c r="A301" t="s">
        <v>1384</v>
      </c>
      <c r="B301" t="s">
        <v>17</v>
      </c>
      <c r="C301">
        <v>0</v>
      </c>
      <c r="D301" t="s">
        <v>8</v>
      </c>
      <c r="E301" t="s">
        <v>9</v>
      </c>
      <c r="F301" t="s">
        <v>10</v>
      </c>
      <c r="G301">
        <v>0.21199999999999999</v>
      </c>
      <c r="H301">
        <v>0.1956</v>
      </c>
      <c r="I301">
        <v>1.0842000000000001</v>
      </c>
      <c r="J301">
        <v>0.27829999999999999</v>
      </c>
      <c r="K301">
        <v>6.4999999999999997E-3</v>
      </c>
      <c r="L301">
        <v>1.5E-3</v>
      </c>
      <c r="M301">
        <v>1.0136000000000001</v>
      </c>
      <c r="N301">
        <v>6.4999999999999997E-3</v>
      </c>
      <c r="O301">
        <v>-2.5999999999999999E-3</v>
      </c>
      <c r="P301">
        <v>4.7000000000000002E-3</v>
      </c>
    </row>
    <row r="302" spans="1:16">
      <c r="A302" t="s">
        <v>1384</v>
      </c>
      <c r="B302" t="s">
        <v>405</v>
      </c>
      <c r="C302">
        <v>0</v>
      </c>
      <c r="D302" t="s">
        <v>8</v>
      </c>
      <c r="E302" t="s">
        <v>9</v>
      </c>
      <c r="F302" t="s">
        <v>10</v>
      </c>
      <c r="G302">
        <v>0.18240000000000001</v>
      </c>
      <c r="H302">
        <v>0.16880000000000001</v>
      </c>
      <c r="I302">
        <v>1.0805</v>
      </c>
      <c r="J302">
        <v>0.27989999999999998</v>
      </c>
      <c r="K302">
        <v>1.15E-2</v>
      </c>
      <c r="L302">
        <v>1.6000000000000001E-3</v>
      </c>
      <c r="M302">
        <v>1.0095000000000001</v>
      </c>
      <c r="N302">
        <v>6.7000000000000002E-3</v>
      </c>
      <c r="O302">
        <v>1.8E-3</v>
      </c>
      <c r="P302">
        <v>5.1999999999999998E-3</v>
      </c>
    </row>
    <row r="303" spans="1:16">
      <c r="A303" t="s">
        <v>1384</v>
      </c>
      <c r="B303" t="s">
        <v>286</v>
      </c>
      <c r="C303">
        <v>0</v>
      </c>
      <c r="D303" t="s">
        <v>8</v>
      </c>
      <c r="E303" t="s">
        <v>9</v>
      </c>
      <c r="F303" t="s">
        <v>10</v>
      </c>
      <c r="G303">
        <v>0.2334</v>
      </c>
      <c r="H303">
        <v>0.21809999999999999</v>
      </c>
      <c r="I303">
        <v>1.0701000000000001</v>
      </c>
      <c r="J303">
        <v>0.28460000000000002</v>
      </c>
      <c r="K303">
        <v>5.1000000000000004E-3</v>
      </c>
      <c r="L303">
        <v>1.6000000000000001E-3</v>
      </c>
      <c r="M303">
        <v>1.0065999999999999</v>
      </c>
      <c r="N303">
        <v>6.4999999999999997E-3</v>
      </c>
      <c r="O303">
        <v>-3.0000000000000001E-3</v>
      </c>
      <c r="P303">
        <v>4.1999999999999997E-3</v>
      </c>
    </row>
    <row r="304" spans="1:16">
      <c r="A304" t="s">
        <v>1384</v>
      </c>
      <c r="B304" t="s">
        <v>499</v>
      </c>
      <c r="C304">
        <v>0</v>
      </c>
      <c r="D304" t="s">
        <v>8</v>
      </c>
      <c r="E304" t="s">
        <v>9</v>
      </c>
      <c r="F304" t="s">
        <v>10</v>
      </c>
      <c r="G304">
        <v>-0.1673</v>
      </c>
      <c r="H304">
        <v>0.15690000000000001</v>
      </c>
      <c r="I304">
        <v>-1.0664</v>
      </c>
      <c r="J304">
        <v>0.2863</v>
      </c>
      <c r="K304">
        <v>1.06E-2</v>
      </c>
      <c r="L304">
        <v>3.0999999999999999E-3</v>
      </c>
      <c r="M304">
        <v>1.0164</v>
      </c>
      <c r="N304">
        <v>2.06E-2</v>
      </c>
      <c r="O304">
        <v>4.0000000000000001E-3</v>
      </c>
      <c r="P304">
        <v>4.5999999999999999E-3</v>
      </c>
    </row>
    <row r="305" spans="1:16">
      <c r="A305" t="s">
        <v>1384</v>
      </c>
      <c r="B305" t="s">
        <v>520</v>
      </c>
      <c r="C305">
        <v>0</v>
      </c>
      <c r="D305" t="s">
        <v>8</v>
      </c>
      <c r="E305" t="s">
        <v>9</v>
      </c>
      <c r="F305" t="s">
        <v>10</v>
      </c>
      <c r="G305">
        <v>-0.24160000000000001</v>
      </c>
      <c r="H305">
        <v>0.22670000000000001</v>
      </c>
      <c r="I305">
        <v>-1.0659000000000001</v>
      </c>
      <c r="J305">
        <v>0.28649999999999998</v>
      </c>
      <c r="K305">
        <v>5.1000000000000004E-3</v>
      </c>
      <c r="L305">
        <v>1.6000000000000001E-3</v>
      </c>
      <c r="M305">
        <v>0.99099999999999999</v>
      </c>
      <c r="N305">
        <v>6.8999999999999999E-3</v>
      </c>
      <c r="O305">
        <v>4.7999999999999996E-3</v>
      </c>
      <c r="P305">
        <v>4.7000000000000002E-3</v>
      </c>
    </row>
    <row r="306" spans="1:16">
      <c r="A306" t="s">
        <v>1384</v>
      </c>
      <c r="B306" t="s">
        <v>374</v>
      </c>
      <c r="C306">
        <v>0</v>
      </c>
      <c r="D306" t="s">
        <v>8</v>
      </c>
      <c r="E306" t="s">
        <v>9</v>
      </c>
      <c r="F306" t="s">
        <v>10</v>
      </c>
      <c r="G306">
        <v>0.19500000000000001</v>
      </c>
      <c r="H306">
        <v>0.18429999999999999</v>
      </c>
      <c r="I306">
        <v>1.0584</v>
      </c>
      <c r="J306">
        <v>0.28989999999999999</v>
      </c>
      <c r="K306">
        <v>2.3199999999999998E-2</v>
      </c>
      <c r="L306">
        <v>4.3E-3</v>
      </c>
      <c r="M306">
        <v>1.0134000000000001</v>
      </c>
      <c r="N306">
        <v>6.7000000000000002E-3</v>
      </c>
      <c r="O306">
        <v>-1.2999999999999999E-3</v>
      </c>
      <c r="P306">
        <v>4.4000000000000003E-3</v>
      </c>
    </row>
    <row r="307" spans="1:16">
      <c r="A307" t="s">
        <v>1384</v>
      </c>
      <c r="B307" t="s">
        <v>151</v>
      </c>
      <c r="C307">
        <v>0</v>
      </c>
      <c r="D307" t="s">
        <v>8</v>
      </c>
      <c r="E307" t="s">
        <v>9</v>
      </c>
      <c r="F307" t="s">
        <v>10</v>
      </c>
      <c r="G307">
        <v>-0.17150000000000001</v>
      </c>
      <c r="H307">
        <v>0.16300000000000001</v>
      </c>
      <c r="I307">
        <v>-1.0522</v>
      </c>
      <c r="J307">
        <v>0.29270000000000002</v>
      </c>
      <c r="K307">
        <v>0.1028</v>
      </c>
      <c r="L307">
        <v>2.06E-2</v>
      </c>
      <c r="M307">
        <v>0.99909999999999999</v>
      </c>
      <c r="N307">
        <v>6.8999999999999999E-3</v>
      </c>
      <c r="O307" s="1">
        <v>-7.4528000000000002E-5</v>
      </c>
      <c r="P307">
        <v>4.7999999999999996E-3</v>
      </c>
    </row>
    <row r="308" spans="1:16">
      <c r="A308" t="s">
        <v>1384</v>
      </c>
      <c r="B308" t="s">
        <v>312</v>
      </c>
      <c r="C308">
        <v>0</v>
      </c>
      <c r="D308" t="s">
        <v>8</v>
      </c>
      <c r="E308" t="s">
        <v>9</v>
      </c>
      <c r="F308" t="s">
        <v>10</v>
      </c>
      <c r="G308">
        <v>0.13589999999999999</v>
      </c>
      <c r="H308">
        <v>0.1295</v>
      </c>
      <c r="I308">
        <v>1.0491999999999999</v>
      </c>
      <c r="J308">
        <v>0.29409999999999997</v>
      </c>
      <c r="K308">
        <v>1.84E-2</v>
      </c>
      <c r="L308">
        <v>2.2000000000000001E-3</v>
      </c>
      <c r="M308">
        <v>1.0273000000000001</v>
      </c>
      <c r="N308">
        <v>7.7000000000000002E-3</v>
      </c>
      <c r="O308" s="1">
        <v>-1.8060999999999999E-5</v>
      </c>
      <c r="P308">
        <v>4.1999999999999997E-3</v>
      </c>
    </row>
    <row r="309" spans="1:16">
      <c r="A309" t="s">
        <v>1384</v>
      </c>
      <c r="B309" t="s">
        <v>470</v>
      </c>
      <c r="C309">
        <v>0</v>
      </c>
      <c r="D309" t="s">
        <v>8</v>
      </c>
      <c r="E309" t="s">
        <v>9</v>
      </c>
      <c r="F309" t="s">
        <v>10</v>
      </c>
      <c r="G309">
        <v>0.2336</v>
      </c>
      <c r="H309">
        <v>0.22439999999999999</v>
      </c>
      <c r="I309">
        <v>1.0411999999999999</v>
      </c>
      <c r="J309">
        <v>0.29780000000000001</v>
      </c>
      <c r="K309">
        <v>4.7000000000000002E-3</v>
      </c>
      <c r="L309">
        <v>1.4E-3</v>
      </c>
      <c r="M309">
        <v>0.996</v>
      </c>
      <c r="N309">
        <v>6.7999999999999996E-3</v>
      </c>
      <c r="O309">
        <v>2.5000000000000001E-3</v>
      </c>
      <c r="P309">
        <v>4.1999999999999997E-3</v>
      </c>
    </row>
    <row r="310" spans="1:16">
      <c r="A310" t="s">
        <v>1384</v>
      </c>
      <c r="B310" t="s">
        <v>433</v>
      </c>
      <c r="C310">
        <v>0</v>
      </c>
      <c r="D310" t="s">
        <v>8</v>
      </c>
      <c r="E310" t="s">
        <v>9</v>
      </c>
      <c r="F310" t="s">
        <v>10</v>
      </c>
      <c r="G310">
        <v>-0.12429999999999999</v>
      </c>
      <c r="H310">
        <v>0.1207</v>
      </c>
      <c r="I310">
        <v>-1.0299</v>
      </c>
      <c r="J310">
        <v>0.30299999999999999</v>
      </c>
      <c r="K310">
        <v>2.2100000000000002E-2</v>
      </c>
      <c r="L310">
        <v>1.6999999999999999E-3</v>
      </c>
      <c r="M310">
        <v>1.0104</v>
      </c>
      <c r="N310">
        <v>7.0000000000000001E-3</v>
      </c>
      <c r="O310">
        <v>1.4E-3</v>
      </c>
      <c r="P310">
        <v>4.1999999999999997E-3</v>
      </c>
    </row>
    <row r="311" spans="1:16">
      <c r="A311" t="s">
        <v>1384</v>
      </c>
      <c r="B311" t="s">
        <v>504</v>
      </c>
      <c r="C311">
        <v>0</v>
      </c>
      <c r="D311" t="s">
        <v>8</v>
      </c>
      <c r="E311" t="s">
        <v>9</v>
      </c>
      <c r="F311" t="s">
        <v>10</v>
      </c>
      <c r="G311">
        <v>0.1951</v>
      </c>
      <c r="H311">
        <v>0.19270000000000001</v>
      </c>
      <c r="I311">
        <v>1.0122</v>
      </c>
      <c r="J311">
        <v>0.3115</v>
      </c>
      <c r="K311">
        <v>7.3000000000000001E-3</v>
      </c>
      <c r="L311">
        <v>1.5E-3</v>
      </c>
      <c r="M311">
        <v>1.0238</v>
      </c>
      <c r="N311">
        <v>6.4999999999999997E-3</v>
      </c>
      <c r="O311">
        <v>-2.0999999999999999E-3</v>
      </c>
      <c r="P311">
        <v>4.7000000000000002E-3</v>
      </c>
    </row>
    <row r="312" spans="1:16">
      <c r="A312" t="s">
        <v>1384</v>
      </c>
      <c r="B312" t="s">
        <v>406</v>
      </c>
      <c r="C312">
        <v>0</v>
      </c>
      <c r="D312" t="s">
        <v>8</v>
      </c>
      <c r="E312" t="s">
        <v>9</v>
      </c>
      <c r="F312" t="s">
        <v>10</v>
      </c>
      <c r="G312">
        <v>0.28610000000000002</v>
      </c>
      <c r="H312">
        <v>0.28460000000000002</v>
      </c>
      <c r="I312">
        <v>1.0055000000000001</v>
      </c>
      <c r="J312">
        <v>0.31469999999999998</v>
      </c>
      <c r="K312">
        <v>3.5999999999999999E-3</v>
      </c>
      <c r="L312">
        <v>1.5E-3</v>
      </c>
      <c r="M312">
        <v>1.0038</v>
      </c>
      <c r="N312">
        <v>6.1999999999999998E-3</v>
      </c>
      <c r="O312">
        <v>-3.7000000000000002E-3</v>
      </c>
      <c r="P312">
        <v>4.5999999999999999E-3</v>
      </c>
    </row>
    <row r="313" spans="1:16">
      <c r="A313" t="s">
        <v>1384</v>
      </c>
      <c r="B313" t="s">
        <v>39</v>
      </c>
      <c r="C313">
        <v>0</v>
      </c>
      <c r="D313" t="s">
        <v>8</v>
      </c>
      <c r="E313" t="s">
        <v>9</v>
      </c>
      <c r="F313" t="s">
        <v>10</v>
      </c>
      <c r="G313">
        <v>-0.125</v>
      </c>
      <c r="H313">
        <v>0.1245</v>
      </c>
      <c r="I313">
        <v>-1.004</v>
      </c>
      <c r="J313">
        <v>0.31540000000000001</v>
      </c>
      <c r="K313">
        <v>2.53E-2</v>
      </c>
      <c r="L313">
        <v>2.3E-3</v>
      </c>
      <c r="M313">
        <v>1.0113000000000001</v>
      </c>
      <c r="N313">
        <v>6.7999999999999996E-3</v>
      </c>
      <c r="O313">
        <v>-6.9999999999999999E-4</v>
      </c>
      <c r="P313">
        <v>4.7000000000000002E-3</v>
      </c>
    </row>
    <row r="314" spans="1:16">
      <c r="A314" t="s">
        <v>1384</v>
      </c>
      <c r="B314" t="s">
        <v>328</v>
      </c>
      <c r="C314">
        <v>0</v>
      </c>
      <c r="D314" t="s">
        <v>8</v>
      </c>
      <c r="E314" t="s">
        <v>9</v>
      </c>
      <c r="F314" t="s">
        <v>10</v>
      </c>
      <c r="G314">
        <v>9.7600000000000006E-2</v>
      </c>
      <c r="H314">
        <v>9.7799999999999998E-2</v>
      </c>
      <c r="I314">
        <v>0.99860000000000004</v>
      </c>
      <c r="J314">
        <v>0.318</v>
      </c>
      <c r="K314">
        <v>5.1999999999999998E-2</v>
      </c>
      <c r="L314">
        <v>3.0000000000000001E-3</v>
      </c>
      <c r="M314">
        <v>1.0199</v>
      </c>
      <c r="N314">
        <v>9.5999999999999992E-3</v>
      </c>
      <c r="O314">
        <v>5.3E-3</v>
      </c>
      <c r="P314">
        <v>5.4999999999999997E-3</v>
      </c>
    </row>
    <row r="315" spans="1:16">
      <c r="A315" t="s">
        <v>1384</v>
      </c>
      <c r="B315" t="s">
        <v>407</v>
      </c>
      <c r="C315">
        <v>0</v>
      </c>
      <c r="D315" t="s">
        <v>8</v>
      </c>
      <c r="E315" t="s">
        <v>9</v>
      </c>
      <c r="F315" t="s">
        <v>10</v>
      </c>
      <c r="G315">
        <v>-0.1031</v>
      </c>
      <c r="H315">
        <v>0.1033</v>
      </c>
      <c r="I315">
        <v>-0.99780000000000002</v>
      </c>
      <c r="J315">
        <v>0.31840000000000002</v>
      </c>
      <c r="K315">
        <v>0.03</v>
      </c>
      <c r="L315">
        <v>1.8E-3</v>
      </c>
      <c r="M315">
        <v>0.99460000000000004</v>
      </c>
      <c r="N315">
        <v>6.7000000000000002E-3</v>
      </c>
      <c r="O315">
        <v>4.3E-3</v>
      </c>
      <c r="P315">
        <v>4.7999999999999996E-3</v>
      </c>
    </row>
    <row r="316" spans="1:16">
      <c r="A316" t="s">
        <v>1384</v>
      </c>
      <c r="B316" t="s">
        <v>68</v>
      </c>
      <c r="C316">
        <v>0</v>
      </c>
      <c r="D316" t="s">
        <v>8</v>
      </c>
      <c r="E316" t="s">
        <v>9</v>
      </c>
      <c r="F316" t="s">
        <v>10</v>
      </c>
      <c r="G316">
        <v>-6.8599999999999994E-2</v>
      </c>
      <c r="H316">
        <v>6.8900000000000003E-2</v>
      </c>
      <c r="I316">
        <v>-0.995</v>
      </c>
      <c r="J316">
        <v>0.31969999999999998</v>
      </c>
      <c r="K316">
        <v>0.1457</v>
      </c>
      <c r="L316">
        <v>9.1000000000000004E-3</v>
      </c>
      <c r="M316">
        <v>1.016</v>
      </c>
      <c r="N316">
        <v>1.67E-2</v>
      </c>
      <c r="O316">
        <v>4.0000000000000002E-4</v>
      </c>
      <c r="P316">
        <v>5.4999999999999997E-3</v>
      </c>
    </row>
    <row r="317" spans="1:16">
      <c r="A317" t="s">
        <v>1384</v>
      </c>
      <c r="B317" t="s">
        <v>513</v>
      </c>
      <c r="C317">
        <v>0</v>
      </c>
      <c r="D317" t="s">
        <v>8</v>
      </c>
      <c r="E317" t="s">
        <v>9</v>
      </c>
      <c r="F317" t="s">
        <v>10</v>
      </c>
      <c r="G317">
        <v>0.31240000000000001</v>
      </c>
      <c r="H317">
        <v>0.31519999999999998</v>
      </c>
      <c r="I317">
        <v>0.99119999999999997</v>
      </c>
      <c r="J317">
        <v>0.3216</v>
      </c>
      <c r="K317">
        <v>2.8999999999999998E-3</v>
      </c>
      <c r="L317">
        <v>1.5E-3</v>
      </c>
      <c r="M317">
        <v>0.99870000000000003</v>
      </c>
      <c r="N317">
        <v>6.7000000000000002E-3</v>
      </c>
      <c r="O317">
        <v>1.1999999999999999E-3</v>
      </c>
      <c r="P317">
        <v>4.4000000000000003E-3</v>
      </c>
    </row>
    <row r="318" spans="1:16">
      <c r="A318" t="s">
        <v>1384</v>
      </c>
      <c r="B318" t="s">
        <v>55</v>
      </c>
      <c r="C318">
        <v>0</v>
      </c>
      <c r="D318" t="s">
        <v>8</v>
      </c>
      <c r="E318" t="s">
        <v>9</v>
      </c>
      <c r="F318" t="s">
        <v>10</v>
      </c>
      <c r="G318">
        <v>-8.5800000000000001E-2</v>
      </c>
      <c r="H318">
        <v>8.6800000000000002E-2</v>
      </c>
      <c r="I318">
        <v>-0.98839999999999995</v>
      </c>
      <c r="J318">
        <v>0.32300000000000001</v>
      </c>
      <c r="K318">
        <v>9.1200000000000003E-2</v>
      </c>
      <c r="L318">
        <v>4.1000000000000003E-3</v>
      </c>
      <c r="M318">
        <v>1.0207999999999999</v>
      </c>
      <c r="N318">
        <v>1.04E-2</v>
      </c>
      <c r="O318">
        <v>-1.01E-2</v>
      </c>
      <c r="P318">
        <v>5.5999999999999999E-3</v>
      </c>
    </row>
    <row r="319" spans="1:16">
      <c r="A319" t="s">
        <v>1384</v>
      </c>
      <c r="B319" t="s">
        <v>264</v>
      </c>
      <c r="C319">
        <v>0</v>
      </c>
      <c r="D319" t="s">
        <v>8</v>
      </c>
      <c r="E319" t="s">
        <v>9</v>
      </c>
      <c r="F319" t="s">
        <v>10</v>
      </c>
      <c r="G319">
        <v>0.19170000000000001</v>
      </c>
      <c r="H319">
        <v>0.19489999999999999</v>
      </c>
      <c r="I319">
        <v>0.98360000000000003</v>
      </c>
      <c r="J319">
        <v>0.32529999999999998</v>
      </c>
      <c r="K319">
        <v>6.3E-3</v>
      </c>
      <c r="L319">
        <v>1.4E-3</v>
      </c>
      <c r="M319">
        <v>1.0116000000000001</v>
      </c>
      <c r="N319">
        <v>6.4000000000000003E-3</v>
      </c>
      <c r="O319">
        <v>6.9999999999999999E-4</v>
      </c>
      <c r="P319">
        <v>4.7000000000000002E-3</v>
      </c>
    </row>
    <row r="320" spans="1:16">
      <c r="A320" t="s">
        <v>1384</v>
      </c>
      <c r="B320" t="s">
        <v>516</v>
      </c>
      <c r="C320">
        <v>0</v>
      </c>
      <c r="D320" t="s">
        <v>8</v>
      </c>
      <c r="E320" t="s">
        <v>9</v>
      </c>
      <c r="F320" t="s">
        <v>10</v>
      </c>
      <c r="G320">
        <v>0.25140000000000001</v>
      </c>
      <c r="H320">
        <v>0.25640000000000002</v>
      </c>
      <c r="I320">
        <v>0.98050000000000004</v>
      </c>
      <c r="J320">
        <v>0.32679999999999998</v>
      </c>
      <c r="K320">
        <v>3.8999999999999998E-3</v>
      </c>
      <c r="L320">
        <v>1.5E-3</v>
      </c>
      <c r="M320">
        <v>0.99439999999999995</v>
      </c>
      <c r="N320">
        <v>6.4000000000000003E-3</v>
      </c>
      <c r="O320">
        <v>4.8999999999999998E-3</v>
      </c>
      <c r="P320">
        <v>4.3E-3</v>
      </c>
    </row>
    <row r="321" spans="1:16">
      <c r="A321" t="s">
        <v>1384</v>
      </c>
      <c r="B321" t="s">
        <v>234</v>
      </c>
      <c r="C321">
        <v>0</v>
      </c>
      <c r="D321" t="s">
        <v>8</v>
      </c>
      <c r="E321" t="s">
        <v>9</v>
      </c>
      <c r="F321" t="s">
        <v>10</v>
      </c>
      <c r="G321">
        <v>6.2300000000000001E-2</v>
      </c>
      <c r="H321">
        <v>6.3799999999999996E-2</v>
      </c>
      <c r="I321">
        <v>0.9768</v>
      </c>
      <c r="J321">
        <v>0.3286</v>
      </c>
      <c r="K321">
        <v>0.23119999999999999</v>
      </c>
      <c r="L321">
        <v>7.6E-3</v>
      </c>
      <c r="M321">
        <v>1.0792999999999999</v>
      </c>
      <c r="N321">
        <v>1.8100000000000002E-2</v>
      </c>
      <c r="O321">
        <v>-3.3999999999999998E-3</v>
      </c>
      <c r="P321">
        <v>6.8999999999999999E-3</v>
      </c>
    </row>
    <row r="322" spans="1:16">
      <c r="A322" t="s">
        <v>1384</v>
      </c>
      <c r="B322" t="s">
        <v>394</v>
      </c>
      <c r="C322">
        <v>0</v>
      </c>
      <c r="D322" t="s">
        <v>8</v>
      </c>
      <c r="E322" t="s">
        <v>9</v>
      </c>
      <c r="F322" t="s">
        <v>10</v>
      </c>
      <c r="G322">
        <v>9.1899999999999996E-2</v>
      </c>
      <c r="H322">
        <v>9.4399999999999998E-2</v>
      </c>
      <c r="I322">
        <v>0.97340000000000004</v>
      </c>
      <c r="J322">
        <v>0.33029999999999998</v>
      </c>
      <c r="K322">
        <v>5.7200000000000001E-2</v>
      </c>
      <c r="L322">
        <v>5.4999999999999997E-3</v>
      </c>
      <c r="M322">
        <v>1.0266</v>
      </c>
      <c r="N322">
        <v>1.44E-2</v>
      </c>
      <c r="O322">
        <v>-5.7999999999999996E-3</v>
      </c>
      <c r="P322">
        <v>5.3E-3</v>
      </c>
    </row>
    <row r="323" spans="1:16">
      <c r="A323" t="s">
        <v>1384</v>
      </c>
      <c r="B323" t="s">
        <v>226</v>
      </c>
      <c r="C323">
        <v>0</v>
      </c>
      <c r="D323" t="s">
        <v>8</v>
      </c>
      <c r="E323" t="s">
        <v>9</v>
      </c>
      <c r="F323" t="s">
        <v>10</v>
      </c>
      <c r="G323">
        <v>6.2300000000000001E-2</v>
      </c>
      <c r="H323">
        <v>6.4399999999999999E-2</v>
      </c>
      <c r="I323">
        <v>0.96860000000000002</v>
      </c>
      <c r="J323">
        <v>0.3327</v>
      </c>
      <c r="K323">
        <v>0.23100000000000001</v>
      </c>
      <c r="L323">
        <v>8.0000000000000002E-3</v>
      </c>
      <c r="M323">
        <v>1.0711999999999999</v>
      </c>
      <c r="N323">
        <v>1.7299999999999999E-2</v>
      </c>
      <c r="O323">
        <v>-5.0000000000000001E-4</v>
      </c>
      <c r="P323">
        <v>6.7999999999999996E-3</v>
      </c>
    </row>
    <row r="324" spans="1:16">
      <c r="A324" t="s">
        <v>1384</v>
      </c>
      <c r="B324" t="s">
        <v>211</v>
      </c>
      <c r="C324">
        <v>0</v>
      </c>
      <c r="D324" t="s">
        <v>8</v>
      </c>
      <c r="E324" t="s">
        <v>9</v>
      </c>
      <c r="F324" t="s">
        <v>10</v>
      </c>
      <c r="G324">
        <v>-5.96E-2</v>
      </c>
      <c r="H324">
        <v>6.1699999999999998E-2</v>
      </c>
      <c r="I324">
        <v>-0.96599999999999997</v>
      </c>
      <c r="J324">
        <v>0.33400000000000002</v>
      </c>
      <c r="K324">
        <v>0.28410000000000002</v>
      </c>
      <c r="L324">
        <v>1.15E-2</v>
      </c>
      <c r="M324">
        <v>1.1176999999999999</v>
      </c>
      <c r="N324">
        <v>2.7300000000000001E-2</v>
      </c>
      <c r="O324">
        <v>2.8E-3</v>
      </c>
      <c r="P324">
        <v>7.0000000000000001E-3</v>
      </c>
    </row>
    <row r="325" spans="1:16">
      <c r="A325" t="s">
        <v>1384</v>
      </c>
      <c r="B325" t="s">
        <v>230</v>
      </c>
      <c r="C325">
        <v>0</v>
      </c>
      <c r="D325" t="s">
        <v>8</v>
      </c>
      <c r="E325" t="s">
        <v>9</v>
      </c>
      <c r="F325" t="s">
        <v>10</v>
      </c>
      <c r="G325">
        <v>6.1699999999999998E-2</v>
      </c>
      <c r="H325">
        <v>6.4000000000000001E-2</v>
      </c>
      <c r="I325">
        <v>0.96389999999999998</v>
      </c>
      <c r="J325">
        <v>0.33510000000000001</v>
      </c>
      <c r="K325">
        <v>0.23169999999999999</v>
      </c>
      <c r="L325">
        <v>8.0000000000000002E-3</v>
      </c>
      <c r="M325">
        <v>1.0679000000000001</v>
      </c>
      <c r="N325">
        <v>1.72E-2</v>
      </c>
      <c r="O325">
        <v>-1.8E-3</v>
      </c>
      <c r="P325">
        <v>6.7000000000000002E-3</v>
      </c>
    </row>
    <row r="326" spans="1:16">
      <c r="A326" t="s">
        <v>1384</v>
      </c>
      <c r="B326" t="s">
        <v>118</v>
      </c>
      <c r="C326">
        <v>0</v>
      </c>
      <c r="D326" t="s">
        <v>8</v>
      </c>
      <c r="E326" t="s">
        <v>9</v>
      </c>
      <c r="F326" t="s">
        <v>10</v>
      </c>
      <c r="G326">
        <v>0.113</v>
      </c>
      <c r="H326">
        <v>0.1179</v>
      </c>
      <c r="I326">
        <v>0.95789999999999997</v>
      </c>
      <c r="J326">
        <v>0.33810000000000001</v>
      </c>
      <c r="K326">
        <v>7.7100000000000002E-2</v>
      </c>
      <c r="L326">
        <v>7.4999999999999997E-3</v>
      </c>
      <c r="M326">
        <v>1.0052000000000001</v>
      </c>
      <c r="N326">
        <v>7.4000000000000003E-3</v>
      </c>
      <c r="O326">
        <v>-5.4999999999999997E-3</v>
      </c>
      <c r="P326">
        <v>4.8999999999999998E-3</v>
      </c>
    </row>
    <row r="327" spans="1:16">
      <c r="A327" t="s">
        <v>1384</v>
      </c>
      <c r="B327" t="s">
        <v>472</v>
      </c>
      <c r="C327">
        <v>0</v>
      </c>
      <c r="D327" t="s">
        <v>8</v>
      </c>
      <c r="E327" t="s">
        <v>9</v>
      </c>
      <c r="F327" t="s">
        <v>10</v>
      </c>
      <c r="G327">
        <v>0.19189999999999999</v>
      </c>
      <c r="H327">
        <v>0.20150000000000001</v>
      </c>
      <c r="I327">
        <v>0.95209999999999995</v>
      </c>
      <c r="J327">
        <v>0.34100000000000003</v>
      </c>
      <c r="K327">
        <v>6.4000000000000003E-3</v>
      </c>
      <c r="L327">
        <v>1.2999999999999999E-3</v>
      </c>
      <c r="M327">
        <v>1.0022</v>
      </c>
      <c r="N327">
        <v>5.7000000000000002E-3</v>
      </c>
      <c r="O327">
        <v>5.7999999999999996E-3</v>
      </c>
      <c r="P327">
        <v>4.7999999999999996E-3</v>
      </c>
    </row>
    <row r="328" spans="1:16">
      <c r="A328" t="s">
        <v>1384</v>
      </c>
      <c r="B328" t="s">
        <v>255</v>
      </c>
      <c r="C328">
        <v>0</v>
      </c>
      <c r="D328" t="s">
        <v>8</v>
      </c>
      <c r="E328" t="s">
        <v>9</v>
      </c>
      <c r="F328" t="s">
        <v>10</v>
      </c>
      <c r="G328">
        <v>8.8499999999999995E-2</v>
      </c>
      <c r="H328">
        <v>9.3100000000000002E-2</v>
      </c>
      <c r="I328">
        <v>0.95089999999999997</v>
      </c>
      <c r="J328">
        <v>0.3417</v>
      </c>
      <c r="K328">
        <v>5.79E-2</v>
      </c>
      <c r="L328">
        <v>5.5999999999999999E-3</v>
      </c>
      <c r="M328">
        <v>1.0275000000000001</v>
      </c>
      <c r="N328">
        <v>1.44E-2</v>
      </c>
      <c r="O328">
        <v>-5.4999999999999997E-3</v>
      </c>
      <c r="P328">
        <v>5.4000000000000003E-3</v>
      </c>
    </row>
    <row r="329" spans="1:16">
      <c r="A329" t="s">
        <v>1384</v>
      </c>
      <c r="B329" t="s">
        <v>254</v>
      </c>
      <c r="C329">
        <v>0</v>
      </c>
      <c r="D329" t="s">
        <v>8</v>
      </c>
      <c r="E329" t="s">
        <v>9</v>
      </c>
      <c r="F329" t="s">
        <v>10</v>
      </c>
      <c r="G329">
        <v>0.15160000000000001</v>
      </c>
      <c r="H329">
        <v>0.16009999999999999</v>
      </c>
      <c r="I329">
        <v>0.94720000000000004</v>
      </c>
      <c r="J329">
        <v>0.34350000000000003</v>
      </c>
      <c r="K329">
        <v>1.0999999999999999E-2</v>
      </c>
      <c r="L329">
        <v>1.8E-3</v>
      </c>
      <c r="M329">
        <v>1.0091000000000001</v>
      </c>
      <c r="N329">
        <v>9.1999999999999998E-3</v>
      </c>
      <c r="O329">
        <v>1.8E-3</v>
      </c>
      <c r="P329">
        <v>4.7999999999999996E-3</v>
      </c>
    </row>
    <row r="330" spans="1:16">
      <c r="A330" t="s">
        <v>1384</v>
      </c>
      <c r="B330" t="s">
        <v>489</v>
      </c>
      <c r="C330">
        <v>0</v>
      </c>
      <c r="D330" t="s">
        <v>8</v>
      </c>
      <c r="E330" t="s">
        <v>9</v>
      </c>
      <c r="F330" t="s">
        <v>10</v>
      </c>
      <c r="G330">
        <v>0.29649999999999999</v>
      </c>
      <c r="H330">
        <v>0.31419999999999998</v>
      </c>
      <c r="I330">
        <v>0.94359999999999999</v>
      </c>
      <c r="J330">
        <v>0.34539999999999998</v>
      </c>
      <c r="K330">
        <v>2.2000000000000001E-3</v>
      </c>
      <c r="L330">
        <v>1.5E-3</v>
      </c>
      <c r="M330">
        <v>1</v>
      </c>
      <c r="N330">
        <v>6.7000000000000002E-3</v>
      </c>
      <c r="O330">
        <v>-1.5E-3</v>
      </c>
      <c r="P330">
        <v>4.7999999999999996E-3</v>
      </c>
    </row>
    <row r="331" spans="1:16">
      <c r="A331" t="s">
        <v>1384</v>
      </c>
      <c r="B331" t="s">
        <v>415</v>
      </c>
      <c r="C331">
        <v>0</v>
      </c>
      <c r="D331" t="s">
        <v>8</v>
      </c>
      <c r="E331" t="s">
        <v>9</v>
      </c>
      <c r="F331" t="s">
        <v>10</v>
      </c>
      <c r="G331">
        <v>-0.1351</v>
      </c>
      <c r="H331">
        <v>0.14360000000000001</v>
      </c>
      <c r="I331">
        <v>-0.94110000000000005</v>
      </c>
      <c r="J331">
        <v>0.34670000000000001</v>
      </c>
      <c r="K331">
        <v>5.45E-2</v>
      </c>
      <c r="L331">
        <v>6.1999999999999998E-3</v>
      </c>
      <c r="M331">
        <v>0.999</v>
      </c>
      <c r="N331">
        <v>6.4999999999999997E-3</v>
      </c>
      <c r="O331">
        <v>3.5999999999999999E-3</v>
      </c>
      <c r="P331">
        <v>4.1999999999999997E-3</v>
      </c>
    </row>
    <row r="332" spans="1:16">
      <c r="A332" t="s">
        <v>1384</v>
      </c>
      <c r="B332" t="s">
        <v>432</v>
      </c>
      <c r="C332">
        <v>0</v>
      </c>
      <c r="D332" t="s">
        <v>8</v>
      </c>
      <c r="E332" t="s">
        <v>9</v>
      </c>
      <c r="F332" t="s">
        <v>10</v>
      </c>
      <c r="G332">
        <v>-0.1019</v>
      </c>
      <c r="H332">
        <v>0.10879999999999999</v>
      </c>
      <c r="I332">
        <v>-0.93630000000000002</v>
      </c>
      <c r="J332">
        <v>0.34910000000000002</v>
      </c>
      <c r="K332">
        <v>4.6600000000000003E-2</v>
      </c>
      <c r="L332">
        <v>2.3999999999999998E-3</v>
      </c>
      <c r="M332">
        <v>1.0125</v>
      </c>
      <c r="N332">
        <v>8.3999999999999995E-3</v>
      </c>
      <c r="O332">
        <v>5.9999999999999995E-4</v>
      </c>
      <c r="P332">
        <v>5.1000000000000004E-3</v>
      </c>
    </row>
    <row r="333" spans="1:16">
      <c r="A333" t="s">
        <v>1384</v>
      </c>
      <c r="B333" t="s">
        <v>238</v>
      </c>
      <c r="C333">
        <v>0</v>
      </c>
      <c r="D333" t="s">
        <v>8</v>
      </c>
      <c r="E333" t="s">
        <v>9</v>
      </c>
      <c r="F333" t="s">
        <v>10</v>
      </c>
      <c r="G333">
        <v>-9.5799999999999996E-2</v>
      </c>
      <c r="H333">
        <v>0.1024</v>
      </c>
      <c r="I333">
        <v>-0.93500000000000005</v>
      </c>
      <c r="J333">
        <v>0.3498</v>
      </c>
      <c r="K333">
        <v>4.2700000000000002E-2</v>
      </c>
      <c r="L333">
        <v>2.3E-3</v>
      </c>
      <c r="M333">
        <v>1.0173000000000001</v>
      </c>
      <c r="N333">
        <v>8.6999999999999994E-3</v>
      </c>
      <c r="O333">
        <v>-2E-3</v>
      </c>
      <c r="P333">
        <v>5.1999999999999998E-3</v>
      </c>
    </row>
    <row r="334" spans="1:16">
      <c r="A334" t="s">
        <v>1384</v>
      </c>
      <c r="B334" t="s">
        <v>391</v>
      </c>
      <c r="C334">
        <v>0</v>
      </c>
      <c r="D334" t="s">
        <v>8</v>
      </c>
      <c r="E334" t="s">
        <v>9</v>
      </c>
      <c r="F334" t="s">
        <v>10</v>
      </c>
      <c r="G334">
        <v>0.15279999999999999</v>
      </c>
      <c r="H334">
        <v>0.16520000000000001</v>
      </c>
      <c r="I334">
        <v>0.92449999999999999</v>
      </c>
      <c r="J334">
        <v>0.35520000000000002</v>
      </c>
      <c r="K334">
        <v>1.06E-2</v>
      </c>
      <c r="L334">
        <v>1.6999999999999999E-3</v>
      </c>
      <c r="M334">
        <v>1.0112000000000001</v>
      </c>
      <c r="N334">
        <v>9.1999999999999998E-3</v>
      </c>
      <c r="O334">
        <v>2E-3</v>
      </c>
      <c r="P334">
        <v>4.8999999999999998E-3</v>
      </c>
    </row>
    <row r="335" spans="1:16">
      <c r="A335" t="s">
        <v>1384</v>
      </c>
      <c r="B335" t="s">
        <v>189</v>
      </c>
      <c r="C335">
        <v>0</v>
      </c>
      <c r="D335" t="s">
        <v>8</v>
      </c>
      <c r="E335" t="s">
        <v>9</v>
      </c>
      <c r="F335" t="s">
        <v>10</v>
      </c>
      <c r="G335">
        <v>-7.3400000000000007E-2</v>
      </c>
      <c r="H335">
        <v>8.14E-2</v>
      </c>
      <c r="I335">
        <v>-0.90190000000000003</v>
      </c>
      <c r="J335">
        <v>0.36709999999999998</v>
      </c>
      <c r="K335">
        <v>0.1085</v>
      </c>
      <c r="L335">
        <v>6.1000000000000004E-3</v>
      </c>
      <c r="M335">
        <v>1.0509999999999999</v>
      </c>
      <c r="N335">
        <v>1.37E-2</v>
      </c>
      <c r="O335">
        <v>2.8999999999999998E-3</v>
      </c>
      <c r="P335">
        <v>5.4999999999999997E-3</v>
      </c>
    </row>
    <row r="336" spans="1:16">
      <c r="A336" t="s">
        <v>1384</v>
      </c>
      <c r="B336" t="s">
        <v>104</v>
      </c>
      <c r="C336">
        <v>0</v>
      </c>
      <c r="D336" t="s">
        <v>8</v>
      </c>
      <c r="E336" t="s">
        <v>9</v>
      </c>
      <c r="F336" t="s">
        <v>10</v>
      </c>
      <c r="G336">
        <v>0.13639999999999999</v>
      </c>
      <c r="H336">
        <v>0.152</v>
      </c>
      <c r="I336">
        <v>0.89749999999999996</v>
      </c>
      <c r="J336">
        <v>0.3695</v>
      </c>
      <c r="K336">
        <v>1.29E-2</v>
      </c>
      <c r="L336">
        <v>1.6999999999999999E-3</v>
      </c>
      <c r="M336">
        <v>1.0206999999999999</v>
      </c>
      <c r="N336">
        <v>6.8999999999999999E-3</v>
      </c>
      <c r="O336">
        <v>2.5999999999999999E-3</v>
      </c>
      <c r="P336">
        <v>5.0000000000000001E-3</v>
      </c>
    </row>
    <row r="337" spans="1:16">
      <c r="A337" t="s">
        <v>1384</v>
      </c>
      <c r="B337" t="s">
        <v>498</v>
      </c>
      <c r="C337">
        <v>0</v>
      </c>
      <c r="D337" t="s">
        <v>8</v>
      </c>
      <c r="E337" t="s">
        <v>9</v>
      </c>
      <c r="F337" t="s">
        <v>10</v>
      </c>
      <c r="G337">
        <v>-0.2215</v>
      </c>
      <c r="H337">
        <v>0.24709999999999999</v>
      </c>
      <c r="I337">
        <v>-0.89610000000000001</v>
      </c>
      <c r="J337">
        <v>0.37019999999999997</v>
      </c>
      <c r="K337">
        <v>3.8999999999999998E-3</v>
      </c>
      <c r="L337">
        <v>1.2999999999999999E-3</v>
      </c>
      <c r="M337">
        <v>0.98340000000000005</v>
      </c>
      <c r="N337">
        <v>6.6E-3</v>
      </c>
      <c r="O337">
        <v>1.4E-3</v>
      </c>
      <c r="P337">
        <v>4.5999999999999999E-3</v>
      </c>
    </row>
    <row r="338" spans="1:16">
      <c r="A338" t="s">
        <v>1384</v>
      </c>
      <c r="B338" t="s">
        <v>220</v>
      </c>
      <c r="C338">
        <v>0</v>
      </c>
      <c r="D338" t="s">
        <v>8</v>
      </c>
      <c r="E338" t="s">
        <v>9</v>
      </c>
      <c r="F338" t="s">
        <v>10</v>
      </c>
      <c r="G338">
        <v>-5.6099999999999997E-2</v>
      </c>
      <c r="H338">
        <v>6.2700000000000006E-2</v>
      </c>
      <c r="I338">
        <v>-0.89510000000000001</v>
      </c>
      <c r="J338">
        <v>0.37080000000000002</v>
      </c>
      <c r="K338">
        <v>0.26369999999999999</v>
      </c>
      <c r="L338">
        <v>1.06E-2</v>
      </c>
      <c r="M338">
        <v>1.1141000000000001</v>
      </c>
      <c r="N338">
        <v>2.5499999999999998E-2</v>
      </c>
      <c r="O338">
        <v>3.0999999999999999E-3</v>
      </c>
      <c r="P338">
        <v>6.7000000000000002E-3</v>
      </c>
    </row>
    <row r="339" spans="1:16">
      <c r="A339" t="s">
        <v>1384</v>
      </c>
      <c r="B339" t="s">
        <v>445</v>
      </c>
      <c r="C339">
        <v>0</v>
      </c>
      <c r="D339" t="s">
        <v>8</v>
      </c>
      <c r="E339" t="s">
        <v>9</v>
      </c>
      <c r="F339" t="s">
        <v>10</v>
      </c>
      <c r="G339">
        <v>-0.17399999999999999</v>
      </c>
      <c r="H339">
        <v>0.1953</v>
      </c>
      <c r="I339">
        <v>-0.89100000000000001</v>
      </c>
      <c r="J339">
        <v>0.37290000000000001</v>
      </c>
      <c r="K339">
        <v>6.3E-3</v>
      </c>
      <c r="L339">
        <v>1.6000000000000001E-3</v>
      </c>
      <c r="M339">
        <v>1.0004</v>
      </c>
      <c r="N339">
        <v>7.1000000000000004E-3</v>
      </c>
      <c r="O339">
        <v>5.0000000000000001E-3</v>
      </c>
      <c r="P339">
        <v>4.1000000000000003E-3</v>
      </c>
    </row>
    <row r="340" spans="1:16">
      <c r="A340" t="s">
        <v>1384</v>
      </c>
      <c r="B340" t="s">
        <v>523</v>
      </c>
      <c r="C340">
        <v>0</v>
      </c>
      <c r="D340" t="s">
        <v>8</v>
      </c>
      <c r="E340" t="s">
        <v>9</v>
      </c>
      <c r="F340" t="s">
        <v>10</v>
      </c>
      <c r="G340">
        <v>-0.48449999999999999</v>
      </c>
      <c r="H340">
        <v>0.54869999999999997</v>
      </c>
      <c r="I340">
        <v>-0.88300000000000001</v>
      </c>
      <c r="J340">
        <v>0.37719999999999998</v>
      </c>
      <c r="K340">
        <v>1.4E-3</v>
      </c>
      <c r="L340">
        <v>1.2999999999999999E-3</v>
      </c>
      <c r="M340">
        <v>0.99050000000000005</v>
      </c>
      <c r="N340">
        <v>5.8999999999999999E-3</v>
      </c>
      <c r="O340">
        <v>8.9999999999999998E-4</v>
      </c>
      <c r="P340">
        <v>4.8999999999999998E-3</v>
      </c>
    </row>
    <row r="341" spans="1:16">
      <c r="A341" t="s">
        <v>1384</v>
      </c>
      <c r="B341" t="s">
        <v>224</v>
      </c>
      <c r="C341">
        <v>0</v>
      </c>
      <c r="D341" t="s">
        <v>8</v>
      </c>
      <c r="E341" t="s">
        <v>9</v>
      </c>
      <c r="F341" t="s">
        <v>10</v>
      </c>
      <c r="G341">
        <v>-5.5199999999999999E-2</v>
      </c>
      <c r="H341">
        <v>6.2600000000000003E-2</v>
      </c>
      <c r="I341">
        <v>-0.88239999999999996</v>
      </c>
      <c r="J341">
        <v>0.37759999999999999</v>
      </c>
      <c r="K341">
        <v>0.26590000000000003</v>
      </c>
      <c r="L341">
        <v>1.06E-2</v>
      </c>
      <c r="M341">
        <v>1.1072</v>
      </c>
      <c r="N341">
        <v>2.4799999999999999E-2</v>
      </c>
      <c r="O341">
        <v>3.3999999999999998E-3</v>
      </c>
      <c r="P341">
        <v>6.7999999999999996E-3</v>
      </c>
    </row>
    <row r="342" spans="1:16">
      <c r="A342" t="s">
        <v>1384</v>
      </c>
      <c r="B342" t="s">
        <v>163</v>
      </c>
      <c r="C342">
        <v>0</v>
      </c>
      <c r="D342" t="s">
        <v>8</v>
      </c>
      <c r="E342" t="s">
        <v>9</v>
      </c>
      <c r="F342" t="s">
        <v>10</v>
      </c>
      <c r="G342">
        <v>0.18190000000000001</v>
      </c>
      <c r="H342">
        <v>0.20649999999999999</v>
      </c>
      <c r="I342">
        <v>0.88080000000000003</v>
      </c>
      <c r="J342">
        <v>0.37840000000000001</v>
      </c>
      <c r="K342">
        <v>1.78E-2</v>
      </c>
      <c r="L342">
        <v>4.7000000000000002E-3</v>
      </c>
      <c r="M342">
        <v>0.99590000000000001</v>
      </c>
      <c r="N342">
        <v>6.4999999999999997E-3</v>
      </c>
      <c r="O342">
        <v>-1E-3</v>
      </c>
      <c r="P342">
        <v>4.4999999999999997E-3</v>
      </c>
    </row>
    <row r="343" spans="1:16">
      <c r="A343" t="s">
        <v>1384</v>
      </c>
      <c r="B343" t="s">
        <v>287</v>
      </c>
      <c r="C343">
        <v>0</v>
      </c>
      <c r="D343" t="s">
        <v>8</v>
      </c>
      <c r="E343" t="s">
        <v>9</v>
      </c>
      <c r="F343" t="s">
        <v>10</v>
      </c>
      <c r="G343">
        <v>0.3795</v>
      </c>
      <c r="H343">
        <v>0.43190000000000001</v>
      </c>
      <c r="I343">
        <v>0.87870000000000004</v>
      </c>
      <c r="J343">
        <v>0.37959999999999999</v>
      </c>
      <c r="K343">
        <v>1.5E-3</v>
      </c>
      <c r="L343">
        <v>1.1999999999999999E-3</v>
      </c>
      <c r="M343">
        <v>0.99070000000000003</v>
      </c>
      <c r="N343">
        <v>6.1000000000000004E-3</v>
      </c>
      <c r="O343">
        <v>4.0000000000000002E-4</v>
      </c>
      <c r="P343">
        <v>4.7000000000000002E-3</v>
      </c>
    </row>
    <row r="344" spans="1:16">
      <c r="A344" t="s">
        <v>1384</v>
      </c>
      <c r="B344" t="s">
        <v>15</v>
      </c>
      <c r="C344">
        <v>0</v>
      </c>
      <c r="D344" t="s">
        <v>8</v>
      </c>
      <c r="E344" t="s">
        <v>9</v>
      </c>
      <c r="F344" t="s">
        <v>10</v>
      </c>
      <c r="G344">
        <v>-5.4600000000000003E-2</v>
      </c>
      <c r="H344">
        <v>6.2199999999999998E-2</v>
      </c>
      <c r="I344">
        <v>-0.87819999999999998</v>
      </c>
      <c r="J344">
        <v>0.37990000000000002</v>
      </c>
      <c r="K344">
        <v>0.29449999999999998</v>
      </c>
      <c r="L344">
        <v>3.3799999999999997E-2</v>
      </c>
      <c r="M344">
        <v>1.0853999999999999</v>
      </c>
      <c r="N344">
        <v>3.4700000000000002E-2</v>
      </c>
      <c r="O344">
        <v>4.7000000000000002E-3</v>
      </c>
      <c r="P344">
        <v>6.1999999999999998E-3</v>
      </c>
    </row>
    <row r="345" spans="1:16">
      <c r="A345" t="s">
        <v>1384</v>
      </c>
      <c r="B345" t="s">
        <v>122</v>
      </c>
      <c r="C345">
        <v>0</v>
      </c>
      <c r="D345" t="s">
        <v>8</v>
      </c>
      <c r="E345" t="s">
        <v>9</v>
      </c>
      <c r="F345" t="s">
        <v>10</v>
      </c>
      <c r="G345">
        <v>-7.3899999999999993E-2</v>
      </c>
      <c r="H345">
        <v>8.7599999999999997E-2</v>
      </c>
      <c r="I345">
        <v>-0.84330000000000005</v>
      </c>
      <c r="J345">
        <v>0.39910000000000001</v>
      </c>
      <c r="K345">
        <v>0.1084</v>
      </c>
      <c r="L345">
        <v>6.4999999999999997E-3</v>
      </c>
      <c r="M345">
        <v>1.0239</v>
      </c>
      <c r="N345">
        <v>9.7999999999999997E-3</v>
      </c>
      <c r="O345">
        <v>-4.0000000000000002E-4</v>
      </c>
      <c r="P345">
        <v>5.1000000000000004E-3</v>
      </c>
    </row>
    <row r="346" spans="1:16">
      <c r="A346" t="s">
        <v>1384</v>
      </c>
      <c r="B346" t="s">
        <v>219</v>
      </c>
      <c r="C346">
        <v>0</v>
      </c>
      <c r="D346" t="s">
        <v>8</v>
      </c>
      <c r="E346" t="s">
        <v>9</v>
      </c>
      <c r="F346" t="s">
        <v>10</v>
      </c>
      <c r="G346">
        <v>-5.2699999999999997E-2</v>
      </c>
      <c r="H346">
        <v>6.2600000000000003E-2</v>
      </c>
      <c r="I346">
        <v>-0.84240000000000004</v>
      </c>
      <c r="J346">
        <v>0.39960000000000001</v>
      </c>
      <c r="K346">
        <v>0.26400000000000001</v>
      </c>
      <c r="L346">
        <v>1.06E-2</v>
      </c>
      <c r="M346">
        <v>1.1145</v>
      </c>
      <c r="N346">
        <v>2.5499999999999998E-2</v>
      </c>
      <c r="O346">
        <v>2.5000000000000001E-3</v>
      </c>
      <c r="P346">
        <v>6.7000000000000002E-3</v>
      </c>
    </row>
    <row r="347" spans="1:16">
      <c r="A347" t="s">
        <v>1384</v>
      </c>
      <c r="B347" t="s">
        <v>290</v>
      </c>
      <c r="C347">
        <v>0</v>
      </c>
      <c r="D347" t="s">
        <v>8</v>
      </c>
      <c r="E347" t="s">
        <v>9</v>
      </c>
      <c r="F347" t="s">
        <v>10</v>
      </c>
      <c r="G347">
        <v>0.16589999999999999</v>
      </c>
      <c r="H347">
        <v>0.1973</v>
      </c>
      <c r="I347">
        <v>0.84079999999999999</v>
      </c>
      <c r="J347">
        <v>0.40039999999999998</v>
      </c>
      <c r="K347">
        <v>1.67E-2</v>
      </c>
      <c r="L347">
        <v>1.2E-2</v>
      </c>
      <c r="M347">
        <v>0.99580000000000002</v>
      </c>
      <c r="N347">
        <v>2.06E-2</v>
      </c>
      <c r="O347">
        <v>-8.3999999999999995E-3</v>
      </c>
      <c r="P347">
        <v>4.7000000000000002E-3</v>
      </c>
    </row>
    <row r="348" spans="1:16">
      <c r="A348" t="s">
        <v>1384</v>
      </c>
      <c r="B348" t="s">
        <v>155</v>
      </c>
      <c r="C348">
        <v>0</v>
      </c>
      <c r="D348" t="s">
        <v>8</v>
      </c>
      <c r="E348" t="s">
        <v>9</v>
      </c>
      <c r="F348" t="s">
        <v>10</v>
      </c>
      <c r="G348">
        <v>-0.13980000000000001</v>
      </c>
      <c r="H348">
        <v>0.16639999999999999</v>
      </c>
      <c r="I348">
        <v>-0.83989999999999998</v>
      </c>
      <c r="J348">
        <v>0.40089999999999998</v>
      </c>
      <c r="K348">
        <v>0.06</v>
      </c>
      <c r="L348">
        <v>9.7999999999999997E-3</v>
      </c>
      <c r="M348">
        <v>1.0075000000000001</v>
      </c>
      <c r="N348">
        <v>7.3000000000000001E-3</v>
      </c>
      <c r="O348">
        <v>7.7000000000000002E-3</v>
      </c>
      <c r="P348">
        <v>4.7999999999999996E-3</v>
      </c>
    </row>
    <row r="349" spans="1:16">
      <c r="A349" t="s">
        <v>1384</v>
      </c>
      <c r="B349" t="s">
        <v>359</v>
      </c>
      <c r="C349">
        <v>0</v>
      </c>
      <c r="D349" t="s">
        <v>8</v>
      </c>
      <c r="E349" t="s">
        <v>9</v>
      </c>
      <c r="F349" t="s">
        <v>10</v>
      </c>
      <c r="G349">
        <v>0.14299999999999999</v>
      </c>
      <c r="H349">
        <v>0.17219999999999999</v>
      </c>
      <c r="I349">
        <v>0.83009999999999995</v>
      </c>
      <c r="J349">
        <v>0.40649999999999997</v>
      </c>
      <c r="K349">
        <v>1.66E-2</v>
      </c>
      <c r="L349">
        <v>2.7000000000000001E-3</v>
      </c>
      <c r="M349">
        <v>1.004</v>
      </c>
      <c r="N349">
        <v>6.1000000000000004E-3</v>
      </c>
      <c r="O349">
        <v>-5.7000000000000002E-3</v>
      </c>
      <c r="P349">
        <v>4.5999999999999999E-3</v>
      </c>
    </row>
    <row r="350" spans="1:16">
      <c r="A350" t="s">
        <v>1384</v>
      </c>
      <c r="B350" t="s">
        <v>154</v>
      </c>
      <c r="C350">
        <v>0</v>
      </c>
      <c r="D350" t="s">
        <v>8</v>
      </c>
      <c r="E350" t="s">
        <v>9</v>
      </c>
      <c r="F350" t="s">
        <v>10</v>
      </c>
      <c r="G350">
        <v>0.13539999999999999</v>
      </c>
      <c r="H350">
        <v>0.16400000000000001</v>
      </c>
      <c r="I350">
        <v>0.8256</v>
      </c>
      <c r="J350">
        <v>0.40899999999999997</v>
      </c>
      <c r="K350">
        <v>5.5399999999999998E-2</v>
      </c>
      <c r="L350">
        <v>7.3000000000000001E-3</v>
      </c>
      <c r="M350">
        <v>1.0071000000000001</v>
      </c>
      <c r="N350">
        <v>6.4999999999999997E-3</v>
      </c>
      <c r="O350">
        <v>-2.5000000000000001E-3</v>
      </c>
      <c r="P350">
        <v>4.7000000000000002E-3</v>
      </c>
    </row>
    <row r="351" spans="1:16">
      <c r="A351" t="s">
        <v>1384</v>
      </c>
      <c r="B351" t="s">
        <v>223</v>
      </c>
      <c r="C351">
        <v>0</v>
      </c>
      <c r="D351" t="s">
        <v>8</v>
      </c>
      <c r="E351" t="s">
        <v>9</v>
      </c>
      <c r="F351" t="s">
        <v>10</v>
      </c>
      <c r="G351">
        <v>-5.11E-2</v>
      </c>
      <c r="H351">
        <v>6.2399999999999997E-2</v>
      </c>
      <c r="I351">
        <v>-0.81940000000000002</v>
      </c>
      <c r="J351">
        <v>0.41260000000000002</v>
      </c>
      <c r="K351">
        <v>0.26619999999999999</v>
      </c>
      <c r="L351">
        <v>1.06E-2</v>
      </c>
      <c r="M351">
        <v>1.1074999999999999</v>
      </c>
      <c r="N351">
        <v>2.5000000000000001E-2</v>
      </c>
      <c r="O351">
        <v>2.8999999999999998E-3</v>
      </c>
      <c r="P351">
        <v>6.7000000000000002E-3</v>
      </c>
    </row>
    <row r="352" spans="1:16">
      <c r="A352" t="s">
        <v>1384</v>
      </c>
      <c r="B352" t="s">
        <v>388</v>
      </c>
      <c r="C352">
        <v>0</v>
      </c>
      <c r="D352" t="s">
        <v>8</v>
      </c>
      <c r="E352" t="s">
        <v>9</v>
      </c>
      <c r="F352" t="s">
        <v>10</v>
      </c>
      <c r="G352">
        <v>0.1983</v>
      </c>
      <c r="H352">
        <v>0.24460000000000001</v>
      </c>
      <c r="I352">
        <v>0.81110000000000004</v>
      </c>
      <c r="J352">
        <v>0.4173</v>
      </c>
      <c r="K352">
        <v>5.1999999999999998E-3</v>
      </c>
      <c r="L352">
        <v>1.5E-3</v>
      </c>
      <c r="M352">
        <v>0.99690000000000001</v>
      </c>
      <c r="N352">
        <v>6.8999999999999999E-3</v>
      </c>
      <c r="O352">
        <v>-4.1999999999999997E-3</v>
      </c>
      <c r="P352">
        <v>4.7000000000000002E-3</v>
      </c>
    </row>
    <row r="353" spans="1:16">
      <c r="A353" t="s">
        <v>1384</v>
      </c>
      <c r="B353" t="s">
        <v>308</v>
      </c>
      <c r="C353">
        <v>0</v>
      </c>
      <c r="D353" t="s">
        <v>8</v>
      </c>
      <c r="E353" t="s">
        <v>9</v>
      </c>
      <c r="F353" t="s">
        <v>10</v>
      </c>
      <c r="G353">
        <v>0.1414</v>
      </c>
      <c r="H353">
        <v>0.17480000000000001</v>
      </c>
      <c r="I353">
        <v>0.80910000000000004</v>
      </c>
      <c r="J353">
        <v>0.41849999999999998</v>
      </c>
      <c r="K353">
        <v>8.5000000000000006E-3</v>
      </c>
      <c r="L353">
        <v>1.8E-3</v>
      </c>
      <c r="M353">
        <v>1.0119</v>
      </c>
      <c r="N353">
        <v>7.7999999999999996E-3</v>
      </c>
      <c r="O353">
        <v>-4.8999999999999998E-3</v>
      </c>
      <c r="P353">
        <v>4.7999999999999996E-3</v>
      </c>
    </row>
    <row r="354" spans="1:16">
      <c r="A354" t="s">
        <v>1384</v>
      </c>
      <c r="B354" t="s">
        <v>239</v>
      </c>
      <c r="C354">
        <v>0</v>
      </c>
      <c r="D354" t="s">
        <v>8</v>
      </c>
      <c r="E354" t="s">
        <v>9</v>
      </c>
      <c r="F354" t="s">
        <v>10</v>
      </c>
      <c r="G354">
        <v>6.2600000000000003E-2</v>
      </c>
      <c r="H354">
        <v>7.7799999999999994E-2</v>
      </c>
      <c r="I354">
        <v>0.80530000000000002</v>
      </c>
      <c r="J354">
        <v>0.42070000000000002</v>
      </c>
      <c r="K354">
        <v>7.1300000000000002E-2</v>
      </c>
      <c r="L354">
        <v>3.2000000000000002E-3</v>
      </c>
      <c r="M354">
        <v>1.0288999999999999</v>
      </c>
      <c r="N354">
        <v>9.9000000000000008E-3</v>
      </c>
      <c r="O354">
        <v>-2.7000000000000001E-3</v>
      </c>
      <c r="P354">
        <v>5.4999999999999997E-3</v>
      </c>
    </row>
    <row r="355" spans="1:16">
      <c r="A355" t="s">
        <v>1384</v>
      </c>
      <c r="B355" t="s">
        <v>303</v>
      </c>
      <c r="C355">
        <v>0</v>
      </c>
      <c r="D355" t="s">
        <v>8</v>
      </c>
      <c r="E355" t="s">
        <v>9</v>
      </c>
      <c r="F355" t="s">
        <v>10</v>
      </c>
      <c r="G355">
        <v>-0.31879999999999997</v>
      </c>
      <c r="H355">
        <v>0.39810000000000001</v>
      </c>
      <c r="I355">
        <v>-0.80089999999999995</v>
      </c>
      <c r="J355">
        <v>0.42320000000000002</v>
      </c>
      <c r="K355">
        <v>1.5E-3</v>
      </c>
      <c r="L355">
        <v>1.2999999999999999E-3</v>
      </c>
      <c r="M355">
        <v>1.0017</v>
      </c>
      <c r="N355">
        <v>6.6E-3</v>
      </c>
      <c r="O355">
        <v>1.1999999999999999E-3</v>
      </c>
      <c r="P355">
        <v>4.4000000000000003E-3</v>
      </c>
    </row>
    <row r="356" spans="1:16">
      <c r="A356" t="s">
        <v>1384</v>
      </c>
      <c r="B356" t="s">
        <v>117</v>
      </c>
      <c r="C356">
        <v>0</v>
      </c>
      <c r="D356" t="s">
        <v>8</v>
      </c>
      <c r="E356" t="s">
        <v>9</v>
      </c>
      <c r="F356" t="s">
        <v>10</v>
      </c>
      <c r="G356">
        <v>0.1116</v>
      </c>
      <c r="H356">
        <v>0.14000000000000001</v>
      </c>
      <c r="I356">
        <v>0.79769999999999996</v>
      </c>
      <c r="J356">
        <v>0.42499999999999999</v>
      </c>
      <c r="K356">
        <v>3.3300000000000003E-2</v>
      </c>
      <c r="L356">
        <v>3.8E-3</v>
      </c>
      <c r="M356">
        <v>1.0078</v>
      </c>
      <c r="N356">
        <v>6.7999999999999996E-3</v>
      </c>
      <c r="O356">
        <v>-8.3000000000000001E-3</v>
      </c>
      <c r="P356">
        <v>4.7000000000000002E-3</v>
      </c>
    </row>
    <row r="357" spans="1:16">
      <c r="A357" t="s">
        <v>1384</v>
      </c>
      <c r="B357" t="s">
        <v>280</v>
      </c>
      <c r="C357">
        <v>0</v>
      </c>
      <c r="D357" t="s">
        <v>8</v>
      </c>
      <c r="E357" t="s">
        <v>9</v>
      </c>
      <c r="F357" t="s">
        <v>10</v>
      </c>
      <c r="G357">
        <v>0.15260000000000001</v>
      </c>
      <c r="H357">
        <v>0.1918</v>
      </c>
      <c r="I357">
        <v>0.79579999999999995</v>
      </c>
      <c r="J357">
        <v>0.42620000000000002</v>
      </c>
      <c r="K357">
        <v>7.0000000000000001E-3</v>
      </c>
      <c r="L357">
        <v>1.4E-3</v>
      </c>
      <c r="M357">
        <v>1.0075000000000001</v>
      </c>
      <c r="N357">
        <v>6.7000000000000002E-3</v>
      </c>
      <c r="O357">
        <v>-4.4000000000000003E-3</v>
      </c>
      <c r="P357">
        <v>4.1999999999999997E-3</v>
      </c>
    </row>
    <row r="358" spans="1:16">
      <c r="A358" t="s">
        <v>1384</v>
      </c>
      <c r="B358" t="s">
        <v>30</v>
      </c>
      <c r="C358">
        <v>0</v>
      </c>
      <c r="D358" t="s">
        <v>8</v>
      </c>
      <c r="E358" t="s">
        <v>9</v>
      </c>
      <c r="F358" t="s">
        <v>10</v>
      </c>
      <c r="G358">
        <v>-7.2499999999999995E-2</v>
      </c>
      <c r="H358">
        <v>9.1999999999999998E-2</v>
      </c>
      <c r="I358">
        <v>-0.78759999999999997</v>
      </c>
      <c r="J358">
        <v>0.43090000000000001</v>
      </c>
      <c r="K358">
        <v>4.2299999999999997E-2</v>
      </c>
      <c r="L358">
        <v>2.2000000000000001E-3</v>
      </c>
      <c r="M358">
        <v>1.0094000000000001</v>
      </c>
      <c r="N358">
        <v>7.4000000000000003E-3</v>
      </c>
      <c r="O358">
        <v>-1.1999999999999999E-3</v>
      </c>
      <c r="P358">
        <v>4.8999999999999998E-3</v>
      </c>
    </row>
    <row r="359" spans="1:16">
      <c r="A359" t="s">
        <v>1384</v>
      </c>
      <c r="B359" t="s">
        <v>272</v>
      </c>
      <c r="C359">
        <v>0</v>
      </c>
      <c r="D359" t="s">
        <v>8</v>
      </c>
      <c r="E359" t="s">
        <v>9</v>
      </c>
      <c r="F359" t="s">
        <v>10</v>
      </c>
      <c r="G359">
        <v>-0.17680000000000001</v>
      </c>
      <c r="H359">
        <v>0.22450000000000001</v>
      </c>
      <c r="I359">
        <v>-0.78769999999999996</v>
      </c>
      <c r="J359">
        <v>0.43090000000000001</v>
      </c>
      <c r="K359">
        <v>5.4999999999999997E-3</v>
      </c>
      <c r="L359">
        <v>1.4E-3</v>
      </c>
      <c r="M359">
        <v>1.0007999999999999</v>
      </c>
      <c r="N359">
        <v>6.1000000000000004E-3</v>
      </c>
      <c r="O359">
        <v>1.18E-2</v>
      </c>
      <c r="P359">
        <v>4.5999999999999999E-3</v>
      </c>
    </row>
    <row r="360" spans="1:16">
      <c r="A360" t="s">
        <v>1384</v>
      </c>
      <c r="B360" t="s">
        <v>150</v>
      </c>
      <c r="C360">
        <v>0</v>
      </c>
      <c r="D360" t="s">
        <v>8</v>
      </c>
      <c r="E360" t="s">
        <v>9</v>
      </c>
      <c r="F360" t="s">
        <v>10</v>
      </c>
      <c r="G360">
        <v>-0.13669999999999999</v>
      </c>
      <c r="H360">
        <v>0.1754</v>
      </c>
      <c r="I360">
        <v>-0.77949999999999997</v>
      </c>
      <c r="J360">
        <v>0.43569999999999998</v>
      </c>
      <c r="K360">
        <v>1.8700000000000001E-2</v>
      </c>
      <c r="L360">
        <v>3.0999999999999999E-3</v>
      </c>
      <c r="M360">
        <v>1.0091000000000001</v>
      </c>
      <c r="N360">
        <v>7.0000000000000001E-3</v>
      </c>
      <c r="O360">
        <v>2.0000000000000001E-4</v>
      </c>
      <c r="P360">
        <v>4.5999999999999999E-3</v>
      </c>
    </row>
    <row r="361" spans="1:16">
      <c r="A361" t="s">
        <v>1384</v>
      </c>
      <c r="B361" t="s">
        <v>369</v>
      </c>
      <c r="C361">
        <v>0</v>
      </c>
      <c r="D361" t="s">
        <v>8</v>
      </c>
      <c r="E361" t="s">
        <v>9</v>
      </c>
      <c r="F361" t="s">
        <v>10</v>
      </c>
      <c r="G361">
        <v>0.1215</v>
      </c>
      <c r="H361">
        <v>0.15640000000000001</v>
      </c>
      <c r="I361">
        <v>0.77669999999999995</v>
      </c>
      <c r="J361">
        <v>0.43730000000000002</v>
      </c>
      <c r="K361">
        <v>0.01</v>
      </c>
      <c r="L361">
        <v>1.6000000000000001E-3</v>
      </c>
      <c r="M361">
        <v>1.0637000000000001</v>
      </c>
      <c r="N361">
        <v>7.3000000000000001E-3</v>
      </c>
      <c r="O361">
        <v>4.0000000000000002E-4</v>
      </c>
      <c r="P361">
        <v>4.1999999999999997E-3</v>
      </c>
    </row>
    <row r="362" spans="1:16">
      <c r="A362" t="s">
        <v>1384</v>
      </c>
      <c r="B362" t="s">
        <v>455</v>
      </c>
      <c r="C362">
        <v>0</v>
      </c>
      <c r="D362" t="s">
        <v>8</v>
      </c>
      <c r="E362" t="s">
        <v>9</v>
      </c>
      <c r="F362" t="s">
        <v>10</v>
      </c>
      <c r="G362">
        <v>0.159</v>
      </c>
      <c r="H362">
        <v>0.20669999999999999</v>
      </c>
      <c r="I362">
        <v>0.76900000000000002</v>
      </c>
      <c r="J362">
        <v>0.44190000000000002</v>
      </c>
      <c r="K362">
        <v>6.3E-3</v>
      </c>
      <c r="L362">
        <v>1.6000000000000001E-3</v>
      </c>
      <c r="M362">
        <v>0.99399999999999999</v>
      </c>
      <c r="N362">
        <v>7.0000000000000001E-3</v>
      </c>
      <c r="O362">
        <v>2E-3</v>
      </c>
      <c r="P362">
        <v>4.5999999999999999E-3</v>
      </c>
    </row>
    <row r="363" spans="1:16">
      <c r="A363" t="s">
        <v>1384</v>
      </c>
      <c r="B363" t="s">
        <v>298</v>
      </c>
      <c r="C363">
        <v>0</v>
      </c>
      <c r="D363" t="s">
        <v>8</v>
      </c>
      <c r="E363" t="s">
        <v>9</v>
      </c>
      <c r="F363" t="s">
        <v>10</v>
      </c>
      <c r="G363">
        <v>0.1376</v>
      </c>
      <c r="H363">
        <v>0.17949999999999999</v>
      </c>
      <c r="I363">
        <v>0.76659999999999995</v>
      </c>
      <c r="J363">
        <v>0.44330000000000003</v>
      </c>
      <c r="K363">
        <v>8.3000000000000001E-3</v>
      </c>
      <c r="L363">
        <v>1.4E-3</v>
      </c>
      <c r="M363">
        <v>1.0327999999999999</v>
      </c>
      <c r="N363">
        <v>6.6E-3</v>
      </c>
      <c r="O363">
        <v>1.1999999999999999E-3</v>
      </c>
      <c r="P363">
        <v>4.5999999999999999E-3</v>
      </c>
    </row>
    <row r="364" spans="1:16">
      <c r="A364" t="s">
        <v>1384</v>
      </c>
      <c r="B364" t="s">
        <v>522</v>
      </c>
      <c r="C364">
        <v>0</v>
      </c>
      <c r="D364" t="s">
        <v>8</v>
      </c>
      <c r="E364" t="s">
        <v>9</v>
      </c>
      <c r="F364" t="s">
        <v>10</v>
      </c>
      <c r="G364">
        <v>0.21290000000000001</v>
      </c>
      <c r="H364">
        <v>0.27800000000000002</v>
      </c>
      <c r="I364">
        <v>0.76570000000000005</v>
      </c>
      <c r="J364">
        <v>0.44379999999999997</v>
      </c>
      <c r="K364">
        <v>3.5000000000000001E-3</v>
      </c>
      <c r="L364">
        <v>1.1999999999999999E-3</v>
      </c>
      <c r="M364">
        <v>0.99739999999999995</v>
      </c>
      <c r="N364">
        <v>6.1000000000000004E-3</v>
      </c>
      <c r="O364">
        <v>-1.6000000000000001E-3</v>
      </c>
      <c r="P364">
        <v>4.4000000000000003E-3</v>
      </c>
    </row>
    <row r="365" spans="1:16">
      <c r="A365" t="s">
        <v>1384</v>
      </c>
      <c r="B365" t="s">
        <v>190</v>
      </c>
      <c r="C365">
        <v>0</v>
      </c>
      <c r="D365" t="s">
        <v>8</v>
      </c>
      <c r="E365" t="s">
        <v>9</v>
      </c>
      <c r="F365" t="s">
        <v>10</v>
      </c>
      <c r="G365">
        <v>6.2399999999999997E-2</v>
      </c>
      <c r="H365">
        <v>8.2000000000000003E-2</v>
      </c>
      <c r="I365">
        <v>0.76039999999999996</v>
      </c>
      <c r="J365">
        <v>0.44700000000000001</v>
      </c>
      <c r="K365">
        <v>7.3300000000000004E-2</v>
      </c>
      <c r="L365">
        <v>3.0000000000000001E-3</v>
      </c>
      <c r="M365">
        <v>1.0306</v>
      </c>
      <c r="N365">
        <v>9.4999999999999998E-3</v>
      </c>
      <c r="O365">
        <v>-1.1999999999999999E-3</v>
      </c>
      <c r="P365">
        <v>5.0000000000000001E-3</v>
      </c>
    </row>
    <row r="366" spans="1:16">
      <c r="A366" t="s">
        <v>1384</v>
      </c>
      <c r="B366" t="s">
        <v>143</v>
      </c>
      <c r="C366">
        <v>0</v>
      </c>
      <c r="D366" t="s">
        <v>8</v>
      </c>
      <c r="E366" t="s">
        <v>9</v>
      </c>
      <c r="F366" t="s">
        <v>10</v>
      </c>
      <c r="G366">
        <v>-0.16589999999999999</v>
      </c>
      <c r="H366">
        <v>0.21929999999999999</v>
      </c>
      <c r="I366">
        <v>-0.75670000000000004</v>
      </c>
      <c r="J366">
        <v>0.44919999999999999</v>
      </c>
      <c r="K366">
        <v>8.4500000000000006E-2</v>
      </c>
      <c r="L366">
        <v>2.58E-2</v>
      </c>
      <c r="M366">
        <v>1.0163</v>
      </c>
      <c r="N366">
        <v>7.4999999999999997E-3</v>
      </c>
      <c r="O366">
        <v>-6.1000000000000004E-3</v>
      </c>
      <c r="P366">
        <v>4.1000000000000003E-3</v>
      </c>
    </row>
    <row r="367" spans="1:16">
      <c r="A367" t="s">
        <v>1384</v>
      </c>
      <c r="B367" t="s">
        <v>475</v>
      </c>
      <c r="C367">
        <v>0</v>
      </c>
      <c r="D367" t="s">
        <v>8</v>
      </c>
      <c r="E367" t="s">
        <v>9</v>
      </c>
      <c r="F367" t="s">
        <v>10</v>
      </c>
      <c r="G367">
        <v>0.1988</v>
      </c>
      <c r="H367">
        <v>0.26490000000000002</v>
      </c>
      <c r="I367">
        <v>0.75049999999999994</v>
      </c>
      <c r="J367">
        <v>0.45290000000000002</v>
      </c>
      <c r="K367">
        <v>3.2000000000000002E-3</v>
      </c>
      <c r="L367">
        <v>1.4E-3</v>
      </c>
      <c r="M367">
        <v>1.0037</v>
      </c>
      <c r="N367">
        <v>6.4999999999999997E-3</v>
      </c>
      <c r="O367">
        <v>2.3E-3</v>
      </c>
      <c r="P367">
        <v>4.1999999999999997E-3</v>
      </c>
    </row>
    <row r="368" spans="1:16">
      <c r="A368" t="s">
        <v>1384</v>
      </c>
      <c r="B368" t="s">
        <v>390</v>
      </c>
      <c r="C368">
        <v>0</v>
      </c>
      <c r="D368" t="s">
        <v>8</v>
      </c>
      <c r="E368" t="s">
        <v>9</v>
      </c>
      <c r="F368" t="s">
        <v>10</v>
      </c>
      <c r="G368">
        <v>-6.3600000000000004E-2</v>
      </c>
      <c r="H368">
        <v>8.5099999999999995E-2</v>
      </c>
      <c r="I368">
        <v>-0.74770000000000003</v>
      </c>
      <c r="J368">
        <v>0.45469999999999999</v>
      </c>
      <c r="K368">
        <v>7.6700000000000004E-2</v>
      </c>
      <c r="L368">
        <v>6.1999999999999998E-3</v>
      </c>
      <c r="M368">
        <v>1.0368999999999999</v>
      </c>
      <c r="N368">
        <v>1.6299999999999999E-2</v>
      </c>
      <c r="O368">
        <v>-2.9999999999999997E-4</v>
      </c>
      <c r="P368">
        <v>5.7999999999999996E-3</v>
      </c>
    </row>
    <row r="369" spans="1:16">
      <c r="A369" t="s">
        <v>1384</v>
      </c>
      <c r="B369" t="s">
        <v>506</v>
      </c>
      <c r="C369">
        <v>0</v>
      </c>
      <c r="D369" t="s">
        <v>8</v>
      </c>
      <c r="E369" t="s">
        <v>9</v>
      </c>
      <c r="F369" t="s">
        <v>10</v>
      </c>
      <c r="G369">
        <v>0.22159999999999999</v>
      </c>
      <c r="H369">
        <v>0.29670000000000002</v>
      </c>
      <c r="I369">
        <v>0.74690000000000001</v>
      </c>
      <c r="J369">
        <v>0.4551</v>
      </c>
      <c r="K369">
        <v>3.0000000000000001E-3</v>
      </c>
      <c r="L369">
        <v>1.1999999999999999E-3</v>
      </c>
      <c r="M369">
        <v>0.98760000000000003</v>
      </c>
      <c r="N369">
        <v>5.7999999999999996E-3</v>
      </c>
      <c r="O369">
        <v>-1.5E-3</v>
      </c>
      <c r="P369">
        <v>4.4000000000000003E-3</v>
      </c>
    </row>
    <row r="370" spans="1:16">
      <c r="A370" t="s">
        <v>1384</v>
      </c>
      <c r="B370" t="s">
        <v>300</v>
      </c>
      <c r="C370">
        <v>0</v>
      </c>
      <c r="D370" t="s">
        <v>8</v>
      </c>
      <c r="E370" t="s">
        <v>9</v>
      </c>
      <c r="F370" t="s">
        <v>10</v>
      </c>
      <c r="G370">
        <v>-0.21709999999999999</v>
      </c>
      <c r="H370">
        <v>0.2918</v>
      </c>
      <c r="I370">
        <v>-0.74409999999999998</v>
      </c>
      <c r="J370">
        <v>0.45679999999999998</v>
      </c>
      <c r="K370">
        <v>2.8999999999999998E-3</v>
      </c>
      <c r="L370">
        <v>1.4E-3</v>
      </c>
      <c r="M370">
        <v>0.98839999999999995</v>
      </c>
      <c r="N370">
        <v>7.0000000000000001E-3</v>
      </c>
      <c r="O370">
        <v>3.2000000000000002E-3</v>
      </c>
      <c r="P370">
        <v>4.5999999999999999E-3</v>
      </c>
    </row>
    <row r="371" spans="1:16">
      <c r="A371" t="s">
        <v>1384</v>
      </c>
      <c r="B371" t="s">
        <v>119</v>
      </c>
      <c r="C371">
        <v>0</v>
      </c>
      <c r="D371" t="s">
        <v>8</v>
      </c>
      <c r="E371" t="s">
        <v>9</v>
      </c>
      <c r="F371" t="s">
        <v>10</v>
      </c>
      <c r="G371">
        <v>-5.7700000000000001E-2</v>
      </c>
      <c r="H371">
        <v>7.7600000000000002E-2</v>
      </c>
      <c r="I371">
        <v>-0.74399999999999999</v>
      </c>
      <c r="J371">
        <v>0.45689999999999997</v>
      </c>
      <c r="K371">
        <v>0.20930000000000001</v>
      </c>
      <c r="L371">
        <v>1.04E-2</v>
      </c>
      <c r="M371">
        <v>1.0041</v>
      </c>
      <c r="N371">
        <v>1.23E-2</v>
      </c>
      <c r="O371">
        <v>4.1999999999999997E-3</v>
      </c>
      <c r="P371">
        <v>5.7000000000000002E-3</v>
      </c>
    </row>
    <row r="372" spans="1:16">
      <c r="A372" t="s">
        <v>1384</v>
      </c>
      <c r="B372" t="s">
        <v>24</v>
      </c>
      <c r="C372">
        <v>0</v>
      </c>
      <c r="D372" t="s">
        <v>8</v>
      </c>
      <c r="E372" t="s">
        <v>9</v>
      </c>
      <c r="F372" t="s">
        <v>10</v>
      </c>
      <c r="G372">
        <v>0.10920000000000001</v>
      </c>
      <c r="H372">
        <v>0.14749999999999999</v>
      </c>
      <c r="I372">
        <v>0.74039999999999995</v>
      </c>
      <c r="J372">
        <v>0.45910000000000001</v>
      </c>
      <c r="K372">
        <v>2.18E-2</v>
      </c>
      <c r="L372">
        <v>2.7000000000000001E-3</v>
      </c>
      <c r="M372">
        <v>1.0175000000000001</v>
      </c>
      <c r="N372">
        <v>6.7999999999999996E-3</v>
      </c>
      <c r="O372">
        <v>-6.9999999999999999E-4</v>
      </c>
      <c r="P372">
        <v>4.3E-3</v>
      </c>
    </row>
    <row r="373" spans="1:16">
      <c r="A373" t="s">
        <v>1384</v>
      </c>
      <c r="B373" t="s">
        <v>317</v>
      </c>
      <c r="C373">
        <v>0</v>
      </c>
      <c r="D373" t="s">
        <v>8</v>
      </c>
      <c r="E373" t="s">
        <v>9</v>
      </c>
      <c r="F373" t="s">
        <v>10</v>
      </c>
      <c r="G373">
        <v>0.14099999999999999</v>
      </c>
      <c r="H373">
        <v>0.1908</v>
      </c>
      <c r="I373">
        <v>0.73899999999999999</v>
      </c>
      <c r="J373">
        <v>0.45989999999999998</v>
      </c>
      <c r="K373">
        <v>9.4000000000000004E-3</v>
      </c>
      <c r="L373">
        <v>1.9E-3</v>
      </c>
      <c r="M373">
        <v>1.0069999999999999</v>
      </c>
      <c r="N373">
        <v>8.0999999999999996E-3</v>
      </c>
      <c r="O373">
        <v>-4.4999999999999997E-3</v>
      </c>
      <c r="P373">
        <v>4.8999999999999998E-3</v>
      </c>
    </row>
    <row r="374" spans="1:16">
      <c r="A374" t="s">
        <v>1384</v>
      </c>
      <c r="B374" t="s">
        <v>399</v>
      </c>
      <c r="C374">
        <v>0</v>
      </c>
      <c r="D374" t="s">
        <v>8</v>
      </c>
      <c r="E374" t="s">
        <v>9</v>
      </c>
      <c r="F374" t="s">
        <v>10</v>
      </c>
      <c r="G374">
        <v>0.1298</v>
      </c>
      <c r="H374">
        <v>0.1759</v>
      </c>
      <c r="I374">
        <v>0.73780000000000001</v>
      </c>
      <c r="J374">
        <v>0.46060000000000001</v>
      </c>
      <c r="K374">
        <v>1.5599999999999999E-2</v>
      </c>
      <c r="L374">
        <v>2.7000000000000001E-3</v>
      </c>
      <c r="M374">
        <v>1.0012000000000001</v>
      </c>
      <c r="N374">
        <v>6.1000000000000004E-3</v>
      </c>
      <c r="O374">
        <v>2E-3</v>
      </c>
      <c r="P374">
        <v>4.3E-3</v>
      </c>
    </row>
    <row r="375" spans="1:16">
      <c r="A375" t="s">
        <v>1384</v>
      </c>
      <c r="B375" t="s">
        <v>490</v>
      </c>
      <c r="C375">
        <v>0</v>
      </c>
      <c r="D375" t="s">
        <v>8</v>
      </c>
      <c r="E375" t="s">
        <v>9</v>
      </c>
      <c r="F375" t="s">
        <v>10</v>
      </c>
      <c r="G375">
        <v>0.11459999999999999</v>
      </c>
      <c r="H375">
        <v>0.158</v>
      </c>
      <c r="I375">
        <v>0.72560000000000002</v>
      </c>
      <c r="J375">
        <v>0.46810000000000002</v>
      </c>
      <c r="K375">
        <v>1.0699999999999999E-2</v>
      </c>
      <c r="L375">
        <v>1.8E-3</v>
      </c>
      <c r="M375">
        <v>1.0102</v>
      </c>
      <c r="N375">
        <v>8.0000000000000002E-3</v>
      </c>
      <c r="O375">
        <v>-5.0000000000000001E-4</v>
      </c>
      <c r="P375">
        <v>4.4000000000000003E-3</v>
      </c>
    </row>
    <row r="376" spans="1:16">
      <c r="A376" t="s">
        <v>1384</v>
      </c>
      <c r="B376" t="s">
        <v>197</v>
      </c>
      <c r="C376">
        <v>0</v>
      </c>
      <c r="D376" t="s">
        <v>8</v>
      </c>
      <c r="E376" t="s">
        <v>9</v>
      </c>
      <c r="F376" t="s">
        <v>10</v>
      </c>
      <c r="G376">
        <v>6.3500000000000001E-2</v>
      </c>
      <c r="H376">
        <v>8.7999999999999995E-2</v>
      </c>
      <c r="I376">
        <v>0.72099999999999997</v>
      </c>
      <c r="J376">
        <v>0.47089999999999999</v>
      </c>
      <c r="K376">
        <v>7.5200000000000003E-2</v>
      </c>
      <c r="L376">
        <v>3.3999999999999998E-3</v>
      </c>
      <c r="M376">
        <v>1.0221</v>
      </c>
      <c r="N376">
        <v>1.01E-2</v>
      </c>
      <c r="O376">
        <v>1.1599999999999999E-2</v>
      </c>
      <c r="P376">
        <v>5.4999999999999997E-3</v>
      </c>
    </row>
    <row r="377" spans="1:16">
      <c r="A377" t="s">
        <v>1384</v>
      </c>
      <c r="B377" t="s">
        <v>179</v>
      </c>
      <c r="C377">
        <v>0</v>
      </c>
      <c r="D377" t="s">
        <v>8</v>
      </c>
      <c r="E377" t="s">
        <v>9</v>
      </c>
      <c r="F377" t="s">
        <v>10</v>
      </c>
      <c r="G377">
        <v>0.27229999999999999</v>
      </c>
      <c r="H377">
        <v>0.37780000000000002</v>
      </c>
      <c r="I377">
        <v>0.72070000000000001</v>
      </c>
      <c r="J377">
        <v>0.47110000000000002</v>
      </c>
      <c r="K377">
        <v>5.8999999999999999E-3</v>
      </c>
      <c r="L377">
        <v>5.0000000000000001E-3</v>
      </c>
      <c r="M377">
        <v>1.0068999999999999</v>
      </c>
      <c r="N377">
        <v>6.0000000000000001E-3</v>
      </c>
      <c r="O377">
        <v>6.9999999999999999E-4</v>
      </c>
      <c r="P377">
        <v>4.4000000000000003E-3</v>
      </c>
    </row>
    <row r="378" spans="1:16">
      <c r="A378" t="s">
        <v>1384</v>
      </c>
      <c r="B378" t="s">
        <v>133</v>
      </c>
      <c r="C378">
        <v>0</v>
      </c>
      <c r="D378" t="s">
        <v>8</v>
      </c>
      <c r="E378" t="s">
        <v>9</v>
      </c>
      <c r="F378" t="s">
        <v>10</v>
      </c>
      <c r="G378">
        <v>0.1203</v>
      </c>
      <c r="H378">
        <v>0.16700000000000001</v>
      </c>
      <c r="I378">
        <v>0.72040000000000004</v>
      </c>
      <c r="J378">
        <v>0.4713</v>
      </c>
      <c r="K378">
        <v>5.0200000000000002E-2</v>
      </c>
      <c r="L378">
        <v>7.4000000000000003E-3</v>
      </c>
      <c r="M378">
        <v>1.0065999999999999</v>
      </c>
      <c r="N378">
        <v>6.7999999999999996E-3</v>
      </c>
      <c r="O378">
        <v>3.3999999999999998E-3</v>
      </c>
      <c r="P378">
        <v>4.7000000000000002E-3</v>
      </c>
    </row>
    <row r="379" spans="1:16">
      <c r="A379" t="s">
        <v>1384</v>
      </c>
      <c r="B379" t="s">
        <v>354</v>
      </c>
      <c r="C379">
        <v>0</v>
      </c>
      <c r="D379" t="s">
        <v>8</v>
      </c>
      <c r="E379" t="s">
        <v>9</v>
      </c>
      <c r="F379" t="s">
        <v>10</v>
      </c>
      <c r="G379">
        <v>0.13100000000000001</v>
      </c>
      <c r="H379">
        <v>0.18360000000000001</v>
      </c>
      <c r="I379">
        <v>0.71330000000000005</v>
      </c>
      <c r="J379">
        <v>0.47570000000000001</v>
      </c>
      <c r="K379">
        <v>8.3999999999999995E-3</v>
      </c>
      <c r="L379">
        <v>1.5E-3</v>
      </c>
      <c r="M379">
        <v>1.0167999999999999</v>
      </c>
      <c r="N379">
        <v>7.0000000000000001E-3</v>
      </c>
      <c r="O379">
        <v>-9.9000000000000008E-3</v>
      </c>
      <c r="P379">
        <v>4.1999999999999997E-3</v>
      </c>
    </row>
    <row r="380" spans="1:16">
      <c r="A380" t="s">
        <v>1384</v>
      </c>
      <c r="B380" t="s">
        <v>364</v>
      </c>
      <c r="C380">
        <v>0</v>
      </c>
      <c r="D380" t="s">
        <v>8</v>
      </c>
      <c r="E380" t="s">
        <v>9</v>
      </c>
      <c r="F380" t="s">
        <v>10</v>
      </c>
      <c r="G380">
        <v>0.11700000000000001</v>
      </c>
      <c r="H380">
        <v>0.1641</v>
      </c>
      <c r="I380">
        <v>0.71279999999999999</v>
      </c>
      <c r="J380">
        <v>0.47599999999999998</v>
      </c>
      <c r="K380">
        <v>1.11E-2</v>
      </c>
      <c r="L380">
        <v>1.6999999999999999E-3</v>
      </c>
      <c r="M380">
        <v>1.0106999999999999</v>
      </c>
      <c r="N380">
        <v>7.0000000000000001E-3</v>
      </c>
      <c r="O380" s="1">
        <v>-2.4148999999999999E-5</v>
      </c>
      <c r="P380">
        <v>5.0000000000000001E-3</v>
      </c>
    </row>
    <row r="381" spans="1:16">
      <c r="A381" t="s">
        <v>1384</v>
      </c>
      <c r="B381" t="s">
        <v>132</v>
      </c>
      <c r="C381">
        <v>0</v>
      </c>
      <c r="D381" t="s">
        <v>8</v>
      </c>
      <c r="E381" t="s">
        <v>9</v>
      </c>
      <c r="F381" t="s">
        <v>10</v>
      </c>
      <c r="G381">
        <v>0.15629999999999999</v>
      </c>
      <c r="H381">
        <v>0.2195</v>
      </c>
      <c r="I381">
        <v>0.71230000000000004</v>
      </c>
      <c r="J381">
        <v>0.4763</v>
      </c>
      <c r="K381">
        <v>1.9800000000000002E-2</v>
      </c>
      <c r="L381">
        <v>5.4000000000000003E-3</v>
      </c>
      <c r="M381">
        <v>1.0008999999999999</v>
      </c>
      <c r="N381">
        <v>6.6E-3</v>
      </c>
      <c r="O381">
        <v>4.0000000000000002E-4</v>
      </c>
      <c r="P381">
        <v>4.5999999999999999E-3</v>
      </c>
    </row>
    <row r="382" spans="1:16">
      <c r="A382" t="s">
        <v>1384</v>
      </c>
      <c r="B382" t="s">
        <v>517</v>
      </c>
      <c r="C382">
        <v>0</v>
      </c>
      <c r="D382" t="s">
        <v>8</v>
      </c>
      <c r="E382" t="s">
        <v>9</v>
      </c>
      <c r="F382" t="s">
        <v>10</v>
      </c>
      <c r="G382">
        <v>0.14449999999999999</v>
      </c>
      <c r="H382">
        <v>0.2039</v>
      </c>
      <c r="I382">
        <v>0.70860000000000001</v>
      </c>
      <c r="J382">
        <v>0.47860000000000003</v>
      </c>
      <c r="K382">
        <v>6.4000000000000003E-3</v>
      </c>
      <c r="L382">
        <v>1.8E-3</v>
      </c>
      <c r="M382">
        <v>0.99890000000000001</v>
      </c>
      <c r="N382">
        <v>7.1000000000000004E-3</v>
      </c>
      <c r="O382">
        <v>-1.1999999999999999E-3</v>
      </c>
      <c r="P382">
        <v>4.5999999999999999E-3</v>
      </c>
    </row>
    <row r="383" spans="1:16">
      <c r="A383" t="s">
        <v>1384</v>
      </c>
      <c r="B383" t="s">
        <v>477</v>
      </c>
      <c r="C383">
        <v>0</v>
      </c>
      <c r="D383" t="s">
        <v>8</v>
      </c>
      <c r="E383" t="s">
        <v>9</v>
      </c>
      <c r="F383" t="s">
        <v>10</v>
      </c>
      <c r="G383">
        <v>-8.6499999999999994E-2</v>
      </c>
      <c r="H383">
        <v>0.12239999999999999</v>
      </c>
      <c r="I383">
        <v>-0.70640000000000003</v>
      </c>
      <c r="J383">
        <v>0.47989999999999999</v>
      </c>
      <c r="K383">
        <v>1.83E-2</v>
      </c>
      <c r="L383">
        <v>2.0999999999999999E-3</v>
      </c>
      <c r="M383">
        <v>0.99160000000000004</v>
      </c>
      <c r="N383">
        <v>6.8999999999999999E-3</v>
      </c>
      <c r="O383">
        <v>3.3999999999999998E-3</v>
      </c>
      <c r="P383">
        <v>4.4999999999999997E-3</v>
      </c>
    </row>
    <row r="384" spans="1:16">
      <c r="A384" t="s">
        <v>1384</v>
      </c>
      <c r="B384" t="s">
        <v>521</v>
      </c>
      <c r="C384">
        <v>0</v>
      </c>
      <c r="D384" t="s">
        <v>8</v>
      </c>
      <c r="E384" t="s">
        <v>9</v>
      </c>
      <c r="F384" t="s">
        <v>10</v>
      </c>
      <c r="G384">
        <v>0.20799999999999999</v>
      </c>
      <c r="H384">
        <v>0.29509999999999997</v>
      </c>
      <c r="I384">
        <v>0.70489999999999997</v>
      </c>
      <c r="J384">
        <v>0.48089999999999999</v>
      </c>
      <c r="K384">
        <v>3.2000000000000002E-3</v>
      </c>
      <c r="L384">
        <v>1.2999999999999999E-3</v>
      </c>
      <c r="M384">
        <v>0.999</v>
      </c>
      <c r="N384">
        <v>6.1999999999999998E-3</v>
      </c>
      <c r="O384">
        <v>8.6E-3</v>
      </c>
      <c r="P384">
        <v>4.7000000000000002E-3</v>
      </c>
    </row>
    <row r="385" spans="1:16">
      <c r="A385" t="s">
        <v>1384</v>
      </c>
      <c r="B385" t="s">
        <v>476</v>
      </c>
      <c r="C385">
        <v>0</v>
      </c>
      <c r="D385" t="s">
        <v>8</v>
      </c>
      <c r="E385" t="s">
        <v>9</v>
      </c>
      <c r="F385" t="s">
        <v>10</v>
      </c>
      <c r="G385">
        <v>0.2261</v>
      </c>
      <c r="H385">
        <v>0.3251</v>
      </c>
      <c r="I385">
        <v>0.69550000000000001</v>
      </c>
      <c r="J385">
        <v>0.48670000000000002</v>
      </c>
      <c r="K385">
        <v>2.3E-3</v>
      </c>
      <c r="L385">
        <v>1.2999999999999999E-3</v>
      </c>
      <c r="M385">
        <v>1.0043</v>
      </c>
      <c r="N385">
        <v>6.7999999999999996E-3</v>
      </c>
      <c r="O385">
        <v>-9.4999999999999998E-3</v>
      </c>
      <c r="P385">
        <v>4.7999999999999996E-3</v>
      </c>
    </row>
    <row r="386" spans="1:16">
      <c r="A386" t="s">
        <v>1384</v>
      </c>
      <c r="B386" t="s">
        <v>323</v>
      </c>
      <c r="C386">
        <v>0</v>
      </c>
      <c r="D386" t="s">
        <v>8</v>
      </c>
      <c r="E386" t="s">
        <v>9</v>
      </c>
      <c r="F386" t="s">
        <v>10</v>
      </c>
      <c r="G386">
        <v>-0.12540000000000001</v>
      </c>
      <c r="H386">
        <v>0.18149999999999999</v>
      </c>
      <c r="I386">
        <v>-0.69089999999999996</v>
      </c>
      <c r="J386">
        <v>0.48959999999999998</v>
      </c>
      <c r="K386">
        <v>8.8999999999999999E-3</v>
      </c>
      <c r="L386">
        <v>1.8E-3</v>
      </c>
      <c r="M386">
        <v>1.0029999999999999</v>
      </c>
      <c r="N386">
        <v>6.7999999999999996E-3</v>
      </c>
      <c r="O386">
        <v>-5.3E-3</v>
      </c>
      <c r="P386">
        <v>4.4999999999999997E-3</v>
      </c>
    </row>
    <row r="387" spans="1:16">
      <c r="A387" t="s">
        <v>1384</v>
      </c>
      <c r="B387" t="s">
        <v>196</v>
      </c>
      <c r="C387">
        <v>0</v>
      </c>
      <c r="D387" t="s">
        <v>8</v>
      </c>
      <c r="E387" t="s">
        <v>9</v>
      </c>
      <c r="F387" t="s">
        <v>10</v>
      </c>
      <c r="G387">
        <v>-5.28E-2</v>
      </c>
      <c r="H387">
        <v>7.7200000000000005E-2</v>
      </c>
      <c r="I387">
        <v>-0.68459999999999999</v>
      </c>
      <c r="J387">
        <v>0.49359999999999998</v>
      </c>
      <c r="K387">
        <v>0.2014</v>
      </c>
      <c r="L387">
        <v>9.7999999999999997E-3</v>
      </c>
      <c r="M387">
        <v>1.0339</v>
      </c>
      <c r="N387">
        <v>9.5999999999999992E-3</v>
      </c>
      <c r="O387">
        <v>-6.9999999999999999E-4</v>
      </c>
      <c r="P387">
        <v>5.1999999999999998E-3</v>
      </c>
    </row>
    <row r="388" spans="1:16">
      <c r="A388" t="s">
        <v>1384</v>
      </c>
      <c r="B388" t="s">
        <v>242</v>
      </c>
      <c r="C388">
        <v>0</v>
      </c>
      <c r="D388" t="s">
        <v>8</v>
      </c>
      <c r="E388" t="s">
        <v>9</v>
      </c>
      <c r="F388" t="s">
        <v>10</v>
      </c>
      <c r="G388">
        <v>0.15809999999999999</v>
      </c>
      <c r="H388">
        <v>0.2346</v>
      </c>
      <c r="I388">
        <v>0.67420000000000002</v>
      </c>
      <c r="J388">
        <v>0.50019999999999998</v>
      </c>
      <c r="K388">
        <v>4.1999999999999997E-3</v>
      </c>
      <c r="L388">
        <v>1.4E-3</v>
      </c>
      <c r="M388">
        <v>1.006</v>
      </c>
      <c r="N388">
        <v>6.6E-3</v>
      </c>
      <c r="O388">
        <v>4.4000000000000003E-3</v>
      </c>
      <c r="P388">
        <v>4.5999999999999999E-3</v>
      </c>
    </row>
    <row r="389" spans="1:16">
      <c r="A389" t="s">
        <v>1384</v>
      </c>
      <c r="B389" t="s">
        <v>231</v>
      </c>
      <c r="C389">
        <v>0</v>
      </c>
      <c r="D389" t="s">
        <v>8</v>
      </c>
      <c r="E389" t="s">
        <v>9</v>
      </c>
      <c r="F389" t="s">
        <v>10</v>
      </c>
      <c r="G389">
        <v>-4.1700000000000001E-2</v>
      </c>
      <c r="H389">
        <v>6.2E-2</v>
      </c>
      <c r="I389">
        <v>-0.67169999999999996</v>
      </c>
      <c r="J389">
        <v>0.50180000000000002</v>
      </c>
      <c r="K389">
        <v>0.26479999999999998</v>
      </c>
      <c r="L389">
        <v>1.0699999999999999E-2</v>
      </c>
      <c r="M389">
        <v>1.1112</v>
      </c>
      <c r="N389">
        <v>2.58E-2</v>
      </c>
      <c r="O389">
        <v>2E-3</v>
      </c>
      <c r="P389">
        <v>7.0000000000000001E-3</v>
      </c>
    </row>
    <row r="390" spans="1:16">
      <c r="A390" t="s">
        <v>1384</v>
      </c>
      <c r="B390" t="s">
        <v>518</v>
      </c>
      <c r="C390">
        <v>0</v>
      </c>
      <c r="D390" t="s">
        <v>8</v>
      </c>
      <c r="E390" t="s">
        <v>9</v>
      </c>
      <c r="F390" t="s">
        <v>10</v>
      </c>
      <c r="G390">
        <v>0.23089999999999999</v>
      </c>
      <c r="H390">
        <v>0.3453</v>
      </c>
      <c r="I390">
        <v>0.66869999999999996</v>
      </c>
      <c r="J390">
        <v>0.50370000000000004</v>
      </c>
      <c r="K390">
        <v>2.3E-3</v>
      </c>
      <c r="L390">
        <v>1.1999999999999999E-3</v>
      </c>
      <c r="M390">
        <v>0.99939999999999996</v>
      </c>
      <c r="N390">
        <v>6.6E-3</v>
      </c>
      <c r="O390">
        <v>-4.4000000000000003E-3</v>
      </c>
      <c r="P390">
        <v>5.0000000000000001E-3</v>
      </c>
    </row>
    <row r="391" spans="1:16">
      <c r="A391" t="s">
        <v>1384</v>
      </c>
      <c r="B391" t="s">
        <v>232</v>
      </c>
      <c r="C391">
        <v>0</v>
      </c>
      <c r="D391" t="s">
        <v>8</v>
      </c>
      <c r="E391" t="s">
        <v>9</v>
      </c>
      <c r="F391" t="s">
        <v>10</v>
      </c>
      <c r="G391">
        <v>-4.1799999999999997E-2</v>
      </c>
      <c r="H391">
        <v>6.2700000000000006E-2</v>
      </c>
      <c r="I391">
        <v>-0.66769999999999996</v>
      </c>
      <c r="J391">
        <v>0.50429999999999997</v>
      </c>
      <c r="K391">
        <v>0.26400000000000001</v>
      </c>
      <c r="L391">
        <v>1.0699999999999999E-2</v>
      </c>
      <c r="M391">
        <v>1.1132</v>
      </c>
      <c r="N391">
        <v>2.6200000000000001E-2</v>
      </c>
      <c r="O391">
        <v>2E-3</v>
      </c>
      <c r="P391">
        <v>7.0000000000000001E-3</v>
      </c>
    </row>
    <row r="392" spans="1:16">
      <c r="A392" t="s">
        <v>1384</v>
      </c>
      <c r="B392" t="s">
        <v>131</v>
      </c>
      <c r="C392">
        <v>0</v>
      </c>
      <c r="D392" t="s">
        <v>8</v>
      </c>
      <c r="E392" t="s">
        <v>9</v>
      </c>
      <c r="F392" t="s">
        <v>10</v>
      </c>
      <c r="G392">
        <v>7.6399999999999996E-2</v>
      </c>
      <c r="H392">
        <v>0.115</v>
      </c>
      <c r="I392">
        <v>0.66420000000000001</v>
      </c>
      <c r="J392">
        <v>0.50660000000000005</v>
      </c>
      <c r="K392">
        <v>0.10059999999999999</v>
      </c>
      <c r="L392">
        <v>1.4E-2</v>
      </c>
      <c r="M392">
        <v>1.0015000000000001</v>
      </c>
      <c r="N392">
        <v>8.8999999999999999E-3</v>
      </c>
      <c r="O392">
        <v>4.1999999999999997E-3</v>
      </c>
      <c r="P392">
        <v>4.4999999999999997E-3</v>
      </c>
    </row>
    <row r="393" spans="1:16">
      <c r="A393" t="s">
        <v>1384</v>
      </c>
      <c r="B393" t="s">
        <v>387</v>
      </c>
      <c r="C393">
        <v>0</v>
      </c>
      <c r="D393" t="s">
        <v>8</v>
      </c>
      <c r="E393" t="s">
        <v>9</v>
      </c>
      <c r="F393" t="s">
        <v>10</v>
      </c>
      <c r="G393">
        <v>0.1246</v>
      </c>
      <c r="H393">
        <v>0.1885</v>
      </c>
      <c r="I393">
        <v>0.66100000000000003</v>
      </c>
      <c r="J393">
        <v>0.50860000000000005</v>
      </c>
      <c r="K393">
        <v>6.4999999999999997E-3</v>
      </c>
      <c r="L393">
        <v>1.6000000000000001E-3</v>
      </c>
      <c r="M393">
        <v>1.0083</v>
      </c>
      <c r="N393">
        <v>7.0000000000000001E-3</v>
      </c>
      <c r="O393">
        <v>-2.7000000000000001E-3</v>
      </c>
      <c r="P393">
        <v>4.4000000000000003E-3</v>
      </c>
    </row>
    <row r="394" spans="1:16">
      <c r="A394" t="s">
        <v>1384</v>
      </c>
      <c r="B394" t="s">
        <v>34</v>
      </c>
      <c r="C394">
        <v>0</v>
      </c>
      <c r="D394" t="s">
        <v>8</v>
      </c>
      <c r="E394" t="s">
        <v>9</v>
      </c>
      <c r="F394" t="s">
        <v>10</v>
      </c>
      <c r="G394">
        <v>7.2599999999999998E-2</v>
      </c>
      <c r="H394">
        <v>0.11169999999999999</v>
      </c>
      <c r="I394">
        <v>0.65</v>
      </c>
      <c r="J394">
        <v>0.51570000000000005</v>
      </c>
      <c r="K394">
        <v>3.7900000000000003E-2</v>
      </c>
      <c r="L394">
        <v>2.3999999999999998E-3</v>
      </c>
      <c r="M394">
        <v>1.0153000000000001</v>
      </c>
      <c r="N394">
        <v>8.3000000000000001E-3</v>
      </c>
      <c r="O394">
        <v>2.9999999999999997E-4</v>
      </c>
      <c r="P394">
        <v>5.0000000000000001E-3</v>
      </c>
    </row>
    <row r="395" spans="1:16">
      <c r="A395" t="s">
        <v>1384</v>
      </c>
      <c r="B395" t="s">
        <v>463</v>
      </c>
      <c r="C395">
        <v>0</v>
      </c>
      <c r="D395" t="s">
        <v>8</v>
      </c>
      <c r="E395" t="s">
        <v>9</v>
      </c>
      <c r="F395" t="s">
        <v>10</v>
      </c>
      <c r="G395">
        <v>0.2009</v>
      </c>
      <c r="H395">
        <v>0.31130000000000002</v>
      </c>
      <c r="I395">
        <v>0.64549999999999996</v>
      </c>
      <c r="J395">
        <v>0.51859999999999995</v>
      </c>
      <c r="K395">
        <v>2.3E-3</v>
      </c>
      <c r="L395">
        <v>1.4E-3</v>
      </c>
      <c r="M395">
        <v>0.99480000000000002</v>
      </c>
      <c r="N395">
        <v>6.8999999999999999E-3</v>
      </c>
      <c r="O395">
        <v>-3.0000000000000001E-3</v>
      </c>
      <c r="P395">
        <v>4.4000000000000003E-3</v>
      </c>
    </row>
    <row r="396" spans="1:16">
      <c r="A396" t="s">
        <v>1384</v>
      </c>
      <c r="B396" t="s">
        <v>120</v>
      </c>
      <c r="C396">
        <v>0</v>
      </c>
      <c r="D396" t="s">
        <v>8</v>
      </c>
      <c r="E396" t="s">
        <v>9</v>
      </c>
      <c r="F396" t="s">
        <v>10</v>
      </c>
      <c r="G396">
        <v>-0.10589999999999999</v>
      </c>
      <c r="H396">
        <v>0.16489999999999999</v>
      </c>
      <c r="I396">
        <v>-0.64200000000000002</v>
      </c>
      <c r="J396">
        <v>0.52090000000000003</v>
      </c>
      <c r="K396">
        <v>0.02</v>
      </c>
      <c r="L396">
        <v>4.1000000000000003E-3</v>
      </c>
      <c r="M396">
        <v>1.0048999999999999</v>
      </c>
      <c r="N396">
        <v>6.8999999999999999E-3</v>
      </c>
      <c r="O396">
        <v>1E-3</v>
      </c>
      <c r="P396">
        <v>4.4999999999999997E-3</v>
      </c>
    </row>
    <row r="397" spans="1:16">
      <c r="A397" t="s">
        <v>1384</v>
      </c>
      <c r="B397" t="s">
        <v>447</v>
      </c>
      <c r="C397">
        <v>0</v>
      </c>
      <c r="D397" t="s">
        <v>8</v>
      </c>
      <c r="E397" t="s">
        <v>9</v>
      </c>
      <c r="F397" t="s">
        <v>10</v>
      </c>
      <c r="G397">
        <v>9.9400000000000002E-2</v>
      </c>
      <c r="H397">
        <v>0.15529999999999999</v>
      </c>
      <c r="I397">
        <v>0.63970000000000005</v>
      </c>
      <c r="J397">
        <v>0.52229999999999999</v>
      </c>
      <c r="K397">
        <v>9.7999999999999997E-3</v>
      </c>
      <c r="L397">
        <v>2.3E-3</v>
      </c>
      <c r="M397">
        <v>1.0103</v>
      </c>
      <c r="N397">
        <v>8.5000000000000006E-3</v>
      </c>
      <c r="O397">
        <v>1.5E-3</v>
      </c>
      <c r="P397">
        <v>4.4999999999999997E-3</v>
      </c>
    </row>
    <row r="398" spans="1:16">
      <c r="A398" t="s">
        <v>1384</v>
      </c>
      <c r="B398" t="s">
        <v>466</v>
      </c>
      <c r="C398">
        <v>0</v>
      </c>
      <c r="D398" t="s">
        <v>8</v>
      </c>
      <c r="E398" t="s">
        <v>9</v>
      </c>
      <c r="F398" t="s">
        <v>10</v>
      </c>
      <c r="G398">
        <v>8.6999999999999994E-2</v>
      </c>
      <c r="H398">
        <v>0.13719999999999999</v>
      </c>
      <c r="I398">
        <v>0.6341</v>
      </c>
      <c r="J398">
        <v>0.52600000000000002</v>
      </c>
      <c r="K398">
        <v>1.9199999999999998E-2</v>
      </c>
      <c r="L398">
        <v>2.3E-3</v>
      </c>
      <c r="M398">
        <v>1.0344</v>
      </c>
      <c r="N398">
        <v>1.11E-2</v>
      </c>
      <c r="O398">
        <v>7.0000000000000001E-3</v>
      </c>
      <c r="P398">
        <v>5.4000000000000003E-3</v>
      </c>
    </row>
    <row r="399" spans="1:16">
      <c r="A399" t="s">
        <v>1384</v>
      </c>
      <c r="B399" t="s">
        <v>244</v>
      </c>
      <c r="C399">
        <v>0</v>
      </c>
      <c r="D399" t="s">
        <v>8</v>
      </c>
      <c r="E399" t="s">
        <v>9</v>
      </c>
      <c r="F399" t="s">
        <v>10</v>
      </c>
      <c r="G399">
        <v>-8.9700000000000002E-2</v>
      </c>
      <c r="H399">
        <v>0.14499999999999999</v>
      </c>
      <c r="I399">
        <v>-0.61880000000000002</v>
      </c>
      <c r="J399">
        <v>0.53610000000000002</v>
      </c>
      <c r="K399">
        <v>9.9000000000000008E-3</v>
      </c>
      <c r="L399">
        <v>1.8E-3</v>
      </c>
      <c r="M399">
        <v>1.0185</v>
      </c>
      <c r="N399">
        <v>7.9000000000000008E-3</v>
      </c>
      <c r="O399">
        <v>2.5000000000000001E-3</v>
      </c>
      <c r="P399">
        <v>4.4000000000000003E-3</v>
      </c>
    </row>
    <row r="400" spans="1:16">
      <c r="A400" t="s">
        <v>1384</v>
      </c>
      <c r="B400" t="s">
        <v>260</v>
      </c>
      <c r="C400">
        <v>0</v>
      </c>
      <c r="D400" t="s">
        <v>8</v>
      </c>
      <c r="E400" t="s">
        <v>9</v>
      </c>
      <c r="F400" t="s">
        <v>10</v>
      </c>
      <c r="G400">
        <v>-0.10580000000000001</v>
      </c>
      <c r="H400">
        <v>0.17280000000000001</v>
      </c>
      <c r="I400">
        <v>-0.61199999999999999</v>
      </c>
      <c r="J400">
        <v>0.54049999999999998</v>
      </c>
      <c r="K400">
        <v>8.3000000000000001E-3</v>
      </c>
      <c r="L400">
        <v>1.6999999999999999E-3</v>
      </c>
      <c r="M400">
        <v>1.0207999999999999</v>
      </c>
      <c r="N400">
        <v>7.7999999999999996E-3</v>
      </c>
      <c r="O400">
        <v>5.9999999999999995E-4</v>
      </c>
      <c r="P400">
        <v>4.7999999999999996E-3</v>
      </c>
    </row>
    <row r="401" spans="1:16">
      <c r="A401" t="s">
        <v>1384</v>
      </c>
      <c r="B401" t="s">
        <v>63</v>
      </c>
      <c r="C401">
        <v>0</v>
      </c>
      <c r="D401" t="s">
        <v>8</v>
      </c>
      <c r="E401" t="s">
        <v>9</v>
      </c>
      <c r="F401" t="s">
        <v>10</v>
      </c>
      <c r="G401">
        <v>-7.0999999999999994E-2</v>
      </c>
      <c r="H401">
        <v>0.1172</v>
      </c>
      <c r="I401">
        <v>-0.60619999999999996</v>
      </c>
      <c r="J401">
        <v>0.5444</v>
      </c>
      <c r="K401">
        <v>3.1600000000000003E-2</v>
      </c>
      <c r="L401">
        <v>2.8E-3</v>
      </c>
      <c r="M401">
        <v>1.0167999999999999</v>
      </c>
      <c r="N401">
        <v>7.7999999999999996E-3</v>
      </c>
      <c r="O401">
        <v>9.1999999999999998E-3</v>
      </c>
      <c r="P401">
        <v>5.4000000000000003E-3</v>
      </c>
    </row>
    <row r="402" spans="1:16">
      <c r="A402" t="s">
        <v>1384</v>
      </c>
      <c r="B402" t="s">
        <v>140</v>
      </c>
      <c r="C402">
        <v>0</v>
      </c>
      <c r="D402" t="s">
        <v>8</v>
      </c>
      <c r="E402" t="s">
        <v>9</v>
      </c>
      <c r="F402" t="s">
        <v>10</v>
      </c>
      <c r="G402">
        <v>-0.1086</v>
      </c>
      <c r="H402">
        <v>0.1792</v>
      </c>
      <c r="I402">
        <v>-0.60589999999999999</v>
      </c>
      <c r="J402">
        <v>0.54459999999999997</v>
      </c>
      <c r="K402">
        <v>1.6799999999999999E-2</v>
      </c>
      <c r="L402">
        <v>2.7000000000000001E-3</v>
      </c>
      <c r="M402">
        <v>1.0055000000000001</v>
      </c>
      <c r="N402">
        <v>6.7000000000000002E-3</v>
      </c>
      <c r="O402">
        <v>5.1000000000000004E-3</v>
      </c>
      <c r="P402">
        <v>4.5999999999999999E-3</v>
      </c>
    </row>
    <row r="403" spans="1:16">
      <c r="A403" t="s">
        <v>1384</v>
      </c>
      <c r="B403" t="s">
        <v>368</v>
      </c>
      <c r="C403">
        <v>0</v>
      </c>
      <c r="D403" t="s">
        <v>8</v>
      </c>
      <c r="E403" t="s">
        <v>9</v>
      </c>
      <c r="F403" t="s">
        <v>10</v>
      </c>
      <c r="G403">
        <v>-7.1800000000000003E-2</v>
      </c>
      <c r="H403">
        <v>0.1232</v>
      </c>
      <c r="I403">
        <v>-0.58289999999999997</v>
      </c>
      <c r="J403">
        <v>0.55989999999999995</v>
      </c>
      <c r="K403">
        <v>2.5399999999999999E-2</v>
      </c>
      <c r="L403">
        <v>2.0999999999999999E-3</v>
      </c>
      <c r="M403">
        <v>1.1156999999999999</v>
      </c>
      <c r="N403">
        <v>8.6E-3</v>
      </c>
      <c r="O403">
        <v>2.2000000000000001E-3</v>
      </c>
      <c r="P403">
        <v>5.1000000000000004E-3</v>
      </c>
    </row>
    <row r="404" spans="1:16">
      <c r="A404" t="s">
        <v>1384</v>
      </c>
      <c r="B404" t="s">
        <v>112</v>
      </c>
      <c r="C404">
        <v>0</v>
      </c>
      <c r="D404" t="s">
        <v>8</v>
      </c>
      <c r="E404" t="s">
        <v>9</v>
      </c>
      <c r="F404" t="s">
        <v>10</v>
      </c>
      <c r="G404">
        <v>0.1085</v>
      </c>
      <c r="H404">
        <v>0.18679999999999999</v>
      </c>
      <c r="I404">
        <v>0.58099999999999996</v>
      </c>
      <c r="J404">
        <v>0.56120000000000003</v>
      </c>
      <c r="K404">
        <v>6.6E-3</v>
      </c>
      <c r="L404">
        <v>1.5E-3</v>
      </c>
      <c r="M404">
        <v>1.0102</v>
      </c>
      <c r="N404">
        <v>6.4000000000000003E-3</v>
      </c>
      <c r="O404">
        <v>-1.2999999999999999E-3</v>
      </c>
      <c r="P404">
        <v>4.7000000000000002E-3</v>
      </c>
    </row>
    <row r="405" spans="1:16">
      <c r="A405" t="s">
        <v>1384</v>
      </c>
      <c r="B405" t="s">
        <v>241</v>
      </c>
      <c r="C405">
        <v>0</v>
      </c>
      <c r="D405" t="s">
        <v>8</v>
      </c>
      <c r="E405" t="s">
        <v>9</v>
      </c>
      <c r="F405" t="s">
        <v>10</v>
      </c>
      <c r="G405">
        <v>0.1053</v>
      </c>
      <c r="H405">
        <v>0.18279999999999999</v>
      </c>
      <c r="I405">
        <v>0.57589999999999997</v>
      </c>
      <c r="J405">
        <v>0.56469999999999998</v>
      </c>
      <c r="K405">
        <v>9.9000000000000008E-3</v>
      </c>
      <c r="L405">
        <v>1.6000000000000001E-3</v>
      </c>
      <c r="M405">
        <v>1.0054000000000001</v>
      </c>
      <c r="N405">
        <v>7.1000000000000004E-3</v>
      </c>
      <c r="O405">
        <v>-4.4999999999999997E-3</v>
      </c>
      <c r="P405">
        <v>5.1000000000000004E-3</v>
      </c>
    </row>
    <row r="406" spans="1:16">
      <c r="A406" t="s">
        <v>1384</v>
      </c>
      <c r="B406" t="s">
        <v>487</v>
      </c>
      <c r="C406">
        <v>0</v>
      </c>
      <c r="D406" t="s">
        <v>8</v>
      </c>
      <c r="E406" t="s">
        <v>9</v>
      </c>
      <c r="F406" t="s">
        <v>10</v>
      </c>
      <c r="G406">
        <v>9.0200000000000002E-2</v>
      </c>
      <c r="H406">
        <v>0.1595</v>
      </c>
      <c r="I406">
        <v>0.56569999999999998</v>
      </c>
      <c r="J406">
        <v>0.5716</v>
      </c>
      <c r="K406">
        <v>9.5999999999999992E-3</v>
      </c>
      <c r="L406">
        <v>1.8E-3</v>
      </c>
      <c r="M406">
        <v>1.0234000000000001</v>
      </c>
      <c r="N406">
        <v>8.3000000000000001E-3</v>
      </c>
      <c r="O406">
        <v>1.1000000000000001E-3</v>
      </c>
      <c r="P406">
        <v>4.5999999999999999E-3</v>
      </c>
    </row>
    <row r="407" spans="1:16">
      <c r="A407" t="s">
        <v>1384</v>
      </c>
      <c r="B407" t="s">
        <v>444</v>
      </c>
      <c r="C407">
        <v>0</v>
      </c>
      <c r="D407" t="s">
        <v>8</v>
      </c>
      <c r="E407" t="s">
        <v>9</v>
      </c>
      <c r="F407" t="s">
        <v>10</v>
      </c>
      <c r="G407">
        <v>8.6400000000000005E-2</v>
      </c>
      <c r="H407">
        <v>0.15359999999999999</v>
      </c>
      <c r="I407">
        <v>0.56230000000000002</v>
      </c>
      <c r="J407">
        <v>0.57389999999999997</v>
      </c>
      <c r="K407">
        <v>1.0999999999999999E-2</v>
      </c>
      <c r="L407">
        <v>1.4E-3</v>
      </c>
      <c r="M407">
        <v>0.98929999999999996</v>
      </c>
      <c r="N407">
        <v>5.7999999999999996E-3</v>
      </c>
      <c r="O407">
        <v>9.5999999999999992E-3</v>
      </c>
      <c r="P407">
        <v>4.5999999999999999E-3</v>
      </c>
    </row>
    <row r="408" spans="1:16">
      <c r="A408" t="s">
        <v>1384</v>
      </c>
      <c r="B408" t="s">
        <v>245</v>
      </c>
      <c r="C408">
        <v>0</v>
      </c>
      <c r="D408" t="s">
        <v>8</v>
      </c>
      <c r="E408" t="s">
        <v>9</v>
      </c>
      <c r="F408" t="s">
        <v>10</v>
      </c>
      <c r="G408">
        <v>-0.27950000000000003</v>
      </c>
      <c r="H408">
        <v>0.51639999999999997</v>
      </c>
      <c r="I408">
        <v>-0.54120000000000001</v>
      </c>
      <c r="J408">
        <v>0.58840000000000003</v>
      </c>
      <c r="K408">
        <v>1.1000000000000001E-3</v>
      </c>
      <c r="L408">
        <v>1.4E-3</v>
      </c>
      <c r="M408">
        <v>0.99870000000000003</v>
      </c>
      <c r="N408">
        <v>7.0000000000000001E-3</v>
      </c>
      <c r="O408">
        <v>2.9999999999999997E-4</v>
      </c>
      <c r="P408">
        <v>4.7000000000000002E-3</v>
      </c>
    </row>
    <row r="409" spans="1:16">
      <c r="A409" t="s">
        <v>1384</v>
      </c>
      <c r="B409" t="s">
        <v>214</v>
      </c>
      <c r="C409">
        <v>0</v>
      </c>
      <c r="D409" t="s">
        <v>8</v>
      </c>
      <c r="E409" t="s">
        <v>9</v>
      </c>
      <c r="F409" t="s">
        <v>10</v>
      </c>
      <c r="G409">
        <v>3.49E-2</v>
      </c>
      <c r="H409">
        <v>6.4500000000000002E-2</v>
      </c>
      <c r="I409">
        <v>0.54100000000000004</v>
      </c>
      <c r="J409">
        <v>0.58850000000000002</v>
      </c>
      <c r="K409">
        <v>0.24099999999999999</v>
      </c>
      <c r="L409">
        <v>8.9999999999999993E-3</v>
      </c>
      <c r="M409">
        <v>1.0821000000000001</v>
      </c>
      <c r="N409">
        <v>2.1600000000000001E-2</v>
      </c>
      <c r="O409">
        <v>-4.4000000000000003E-3</v>
      </c>
      <c r="P409">
        <v>6.1999999999999998E-3</v>
      </c>
    </row>
    <row r="410" spans="1:16">
      <c r="A410" t="s">
        <v>1384</v>
      </c>
      <c r="B410" t="s">
        <v>446</v>
      </c>
      <c r="C410">
        <v>0</v>
      </c>
      <c r="D410" t="s">
        <v>8</v>
      </c>
      <c r="E410" t="s">
        <v>9</v>
      </c>
      <c r="F410" t="s">
        <v>10</v>
      </c>
      <c r="G410">
        <v>0.97770000000000001</v>
      </c>
      <c r="H410">
        <v>1.8159000000000001</v>
      </c>
      <c r="I410">
        <v>0.53839999999999999</v>
      </c>
      <c r="J410">
        <v>0.59030000000000005</v>
      </c>
      <c r="K410">
        <v>5.9999999999999995E-4</v>
      </c>
      <c r="L410">
        <v>1.4E-3</v>
      </c>
      <c r="M410">
        <v>1.0019</v>
      </c>
      <c r="N410">
        <v>6.4999999999999997E-3</v>
      </c>
      <c r="O410">
        <v>-6.8999999999999999E-3</v>
      </c>
      <c r="P410">
        <v>4.1000000000000003E-3</v>
      </c>
    </row>
    <row r="411" spans="1:16">
      <c r="A411" t="s">
        <v>1384</v>
      </c>
      <c r="B411" t="s">
        <v>484</v>
      </c>
      <c r="C411">
        <v>0</v>
      </c>
      <c r="D411" t="s">
        <v>8</v>
      </c>
      <c r="E411" t="s">
        <v>9</v>
      </c>
      <c r="F411" t="s">
        <v>10</v>
      </c>
      <c r="G411">
        <v>0.1124</v>
      </c>
      <c r="H411">
        <v>0.20949999999999999</v>
      </c>
      <c r="I411">
        <v>0.53659999999999997</v>
      </c>
      <c r="J411">
        <v>0.59160000000000001</v>
      </c>
      <c r="K411">
        <v>5.4999999999999997E-3</v>
      </c>
      <c r="L411">
        <v>1.4E-3</v>
      </c>
      <c r="M411">
        <v>0.98209999999999997</v>
      </c>
      <c r="N411">
        <v>6.7000000000000002E-3</v>
      </c>
      <c r="O411">
        <v>5.3E-3</v>
      </c>
      <c r="P411">
        <v>4.4999999999999997E-3</v>
      </c>
    </row>
    <row r="412" spans="1:16">
      <c r="A412" t="s">
        <v>1384</v>
      </c>
      <c r="B412" t="s">
        <v>373</v>
      </c>
      <c r="C412">
        <v>0</v>
      </c>
      <c r="D412" t="s">
        <v>8</v>
      </c>
      <c r="E412" t="s">
        <v>9</v>
      </c>
      <c r="F412" t="s">
        <v>10</v>
      </c>
      <c r="G412">
        <v>-8.3599999999999994E-2</v>
      </c>
      <c r="H412">
        <v>0.15659999999999999</v>
      </c>
      <c r="I412">
        <v>-0.53400000000000003</v>
      </c>
      <c r="J412">
        <v>0.59330000000000005</v>
      </c>
      <c r="K412">
        <v>3.85E-2</v>
      </c>
      <c r="L412">
        <v>5.4999999999999997E-3</v>
      </c>
      <c r="M412">
        <v>1.0196000000000001</v>
      </c>
      <c r="N412">
        <v>7.9000000000000008E-3</v>
      </c>
      <c r="O412">
        <v>-2.0000000000000001E-4</v>
      </c>
      <c r="P412">
        <v>4.5999999999999999E-3</v>
      </c>
    </row>
    <row r="413" spans="1:16">
      <c r="A413" t="s">
        <v>1384</v>
      </c>
      <c r="B413" t="s">
        <v>37</v>
      </c>
      <c r="C413">
        <v>0</v>
      </c>
      <c r="D413" t="s">
        <v>8</v>
      </c>
      <c r="E413" t="s">
        <v>9</v>
      </c>
      <c r="F413" t="s">
        <v>10</v>
      </c>
      <c r="G413">
        <v>5.3999999999999999E-2</v>
      </c>
      <c r="H413">
        <v>0.1014</v>
      </c>
      <c r="I413">
        <v>0.53269999999999995</v>
      </c>
      <c r="J413">
        <v>0.59419999999999995</v>
      </c>
      <c r="K413">
        <v>3.5000000000000003E-2</v>
      </c>
      <c r="L413">
        <v>2.0999999999999999E-3</v>
      </c>
      <c r="M413">
        <v>1.0167999999999999</v>
      </c>
      <c r="N413">
        <v>7.7000000000000002E-3</v>
      </c>
      <c r="O413">
        <v>5.0000000000000001E-4</v>
      </c>
      <c r="P413">
        <v>5.1999999999999998E-3</v>
      </c>
    </row>
    <row r="414" spans="1:16">
      <c r="A414" t="s">
        <v>1384</v>
      </c>
      <c r="B414" t="s">
        <v>106</v>
      </c>
      <c r="C414">
        <v>0</v>
      </c>
      <c r="D414" t="s">
        <v>8</v>
      </c>
      <c r="E414" t="s">
        <v>9</v>
      </c>
      <c r="F414" t="s">
        <v>10</v>
      </c>
      <c r="G414">
        <v>7.4700000000000003E-2</v>
      </c>
      <c r="H414">
        <v>0.14030000000000001</v>
      </c>
      <c r="I414">
        <v>0.53200000000000003</v>
      </c>
      <c r="J414">
        <v>0.59470000000000001</v>
      </c>
      <c r="K414">
        <v>3.4099999999999998E-2</v>
      </c>
      <c r="L414">
        <v>3.3999999999999998E-3</v>
      </c>
      <c r="M414">
        <v>1.0033000000000001</v>
      </c>
      <c r="N414">
        <v>7.1999999999999998E-3</v>
      </c>
      <c r="O414">
        <v>1E-3</v>
      </c>
      <c r="P414">
        <v>4.1999999999999997E-3</v>
      </c>
    </row>
    <row r="415" spans="1:16">
      <c r="A415" t="s">
        <v>1384</v>
      </c>
      <c r="B415" t="s">
        <v>42</v>
      </c>
      <c r="C415">
        <v>0</v>
      </c>
      <c r="D415" t="s">
        <v>8</v>
      </c>
      <c r="E415" t="s">
        <v>9</v>
      </c>
      <c r="F415" t="s">
        <v>10</v>
      </c>
      <c r="G415">
        <v>7.3099999999999998E-2</v>
      </c>
      <c r="H415">
        <v>0.14119999999999999</v>
      </c>
      <c r="I415">
        <v>0.51739999999999997</v>
      </c>
      <c r="J415">
        <v>0.60489999999999999</v>
      </c>
      <c r="K415">
        <v>3.5000000000000003E-2</v>
      </c>
      <c r="L415">
        <v>3.3999999999999998E-3</v>
      </c>
      <c r="M415">
        <v>1.0034000000000001</v>
      </c>
      <c r="N415">
        <v>7.3000000000000001E-3</v>
      </c>
      <c r="O415">
        <v>-3.8E-3</v>
      </c>
      <c r="P415">
        <v>5.4000000000000003E-3</v>
      </c>
    </row>
    <row r="416" spans="1:16">
      <c r="A416" t="s">
        <v>1384</v>
      </c>
      <c r="B416" t="s">
        <v>183</v>
      </c>
      <c r="C416">
        <v>0</v>
      </c>
      <c r="D416" t="s">
        <v>8</v>
      </c>
      <c r="E416" t="s">
        <v>9</v>
      </c>
      <c r="F416" t="s">
        <v>10</v>
      </c>
      <c r="G416">
        <v>-0.12089999999999999</v>
      </c>
      <c r="H416">
        <v>0.23699999999999999</v>
      </c>
      <c r="I416">
        <v>-0.5101</v>
      </c>
      <c r="J416">
        <v>0.61</v>
      </c>
      <c r="K416">
        <v>3.3500000000000002E-2</v>
      </c>
      <c r="L416">
        <v>1.04E-2</v>
      </c>
      <c r="M416">
        <v>1.0066999999999999</v>
      </c>
      <c r="N416">
        <v>6.8999999999999999E-3</v>
      </c>
      <c r="O416">
        <v>-2.5999999999999999E-3</v>
      </c>
      <c r="P416">
        <v>4.4000000000000003E-3</v>
      </c>
    </row>
    <row r="417" spans="1:16">
      <c r="A417" t="s">
        <v>1384</v>
      </c>
      <c r="B417" t="s">
        <v>495</v>
      </c>
      <c r="C417">
        <v>0</v>
      </c>
      <c r="D417" t="s">
        <v>8</v>
      </c>
      <c r="E417" t="s">
        <v>9</v>
      </c>
      <c r="F417" t="s">
        <v>10</v>
      </c>
      <c r="G417">
        <v>-0.26590000000000003</v>
      </c>
      <c r="H417">
        <v>0.5282</v>
      </c>
      <c r="I417">
        <v>-0.50329999999999997</v>
      </c>
      <c r="J417">
        <v>0.61470000000000002</v>
      </c>
      <c r="K417">
        <v>1E-3</v>
      </c>
      <c r="L417">
        <v>1.2999999999999999E-3</v>
      </c>
      <c r="M417">
        <v>1.0155000000000001</v>
      </c>
      <c r="N417">
        <v>6.7999999999999996E-3</v>
      </c>
      <c r="O417">
        <v>3.5999999999999999E-3</v>
      </c>
      <c r="P417">
        <v>4.4999999999999997E-3</v>
      </c>
    </row>
    <row r="418" spans="1:16">
      <c r="A418" t="s">
        <v>1384</v>
      </c>
      <c r="B418" t="s">
        <v>464</v>
      </c>
      <c r="C418">
        <v>0</v>
      </c>
      <c r="D418" t="s">
        <v>8</v>
      </c>
      <c r="E418" t="s">
        <v>9</v>
      </c>
      <c r="F418" t="s">
        <v>10</v>
      </c>
      <c r="G418">
        <v>-7.3599999999999999E-2</v>
      </c>
      <c r="H418">
        <v>0.14680000000000001</v>
      </c>
      <c r="I418">
        <v>-0.50119999999999998</v>
      </c>
      <c r="J418">
        <v>0.61619999999999997</v>
      </c>
      <c r="K418">
        <v>1.2800000000000001E-2</v>
      </c>
      <c r="L418">
        <v>2.0999999999999999E-3</v>
      </c>
      <c r="M418">
        <v>1.0107999999999999</v>
      </c>
      <c r="N418">
        <v>7.9000000000000008E-3</v>
      </c>
      <c r="O418">
        <v>4.4999999999999997E-3</v>
      </c>
      <c r="P418">
        <v>4.4999999999999997E-3</v>
      </c>
    </row>
    <row r="419" spans="1:16">
      <c r="A419" t="s">
        <v>1384</v>
      </c>
      <c r="B419" t="s">
        <v>203</v>
      </c>
      <c r="C419">
        <v>0</v>
      </c>
      <c r="D419" t="s">
        <v>8</v>
      </c>
      <c r="E419" t="s">
        <v>9</v>
      </c>
      <c r="F419" t="s">
        <v>10</v>
      </c>
      <c r="G419">
        <v>6.6400000000000001E-2</v>
      </c>
      <c r="H419">
        <v>0.13250000000000001</v>
      </c>
      <c r="I419">
        <v>0.50090000000000001</v>
      </c>
      <c r="J419">
        <v>0.61650000000000005</v>
      </c>
      <c r="K419">
        <v>7.8600000000000003E-2</v>
      </c>
      <c r="L419">
        <v>8.8999999999999999E-3</v>
      </c>
      <c r="M419">
        <v>1.0087999999999999</v>
      </c>
      <c r="N419">
        <v>8.0999999999999996E-3</v>
      </c>
      <c r="O419">
        <v>-4.0000000000000001E-3</v>
      </c>
      <c r="P419">
        <v>4.8999999999999998E-3</v>
      </c>
    </row>
    <row r="420" spans="1:16">
      <c r="A420" t="s">
        <v>1384</v>
      </c>
      <c r="B420" t="s">
        <v>107</v>
      </c>
      <c r="C420">
        <v>0</v>
      </c>
      <c r="D420" t="s">
        <v>8</v>
      </c>
      <c r="E420" t="s">
        <v>9</v>
      </c>
      <c r="F420" t="s">
        <v>10</v>
      </c>
      <c r="G420">
        <v>4.4900000000000002E-2</v>
      </c>
      <c r="H420">
        <v>8.9800000000000005E-2</v>
      </c>
      <c r="I420">
        <v>0.50019999999999998</v>
      </c>
      <c r="J420">
        <v>0.6169</v>
      </c>
      <c r="K420">
        <v>0.123</v>
      </c>
      <c r="L420">
        <v>7.7999999999999996E-3</v>
      </c>
      <c r="M420">
        <v>1.0471999999999999</v>
      </c>
      <c r="N420">
        <v>1.52E-2</v>
      </c>
      <c r="O420">
        <v>5.7999999999999996E-3</v>
      </c>
      <c r="P420">
        <v>5.3E-3</v>
      </c>
    </row>
    <row r="421" spans="1:16">
      <c r="A421" t="s">
        <v>1384</v>
      </c>
      <c r="B421" t="s">
        <v>500</v>
      </c>
      <c r="C421">
        <v>0</v>
      </c>
      <c r="D421" t="s">
        <v>8</v>
      </c>
      <c r="E421" t="s">
        <v>9</v>
      </c>
      <c r="F421" t="s">
        <v>10</v>
      </c>
      <c r="G421">
        <v>-0.14230000000000001</v>
      </c>
      <c r="H421">
        <v>0.2858</v>
      </c>
      <c r="I421">
        <v>-0.498</v>
      </c>
      <c r="J421">
        <v>0.61850000000000005</v>
      </c>
      <c r="K421">
        <v>2.8999999999999998E-3</v>
      </c>
      <c r="L421">
        <v>1.4E-3</v>
      </c>
      <c r="M421">
        <v>0.99939999999999996</v>
      </c>
      <c r="N421">
        <v>6.7999999999999996E-3</v>
      </c>
      <c r="O421">
        <v>9.4999999999999998E-3</v>
      </c>
      <c r="P421">
        <v>4.4000000000000003E-3</v>
      </c>
    </row>
    <row r="422" spans="1:16">
      <c r="A422" t="s">
        <v>1384</v>
      </c>
      <c r="B422" t="s">
        <v>351</v>
      </c>
      <c r="C422">
        <v>0</v>
      </c>
      <c r="D422" t="s">
        <v>8</v>
      </c>
      <c r="E422" t="s">
        <v>9</v>
      </c>
      <c r="F422" t="s">
        <v>10</v>
      </c>
      <c r="G422">
        <v>-6.4199999999999993E-2</v>
      </c>
      <c r="H422">
        <v>0.12959999999999999</v>
      </c>
      <c r="I422">
        <v>-0.4955</v>
      </c>
      <c r="J422">
        <v>0.62019999999999997</v>
      </c>
      <c r="K422">
        <v>1.5100000000000001E-2</v>
      </c>
      <c r="L422">
        <v>1.6999999999999999E-3</v>
      </c>
      <c r="M422">
        <v>1.0106999999999999</v>
      </c>
      <c r="N422">
        <v>6.8999999999999999E-3</v>
      </c>
      <c r="O422">
        <v>1.14E-2</v>
      </c>
      <c r="P422">
        <v>4.7000000000000002E-3</v>
      </c>
    </row>
    <row r="423" spans="1:16">
      <c r="A423" t="s">
        <v>1384</v>
      </c>
      <c r="B423" t="s">
        <v>265</v>
      </c>
      <c r="C423">
        <v>0</v>
      </c>
      <c r="D423" t="s">
        <v>8</v>
      </c>
      <c r="E423" t="s">
        <v>9</v>
      </c>
      <c r="F423" t="s">
        <v>10</v>
      </c>
      <c r="G423">
        <v>-8.4199999999999997E-2</v>
      </c>
      <c r="H423">
        <v>0.17150000000000001</v>
      </c>
      <c r="I423">
        <v>-0.49109999999999998</v>
      </c>
      <c r="J423">
        <v>0.62329999999999997</v>
      </c>
      <c r="K423">
        <v>8.8999999999999999E-3</v>
      </c>
      <c r="L423">
        <v>2.5999999999999999E-3</v>
      </c>
      <c r="M423">
        <v>1.0047999999999999</v>
      </c>
      <c r="N423">
        <v>7.7000000000000002E-3</v>
      </c>
      <c r="O423">
        <v>1.6999999999999999E-3</v>
      </c>
      <c r="P423">
        <v>4.5999999999999999E-3</v>
      </c>
    </row>
    <row r="424" spans="1:16">
      <c r="A424" t="s">
        <v>1384</v>
      </c>
      <c r="B424" t="s">
        <v>109</v>
      </c>
      <c r="C424">
        <v>0</v>
      </c>
      <c r="D424" t="s">
        <v>8</v>
      </c>
      <c r="E424" t="s">
        <v>9</v>
      </c>
      <c r="F424" t="s">
        <v>10</v>
      </c>
      <c r="G424">
        <v>7.0599999999999996E-2</v>
      </c>
      <c r="H424">
        <v>0.14419999999999999</v>
      </c>
      <c r="I424">
        <v>0.48909999999999998</v>
      </c>
      <c r="J424">
        <v>0.62480000000000002</v>
      </c>
      <c r="K424">
        <v>3.2399999999999998E-2</v>
      </c>
      <c r="L424">
        <v>3.5999999999999999E-3</v>
      </c>
      <c r="M424">
        <v>1.0107999999999999</v>
      </c>
      <c r="N424">
        <v>7.1000000000000004E-3</v>
      </c>
      <c r="O424">
        <v>-4.7999999999999996E-3</v>
      </c>
      <c r="P424">
        <v>4.7999999999999996E-3</v>
      </c>
    </row>
    <row r="425" spans="1:16">
      <c r="A425" t="s">
        <v>1384</v>
      </c>
      <c r="B425" t="s">
        <v>267</v>
      </c>
      <c r="C425">
        <v>0</v>
      </c>
      <c r="D425" t="s">
        <v>8</v>
      </c>
      <c r="E425" t="s">
        <v>9</v>
      </c>
      <c r="F425" t="s">
        <v>10</v>
      </c>
      <c r="G425">
        <v>6.3100000000000003E-2</v>
      </c>
      <c r="H425">
        <v>0.129</v>
      </c>
      <c r="I425">
        <v>0.48909999999999998</v>
      </c>
      <c r="J425">
        <v>0.62480000000000002</v>
      </c>
      <c r="K425">
        <v>1.6500000000000001E-2</v>
      </c>
      <c r="L425">
        <v>1.8E-3</v>
      </c>
      <c r="M425">
        <v>1.0123</v>
      </c>
      <c r="N425">
        <v>7.4000000000000003E-3</v>
      </c>
      <c r="O425">
        <v>3.0999999999999999E-3</v>
      </c>
      <c r="P425">
        <v>4.4000000000000003E-3</v>
      </c>
    </row>
    <row r="426" spans="1:16">
      <c r="A426" t="s">
        <v>1384</v>
      </c>
      <c r="B426" t="s">
        <v>273</v>
      </c>
      <c r="C426">
        <v>0</v>
      </c>
      <c r="D426" t="s">
        <v>8</v>
      </c>
      <c r="E426" t="s">
        <v>9</v>
      </c>
      <c r="F426" t="s">
        <v>10</v>
      </c>
      <c r="G426">
        <v>-0.1804</v>
      </c>
      <c r="H426">
        <v>0.37</v>
      </c>
      <c r="I426">
        <v>-0.48759999999999998</v>
      </c>
      <c r="J426">
        <v>0.62580000000000002</v>
      </c>
      <c r="K426">
        <v>1.8E-3</v>
      </c>
      <c r="L426">
        <v>1.1999999999999999E-3</v>
      </c>
      <c r="M426">
        <v>1.0039</v>
      </c>
      <c r="N426">
        <v>6.1000000000000004E-3</v>
      </c>
      <c r="O426">
        <v>-1.6000000000000001E-3</v>
      </c>
      <c r="P426">
        <v>4.4000000000000003E-3</v>
      </c>
    </row>
    <row r="427" spans="1:16">
      <c r="A427" t="s">
        <v>1384</v>
      </c>
      <c r="B427" t="s">
        <v>262</v>
      </c>
      <c r="C427">
        <v>0</v>
      </c>
      <c r="D427" t="s">
        <v>8</v>
      </c>
      <c r="E427" t="s">
        <v>9</v>
      </c>
      <c r="F427" t="s">
        <v>10</v>
      </c>
      <c r="G427">
        <v>0.159</v>
      </c>
      <c r="H427">
        <v>0.32729999999999998</v>
      </c>
      <c r="I427">
        <v>0.4859</v>
      </c>
      <c r="J427">
        <v>0.62709999999999999</v>
      </c>
      <c r="K427">
        <v>2.2000000000000001E-3</v>
      </c>
      <c r="L427">
        <v>1.2999999999999999E-3</v>
      </c>
      <c r="M427">
        <v>1.002</v>
      </c>
      <c r="N427">
        <v>7.0000000000000001E-3</v>
      </c>
      <c r="O427">
        <v>-1.5E-3</v>
      </c>
      <c r="P427">
        <v>4.3E-3</v>
      </c>
    </row>
    <row r="428" spans="1:16">
      <c r="A428" t="s">
        <v>1384</v>
      </c>
      <c r="B428" t="s">
        <v>440</v>
      </c>
      <c r="C428">
        <v>0</v>
      </c>
      <c r="D428" t="s">
        <v>8</v>
      </c>
      <c r="E428" t="s">
        <v>9</v>
      </c>
      <c r="F428" t="s">
        <v>10</v>
      </c>
      <c r="G428">
        <v>5.1200000000000002E-2</v>
      </c>
      <c r="H428">
        <v>0.1082</v>
      </c>
      <c r="I428">
        <v>0.47289999999999999</v>
      </c>
      <c r="J428">
        <v>0.63629999999999998</v>
      </c>
      <c r="K428">
        <v>2.69E-2</v>
      </c>
      <c r="L428">
        <v>1.9E-3</v>
      </c>
      <c r="M428">
        <v>1.0059</v>
      </c>
      <c r="N428">
        <v>7.1000000000000004E-3</v>
      </c>
      <c r="O428">
        <v>5.9999999999999995E-4</v>
      </c>
      <c r="P428">
        <v>4.7000000000000002E-3</v>
      </c>
    </row>
    <row r="429" spans="1:16">
      <c r="A429" t="s">
        <v>1384</v>
      </c>
      <c r="B429" t="s">
        <v>134</v>
      </c>
      <c r="C429">
        <v>0</v>
      </c>
      <c r="D429" t="s">
        <v>8</v>
      </c>
      <c r="E429" t="s">
        <v>9</v>
      </c>
      <c r="F429" t="s">
        <v>10</v>
      </c>
      <c r="G429">
        <v>-8.2400000000000001E-2</v>
      </c>
      <c r="H429">
        <v>0.17519999999999999</v>
      </c>
      <c r="I429">
        <v>-0.47060000000000002</v>
      </c>
      <c r="J429">
        <v>0.63790000000000002</v>
      </c>
      <c r="K429">
        <v>0.16569999999999999</v>
      </c>
      <c r="L429">
        <v>4.5499999999999999E-2</v>
      </c>
      <c r="M429">
        <v>1.0065</v>
      </c>
      <c r="N429">
        <v>8.2000000000000007E-3</v>
      </c>
      <c r="O429">
        <v>3.2000000000000002E-3</v>
      </c>
      <c r="P429">
        <v>4.5999999999999999E-3</v>
      </c>
    </row>
    <row r="430" spans="1:16">
      <c r="A430" t="s">
        <v>1384</v>
      </c>
      <c r="B430" t="s">
        <v>366</v>
      </c>
      <c r="C430">
        <v>0</v>
      </c>
      <c r="D430" t="s">
        <v>8</v>
      </c>
      <c r="E430" t="s">
        <v>9</v>
      </c>
      <c r="F430" t="s">
        <v>10</v>
      </c>
      <c r="G430">
        <v>0.1162</v>
      </c>
      <c r="H430">
        <v>0.24729999999999999</v>
      </c>
      <c r="I430">
        <v>0.46970000000000001</v>
      </c>
      <c r="J430">
        <v>0.63849999999999996</v>
      </c>
      <c r="K430">
        <v>4.1000000000000003E-3</v>
      </c>
      <c r="L430">
        <v>1.4E-3</v>
      </c>
      <c r="M430">
        <v>1.01</v>
      </c>
      <c r="N430">
        <v>6.7999999999999996E-3</v>
      </c>
      <c r="O430">
        <v>2E-3</v>
      </c>
      <c r="P430">
        <v>4.5999999999999999E-3</v>
      </c>
    </row>
    <row r="431" spans="1:16">
      <c r="A431" t="s">
        <v>1384</v>
      </c>
      <c r="B431" t="s">
        <v>281</v>
      </c>
      <c r="C431">
        <v>0</v>
      </c>
      <c r="D431" t="s">
        <v>8</v>
      </c>
      <c r="E431" t="s">
        <v>9</v>
      </c>
      <c r="F431" t="s">
        <v>10</v>
      </c>
      <c r="G431">
        <v>0.1055</v>
      </c>
      <c r="H431">
        <v>0.22520000000000001</v>
      </c>
      <c r="I431">
        <v>0.46860000000000002</v>
      </c>
      <c r="J431">
        <v>0.63929999999999998</v>
      </c>
      <c r="K431">
        <v>4.7000000000000002E-3</v>
      </c>
      <c r="L431">
        <v>1.5E-3</v>
      </c>
      <c r="M431">
        <v>1.0059</v>
      </c>
      <c r="N431">
        <v>6.7000000000000002E-3</v>
      </c>
      <c r="O431">
        <v>-4.1999999999999997E-3</v>
      </c>
      <c r="P431">
        <v>4.4000000000000003E-3</v>
      </c>
    </row>
    <row r="432" spans="1:16">
      <c r="A432" t="s">
        <v>1384</v>
      </c>
      <c r="B432" t="s">
        <v>426</v>
      </c>
      <c r="C432">
        <v>0</v>
      </c>
      <c r="D432" t="s">
        <v>8</v>
      </c>
      <c r="E432" t="s">
        <v>9</v>
      </c>
      <c r="F432" t="s">
        <v>10</v>
      </c>
      <c r="G432">
        <v>5.0700000000000002E-2</v>
      </c>
      <c r="H432">
        <v>0.10979999999999999</v>
      </c>
      <c r="I432">
        <v>0.46150000000000002</v>
      </c>
      <c r="J432">
        <v>0.64439999999999997</v>
      </c>
      <c r="K432">
        <v>2.4400000000000002E-2</v>
      </c>
      <c r="L432">
        <v>1.6999999999999999E-3</v>
      </c>
      <c r="M432">
        <v>1.0095000000000001</v>
      </c>
      <c r="N432">
        <v>7.0000000000000001E-3</v>
      </c>
      <c r="O432">
        <v>-1.03E-2</v>
      </c>
      <c r="P432">
        <v>4.5999999999999999E-3</v>
      </c>
    </row>
    <row r="433" spans="1:16">
      <c r="A433" t="s">
        <v>1384</v>
      </c>
      <c r="B433" t="s">
        <v>246</v>
      </c>
      <c r="C433">
        <v>0</v>
      </c>
      <c r="D433" t="s">
        <v>8</v>
      </c>
      <c r="E433" t="s">
        <v>9</v>
      </c>
      <c r="F433" t="s">
        <v>10</v>
      </c>
      <c r="G433">
        <v>9.4100000000000003E-2</v>
      </c>
      <c r="H433">
        <v>0.20469999999999999</v>
      </c>
      <c r="I433">
        <v>0.45960000000000001</v>
      </c>
      <c r="J433">
        <v>0.64580000000000004</v>
      </c>
      <c r="K433">
        <v>6.1999999999999998E-3</v>
      </c>
      <c r="L433">
        <v>1.5E-3</v>
      </c>
      <c r="M433">
        <v>1.0142</v>
      </c>
      <c r="N433">
        <v>7.4999999999999997E-3</v>
      </c>
      <c r="O433">
        <v>-3.8999999999999998E-3</v>
      </c>
      <c r="P433">
        <v>4.7000000000000002E-3</v>
      </c>
    </row>
    <row r="434" spans="1:16">
      <c r="A434" t="s">
        <v>1384</v>
      </c>
      <c r="B434" t="s">
        <v>257</v>
      </c>
      <c r="C434">
        <v>0</v>
      </c>
      <c r="D434" t="s">
        <v>8</v>
      </c>
      <c r="E434" t="s">
        <v>9</v>
      </c>
      <c r="F434" t="s">
        <v>10</v>
      </c>
      <c r="G434">
        <v>-8.1000000000000003E-2</v>
      </c>
      <c r="H434">
        <v>0.17660000000000001</v>
      </c>
      <c r="I434">
        <v>-0.45839999999999997</v>
      </c>
      <c r="J434">
        <v>0.64670000000000005</v>
      </c>
      <c r="K434">
        <v>9.7999999999999997E-3</v>
      </c>
      <c r="L434">
        <v>1.6000000000000001E-3</v>
      </c>
      <c r="M434">
        <v>0.98799999999999999</v>
      </c>
      <c r="N434">
        <v>6.8999999999999999E-3</v>
      </c>
      <c r="O434">
        <v>8.0000000000000002E-3</v>
      </c>
      <c r="P434">
        <v>4.7999999999999996E-3</v>
      </c>
    </row>
    <row r="435" spans="1:16">
      <c r="A435" t="s">
        <v>1384</v>
      </c>
      <c r="B435" t="s">
        <v>449</v>
      </c>
      <c r="C435">
        <v>0</v>
      </c>
      <c r="D435" t="s">
        <v>8</v>
      </c>
      <c r="E435" t="s">
        <v>9</v>
      </c>
      <c r="F435" t="s">
        <v>10</v>
      </c>
      <c r="G435">
        <v>-0.10340000000000001</v>
      </c>
      <c r="H435">
        <v>0.2311</v>
      </c>
      <c r="I435">
        <v>-0.4476</v>
      </c>
      <c r="J435">
        <v>0.65449999999999997</v>
      </c>
      <c r="K435">
        <v>4.3E-3</v>
      </c>
      <c r="L435">
        <v>1.5E-3</v>
      </c>
      <c r="M435">
        <v>1.0188999999999999</v>
      </c>
      <c r="N435">
        <v>6.7000000000000002E-3</v>
      </c>
      <c r="O435">
        <v>-1E-3</v>
      </c>
      <c r="P435">
        <v>4.7000000000000002E-3</v>
      </c>
    </row>
    <row r="436" spans="1:16">
      <c r="A436" t="s">
        <v>1384</v>
      </c>
      <c r="B436" t="s">
        <v>465</v>
      </c>
      <c r="C436">
        <v>0</v>
      </c>
      <c r="D436" t="s">
        <v>8</v>
      </c>
      <c r="E436" t="s">
        <v>9</v>
      </c>
      <c r="F436" t="s">
        <v>10</v>
      </c>
      <c r="G436">
        <v>-7.7700000000000005E-2</v>
      </c>
      <c r="H436">
        <v>0.17660000000000001</v>
      </c>
      <c r="I436">
        <v>-0.43990000000000001</v>
      </c>
      <c r="J436">
        <v>0.66</v>
      </c>
      <c r="K436">
        <v>8.0000000000000002E-3</v>
      </c>
      <c r="L436">
        <v>1.6999999999999999E-3</v>
      </c>
      <c r="M436">
        <v>0.99439999999999995</v>
      </c>
      <c r="N436">
        <v>8.3999999999999995E-3</v>
      </c>
      <c r="O436">
        <v>2.8E-3</v>
      </c>
      <c r="P436">
        <v>4.4000000000000003E-3</v>
      </c>
    </row>
    <row r="437" spans="1:16">
      <c r="A437" t="s">
        <v>1384</v>
      </c>
      <c r="B437" t="s">
        <v>411</v>
      </c>
      <c r="C437">
        <v>0</v>
      </c>
      <c r="D437" t="s">
        <v>8</v>
      </c>
      <c r="E437" t="s">
        <v>9</v>
      </c>
      <c r="F437" t="s">
        <v>10</v>
      </c>
      <c r="G437">
        <v>8.3500000000000005E-2</v>
      </c>
      <c r="H437">
        <v>0.1928</v>
      </c>
      <c r="I437">
        <v>0.43330000000000002</v>
      </c>
      <c r="J437">
        <v>0.66479999999999995</v>
      </c>
      <c r="K437">
        <v>6.6E-3</v>
      </c>
      <c r="L437">
        <v>1.2999999999999999E-3</v>
      </c>
      <c r="M437">
        <v>0.99529999999999996</v>
      </c>
      <c r="N437">
        <v>6.3E-3</v>
      </c>
      <c r="O437">
        <v>6.9999999999999999E-4</v>
      </c>
      <c r="P437">
        <v>4.4000000000000003E-3</v>
      </c>
    </row>
    <row r="438" spans="1:16">
      <c r="A438" t="s">
        <v>1384</v>
      </c>
      <c r="B438" t="s">
        <v>492</v>
      </c>
      <c r="C438">
        <v>0</v>
      </c>
      <c r="D438" t="s">
        <v>8</v>
      </c>
      <c r="E438" t="s">
        <v>9</v>
      </c>
      <c r="F438" t="s">
        <v>10</v>
      </c>
      <c r="G438">
        <v>7.2300000000000003E-2</v>
      </c>
      <c r="H438">
        <v>0.1678</v>
      </c>
      <c r="I438">
        <v>0.43090000000000001</v>
      </c>
      <c r="J438">
        <v>0.66659999999999997</v>
      </c>
      <c r="K438">
        <v>9.4999999999999998E-3</v>
      </c>
      <c r="L438">
        <v>1.5E-3</v>
      </c>
      <c r="M438">
        <v>1.0003</v>
      </c>
      <c r="N438">
        <v>7.1999999999999998E-3</v>
      </c>
      <c r="O438">
        <v>4.8999999999999998E-3</v>
      </c>
      <c r="P438">
        <v>4.5999999999999999E-3</v>
      </c>
    </row>
    <row r="439" spans="1:16">
      <c r="A439" t="s">
        <v>1384</v>
      </c>
      <c r="B439" t="s">
        <v>16</v>
      </c>
      <c r="C439">
        <v>0</v>
      </c>
      <c r="D439" t="s">
        <v>8</v>
      </c>
      <c r="E439" t="s">
        <v>9</v>
      </c>
      <c r="F439" t="s">
        <v>10</v>
      </c>
      <c r="G439">
        <v>-2.86E-2</v>
      </c>
      <c r="H439">
        <v>6.7299999999999999E-2</v>
      </c>
      <c r="I439">
        <v>-0.4249</v>
      </c>
      <c r="J439">
        <v>0.67090000000000005</v>
      </c>
      <c r="K439">
        <v>0.1542</v>
      </c>
      <c r="L439">
        <v>1.06E-2</v>
      </c>
      <c r="M439">
        <v>1.0471999999999999</v>
      </c>
      <c r="N439">
        <v>2.8299999999999999E-2</v>
      </c>
      <c r="O439">
        <v>5.1000000000000004E-3</v>
      </c>
      <c r="P439">
        <v>5.8999999999999999E-3</v>
      </c>
    </row>
    <row r="440" spans="1:16">
      <c r="A440" t="s">
        <v>1384</v>
      </c>
      <c r="B440" t="s">
        <v>311</v>
      </c>
      <c r="C440">
        <v>0</v>
      </c>
      <c r="D440" t="s">
        <v>8</v>
      </c>
      <c r="E440" t="s">
        <v>9</v>
      </c>
      <c r="F440" t="s">
        <v>10</v>
      </c>
      <c r="G440">
        <v>5.3499999999999999E-2</v>
      </c>
      <c r="H440">
        <v>0.12820000000000001</v>
      </c>
      <c r="I440">
        <v>0.41710000000000003</v>
      </c>
      <c r="J440">
        <v>0.67659999999999998</v>
      </c>
      <c r="K440">
        <v>1.9400000000000001E-2</v>
      </c>
      <c r="L440">
        <v>1.6999999999999999E-3</v>
      </c>
      <c r="M440">
        <v>1.0136000000000001</v>
      </c>
      <c r="N440">
        <v>7.0000000000000001E-3</v>
      </c>
      <c r="O440">
        <v>2.8E-3</v>
      </c>
      <c r="P440">
        <v>5.0000000000000001E-3</v>
      </c>
    </row>
    <row r="441" spans="1:16">
      <c r="A441" t="s">
        <v>1384</v>
      </c>
      <c r="B441" t="s">
        <v>279</v>
      </c>
      <c r="C441">
        <v>0</v>
      </c>
      <c r="D441" t="s">
        <v>8</v>
      </c>
      <c r="E441" t="s">
        <v>9</v>
      </c>
      <c r="F441" t="s">
        <v>10</v>
      </c>
      <c r="G441">
        <v>9.7900000000000001E-2</v>
      </c>
      <c r="H441">
        <v>0.24560000000000001</v>
      </c>
      <c r="I441">
        <v>0.39860000000000001</v>
      </c>
      <c r="J441">
        <v>0.69020000000000004</v>
      </c>
      <c r="K441">
        <v>3.5000000000000001E-3</v>
      </c>
      <c r="L441">
        <v>1.1999999999999999E-3</v>
      </c>
      <c r="M441">
        <v>0.99160000000000004</v>
      </c>
      <c r="N441">
        <v>6.3E-3</v>
      </c>
      <c r="O441">
        <v>-2.8999999999999998E-3</v>
      </c>
      <c r="P441">
        <v>4.1000000000000003E-3</v>
      </c>
    </row>
    <row r="442" spans="1:16">
      <c r="A442" t="s">
        <v>1384</v>
      </c>
      <c r="B442" t="s">
        <v>341</v>
      </c>
      <c r="C442">
        <v>0</v>
      </c>
      <c r="D442" t="s">
        <v>8</v>
      </c>
      <c r="E442" t="s">
        <v>9</v>
      </c>
      <c r="F442" t="s">
        <v>10</v>
      </c>
      <c r="G442">
        <v>0.17019999999999999</v>
      </c>
      <c r="H442">
        <v>0.4284</v>
      </c>
      <c r="I442">
        <v>0.39739999999999998</v>
      </c>
      <c r="J442">
        <v>0.69110000000000005</v>
      </c>
      <c r="K442">
        <v>6.1800000000000001E-2</v>
      </c>
      <c r="L442">
        <v>6.0999999999999999E-2</v>
      </c>
      <c r="M442">
        <v>0.99980000000000002</v>
      </c>
      <c r="N442">
        <v>6.8999999999999999E-3</v>
      </c>
      <c r="O442">
        <v>-8.3999999999999995E-3</v>
      </c>
      <c r="P442">
        <v>4.4000000000000003E-3</v>
      </c>
    </row>
    <row r="443" spans="1:16">
      <c r="A443" t="s">
        <v>1384</v>
      </c>
      <c r="B443" t="s">
        <v>428</v>
      </c>
      <c r="C443">
        <v>0</v>
      </c>
      <c r="D443" t="s">
        <v>8</v>
      </c>
      <c r="E443" t="s">
        <v>9</v>
      </c>
      <c r="F443" t="s">
        <v>10</v>
      </c>
      <c r="G443">
        <v>4.5699999999999998E-2</v>
      </c>
      <c r="H443">
        <v>0.11550000000000001</v>
      </c>
      <c r="I443">
        <v>0.39560000000000001</v>
      </c>
      <c r="J443">
        <v>0.69240000000000002</v>
      </c>
      <c r="K443">
        <v>2.2100000000000002E-2</v>
      </c>
      <c r="L443">
        <v>1.9E-3</v>
      </c>
      <c r="M443">
        <v>1.0267999999999999</v>
      </c>
      <c r="N443">
        <v>7.0000000000000001E-3</v>
      </c>
      <c r="O443">
        <v>-5.7999999999999996E-3</v>
      </c>
      <c r="P443">
        <v>4.8999999999999998E-3</v>
      </c>
    </row>
    <row r="444" spans="1:16">
      <c r="A444" t="s">
        <v>1384</v>
      </c>
      <c r="B444" t="s">
        <v>296</v>
      </c>
      <c r="C444">
        <v>0</v>
      </c>
      <c r="D444" t="s">
        <v>8</v>
      </c>
      <c r="E444" t="s">
        <v>9</v>
      </c>
      <c r="F444" t="s">
        <v>10</v>
      </c>
      <c r="G444">
        <v>-4.5400000000000003E-2</v>
      </c>
      <c r="H444">
        <v>0.1166</v>
      </c>
      <c r="I444">
        <v>-0.38950000000000001</v>
      </c>
      <c r="J444">
        <v>0.69689999999999996</v>
      </c>
      <c r="K444">
        <v>2.47E-2</v>
      </c>
      <c r="L444">
        <v>6.6E-3</v>
      </c>
      <c r="M444">
        <v>0.99250000000000005</v>
      </c>
      <c r="N444">
        <v>1.8599999999999998E-2</v>
      </c>
      <c r="O444">
        <v>9.4000000000000004E-3</v>
      </c>
      <c r="P444">
        <v>5.3E-3</v>
      </c>
    </row>
    <row r="445" spans="1:16">
      <c r="A445" t="s">
        <v>1384</v>
      </c>
      <c r="B445" t="s">
        <v>35</v>
      </c>
      <c r="C445">
        <v>0</v>
      </c>
      <c r="D445" t="s">
        <v>8</v>
      </c>
      <c r="E445" t="s">
        <v>9</v>
      </c>
      <c r="F445" t="s">
        <v>10</v>
      </c>
      <c r="G445">
        <v>5.33E-2</v>
      </c>
      <c r="H445">
        <v>0.1371</v>
      </c>
      <c r="I445">
        <v>0.38869999999999999</v>
      </c>
      <c r="J445">
        <v>0.69750000000000001</v>
      </c>
      <c r="K445">
        <v>3.6299999999999999E-2</v>
      </c>
      <c r="L445">
        <v>3.2000000000000002E-3</v>
      </c>
      <c r="M445">
        <v>0.99070000000000003</v>
      </c>
      <c r="N445">
        <v>7.4000000000000003E-3</v>
      </c>
      <c r="O445" s="1">
        <v>8.8369999999999996E-5</v>
      </c>
      <c r="P445">
        <v>4.4000000000000003E-3</v>
      </c>
    </row>
    <row r="446" spans="1:16">
      <c r="A446" t="s">
        <v>1384</v>
      </c>
      <c r="B446" t="s">
        <v>269</v>
      </c>
      <c r="C446">
        <v>0</v>
      </c>
      <c r="D446" t="s">
        <v>8</v>
      </c>
      <c r="E446" t="s">
        <v>9</v>
      </c>
      <c r="F446" t="s">
        <v>10</v>
      </c>
      <c r="G446">
        <v>0.1</v>
      </c>
      <c r="H446">
        <v>0.25940000000000002</v>
      </c>
      <c r="I446">
        <v>0.38540000000000002</v>
      </c>
      <c r="J446">
        <v>0.7</v>
      </c>
      <c r="K446">
        <v>3.3E-3</v>
      </c>
      <c r="L446">
        <v>1.2999999999999999E-3</v>
      </c>
      <c r="M446">
        <v>1.0034000000000001</v>
      </c>
      <c r="N446">
        <v>6.4999999999999997E-3</v>
      </c>
      <c r="O446">
        <v>2.8999999999999998E-3</v>
      </c>
      <c r="P446">
        <v>4.4000000000000003E-3</v>
      </c>
    </row>
    <row r="447" spans="1:16">
      <c r="A447" t="s">
        <v>1384</v>
      </c>
      <c r="B447" t="s">
        <v>299</v>
      </c>
      <c r="C447">
        <v>0</v>
      </c>
      <c r="D447" t="s">
        <v>8</v>
      </c>
      <c r="E447" t="s">
        <v>9</v>
      </c>
      <c r="F447" t="s">
        <v>10</v>
      </c>
      <c r="G447">
        <v>8.48E-2</v>
      </c>
      <c r="H447">
        <v>0.23150000000000001</v>
      </c>
      <c r="I447">
        <v>0.36630000000000001</v>
      </c>
      <c r="J447">
        <v>0.71409999999999996</v>
      </c>
      <c r="K447">
        <v>4.3E-3</v>
      </c>
      <c r="L447">
        <v>1.4E-3</v>
      </c>
      <c r="M447">
        <v>1.0114000000000001</v>
      </c>
      <c r="N447">
        <v>6.4000000000000003E-3</v>
      </c>
      <c r="O447">
        <v>-1.9E-3</v>
      </c>
      <c r="P447">
        <v>4.5999999999999999E-3</v>
      </c>
    </row>
    <row r="448" spans="1:16">
      <c r="A448" t="s">
        <v>1384</v>
      </c>
      <c r="B448" t="s">
        <v>507</v>
      </c>
      <c r="C448">
        <v>0</v>
      </c>
      <c r="D448" t="s">
        <v>8</v>
      </c>
      <c r="E448" t="s">
        <v>9</v>
      </c>
      <c r="F448" t="s">
        <v>10</v>
      </c>
      <c r="G448">
        <v>-0.1166</v>
      </c>
      <c r="H448">
        <v>0.3266</v>
      </c>
      <c r="I448">
        <v>-0.35680000000000001</v>
      </c>
      <c r="J448">
        <v>0.72119999999999995</v>
      </c>
      <c r="K448">
        <v>2.5999999999999999E-3</v>
      </c>
      <c r="L448">
        <v>1.5E-3</v>
      </c>
      <c r="M448">
        <v>0.99739999999999995</v>
      </c>
      <c r="N448">
        <v>6.4000000000000003E-3</v>
      </c>
      <c r="O448">
        <v>7.4999999999999997E-3</v>
      </c>
      <c r="P448">
        <v>4.4000000000000003E-3</v>
      </c>
    </row>
    <row r="449" spans="1:16">
      <c r="A449" t="s">
        <v>1384</v>
      </c>
      <c r="B449" t="s">
        <v>493</v>
      </c>
      <c r="C449">
        <v>0</v>
      </c>
      <c r="D449" t="s">
        <v>8</v>
      </c>
      <c r="E449" t="s">
        <v>9</v>
      </c>
      <c r="F449" t="s">
        <v>10</v>
      </c>
      <c r="G449">
        <v>-6.9000000000000006E-2</v>
      </c>
      <c r="H449">
        <v>0.1938</v>
      </c>
      <c r="I449">
        <v>-0.35580000000000001</v>
      </c>
      <c r="J449">
        <v>0.72199999999999998</v>
      </c>
      <c r="K449">
        <v>8.0000000000000002E-3</v>
      </c>
      <c r="L449">
        <v>1.8E-3</v>
      </c>
      <c r="M449">
        <v>1.0051000000000001</v>
      </c>
      <c r="N449">
        <v>7.1999999999999998E-3</v>
      </c>
      <c r="O449">
        <v>4.0000000000000001E-3</v>
      </c>
      <c r="P449">
        <v>4.7000000000000002E-3</v>
      </c>
    </row>
    <row r="450" spans="1:16">
      <c r="A450" t="s">
        <v>1384</v>
      </c>
      <c r="B450" t="s">
        <v>458</v>
      </c>
      <c r="C450">
        <v>0</v>
      </c>
      <c r="D450" t="s">
        <v>8</v>
      </c>
      <c r="E450" t="s">
        <v>9</v>
      </c>
      <c r="F450" t="s">
        <v>10</v>
      </c>
      <c r="G450">
        <v>5.6000000000000001E-2</v>
      </c>
      <c r="H450">
        <v>0.1648</v>
      </c>
      <c r="I450">
        <v>0.34</v>
      </c>
      <c r="J450">
        <v>0.73380000000000001</v>
      </c>
      <c r="K450">
        <v>9.4000000000000004E-3</v>
      </c>
      <c r="L450">
        <v>1.6000000000000001E-3</v>
      </c>
      <c r="M450">
        <v>0.99339999999999995</v>
      </c>
      <c r="N450">
        <v>7.3000000000000001E-3</v>
      </c>
      <c r="O450">
        <v>-2.7000000000000001E-3</v>
      </c>
      <c r="P450">
        <v>4.4999999999999997E-3</v>
      </c>
    </row>
    <row r="451" spans="1:16">
      <c r="A451" t="s">
        <v>1384</v>
      </c>
      <c r="B451" t="s">
        <v>247</v>
      </c>
      <c r="C451">
        <v>0</v>
      </c>
      <c r="D451" t="s">
        <v>8</v>
      </c>
      <c r="E451" t="s">
        <v>9</v>
      </c>
      <c r="F451" t="s">
        <v>10</v>
      </c>
      <c r="G451">
        <v>-7.5600000000000001E-2</v>
      </c>
      <c r="H451">
        <v>0.22289999999999999</v>
      </c>
      <c r="I451">
        <v>-0.33910000000000001</v>
      </c>
      <c r="J451">
        <v>0.73450000000000004</v>
      </c>
      <c r="K451">
        <v>5.0000000000000001E-3</v>
      </c>
      <c r="L451">
        <v>1.5E-3</v>
      </c>
      <c r="M451">
        <v>0.99360000000000004</v>
      </c>
      <c r="N451">
        <v>6.1999999999999998E-3</v>
      </c>
      <c r="O451">
        <v>-2.8E-3</v>
      </c>
      <c r="P451">
        <v>4.4999999999999997E-3</v>
      </c>
    </row>
    <row r="452" spans="1:16">
      <c r="A452" t="s">
        <v>1384</v>
      </c>
      <c r="B452" t="s">
        <v>38</v>
      </c>
      <c r="C452">
        <v>0</v>
      </c>
      <c r="D452" t="s">
        <v>8</v>
      </c>
      <c r="E452" t="s">
        <v>9</v>
      </c>
      <c r="F452" t="s">
        <v>10</v>
      </c>
      <c r="G452">
        <v>-4.3799999999999999E-2</v>
      </c>
      <c r="H452">
        <v>0.13100000000000001</v>
      </c>
      <c r="I452">
        <v>-0.33460000000000001</v>
      </c>
      <c r="J452">
        <v>0.73799999999999999</v>
      </c>
      <c r="K452">
        <v>3.44E-2</v>
      </c>
      <c r="L452">
        <v>2.5999999999999999E-3</v>
      </c>
      <c r="M452">
        <v>1.0074000000000001</v>
      </c>
      <c r="N452">
        <v>7.7000000000000002E-3</v>
      </c>
      <c r="O452">
        <v>-1.2999999999999999E-3</v>
      </c>
      <c r="P452">
        <v>5.4999999999999997E-3</v>
      </c>
    </row>
    <row r="453" spans="1:16">
      <c r="A453" t="s">
        <v>1384</v>
      </c>
      <c r="B453" t="s">
        <v>304</v>
      </c>
      <c r="C453">
        <v>0</v>
      </c>
      <c r="D453" t="s">
        <v>8</v>
      </c>
      <c r="E453" t="s">
        <v>9</v>
      </c>
      <c r="F453" t="s">
        <v>10</v>
      </c>
      <c r="G453">
        <v>0.12839999999999999</v>
      </c>
      <c r="H453">
        <v>0.38590000000000002</v>
      </c>
      <c r="I453">
        <v>0.3327</v>
      </c>
      <c r="J453">
        <v>0.73929999999999996</v>
      </c>
      <c r="K453">
        <v>1.6999999999999999E-3</v>
      </c>
      <c r="L453">
        <v>1.4E-3</v>
      </c>
      <c r="M453">
        <v>0.99319999999999997</v>
      </c>
      <c r="N453">
        <v>7.0000000000000001E-3</v>
      </c>
      <c r="O453">
        <v>-2.3999999999999998E-3</v>
      </c>
      <c r="P453">
        <v>4.7999999999999996E-3</v>
      </c>
    </row>
    <row r="454" spans="1:16">
      <c r="A454" t="s">
        <v>1384</v>
      </c>
      <c r="B454" t="s">
        <v>325</v>
      </c>
      <c r="C454">
        <v>0</v>
      </c>
      <c r="D454" t="s">
        <v>8</v>
      </c>
      <c r="E454" t="s">
        <v>9</v>
      </c>
      <c r="F454" t="s">
        <v>10</v>
      </c>
      <c r="G454">
        <v>9.5399999999999999E-2</v>
      </c>
      <c r="H454">
        <v>0.2898</v>
      </c>
      <c r="I454">
        <v>0.32919999999999999</v>
      </c>
      <c r="J454">
        <v>0.74199999999999999</v>
      </c>
      <c r="K454">
        <v>4.4000000000000003E-3</v>
      </c>
      <c r="L454">
        <v>1.8E-3</v>
      </c>
      <c r="M454">
        <v>1.0075000000000001</v>
      </c>
      <c r="N454">
        <v>6.4000000000000003E-3</v>
      </c>
      <c r="O454">
        <v>5.7000000000000002E-3</v>
      </c>
      <c r="P454">
        <v>4.7999999999999996E-3</v>
      </c>
    </row>
    <row r="455" spans="1:16">
      <c r="A455" t="s">
        <v>1384</v>
      </c>
      <c r="B455" t="s">
        <v>105</v>
      </c>
      <c r="C455">
        <v>0</v>
      </c>
      <c r="D455" t="s">
        <v>8</v>
      </c>
      <c r="E455" t="s">
        <v>9</v>
      </c>
      <c r="F455" t="s">
        <v>10</v>
      </c>
      <c r="G455">
        <v>-0.1017</v>
      </c>
      <c r="H455">
        <v>0.31259999999999999</v>
      </c>
      <c r="I455">
        <v>-0.32529999999999998</v>
      </c>
      <c r="J455">
        <v>0.745</v>
      </c>
      <c r="K455">
        <v>1.17E-2</v>
      </c>
      <c r="L455">
        <v>5.7999999999999996E-3</v>
      </c>
      <c r="M455">
        <v>1.0116000000000001</v>
      </c>
      <c r="N455">
        <v>5.8999999999999999E-3</v>
      </c>
      <c r="O455">
        <v>4.4000000000000003E-3</v>
      </c>
      <c r="P455">
        <v>4.3E-3</v>
      </c>
    </row>
    <row r="456" spans="1:16">
      <c r="A456" t="s">
        <v>1384</v>
      </c>
      <c r="B456" t="s">
        <v>282</v>
      </c>
      <c r="C456">
        <v>0</v>
      </c>
      <c r="D456" t="s">
        <v>8</v>
      </c>
      <c r="E456" t="s">
        <v>9</v>
      </c>
      <c r="F456" t="s">
        <v>10</v>
      </c>
      <c r="G456">
        <v>0.16059999999999999</v>
      </c>
      <c r="H456">
        <v>0.50270000000000004</v>
      </c>
      <c r="I456">
        <v>0.31950000000000001</v>
      </c>
      <c r="J456">
        <v>0.74939999999999996</v>
      </c>
      <c r="K456">
        <v>1.1000000000000001E-3</v>
      </c>
      <c r="L456">
        <v>1.2999999999999999E-3</v>
      </c>
      <c r="M456">
        <v>1.0075000000000001</v>
      </c>
      <c r="N456">
        <v>6.1999999999999998E-3</v>
      </c>
      <c r="O456">
        <v>-5.1999999999999998E-3</v>
      </c>
      <c r="P456">
        <v>4.5999999999999999E-3</v>
      </c>
    </row>
    <row r="457" spans="1:16">
      <c r="A457" t="s">
        <v>1384</v>
      </c>
      <c r="B457" t="s">
        <v>237</v>
      </c>
      <c r="C457">
        <v>0</v>
      </c>
      <c r="D457" t="s">
        <v>8</v>
      </c>
      <c r="E457" t="s">
        <v>9</v>
      </c>
      <c r="F457" t="s">
        <v>10</v>
      </c>
      <c r="G457">
        <v>2.6700000000000002E-2</v>
      </c>
      <c r="H457">
        <v>8.4900000000000003E-2</v>
      </c>
      <c r="I457">
        <v>0.31419999999999998</v>
      </c>
      <c r="J457">
        <v>0.75339999999999996</v>
      </c>
      <c r="K457">
        <v>6.6000000000000003E-2</v>
      </c>
      <c r="L457">
        <v>2.8999999999999998E-3</v>
      </c>
      <c r="M457">
        <v>1.0189999999999999</v>
      </c>
      <c r="N457">
        <v>8.8000000000000005E-3</v>
      </c>
      <c r="O457">
        <v>1E-4</v>
      </c>
      <c r="P457">
        <v>5.4000000000000003E-3</v>
      </c>
    </row>
    <row r="458" spans="1:16">
      <c r="A458" t="s">
        <v>1384</v>
      </c>
      <c r="B458" t="s">
        <v>453</v>
      </c>
      <c r="C458">
        <v>0</v>
      </c>
      <c r="D458" t="s">
        <v>8</v>
      </c>
      <c r="E458" t="s">
        <v>9</v>
      </c>
      <c r="F458" t="s">
        <v>10</v>
      </c>
      <c r="G458">
        <v>-6.9099999999999995E-2</v>
      </c>
      <c r="H458">
        <v>0.22320000000000001</v>
      </c>
      <c r="I458">
        <v>-0.30980000000000002</v>
      </c>
      <c r="J458">
        <v>0.75670000000000004</v>
      </c>
      <c r="K458">
        <v>4.8999999999999998E-3</v>
      </c>
      <c r="L458">
        <v>1.5E-3</v>
      </c>
      <c r="M458">
        <v>0.98699999999999999</v>
      </c>
      <c r="N458">
        <v>7.0000000000000001E-3</v>
      </c>
      <c r="O458">
        <v>6.8999999999999999E-3</v>
      </c>
      <c r="P458">
        <v>4.4000000000000003E-3</v>
      </c>
    </row>
    <row r="459" spans="1:16">
      <c r="A459" t="s">
        <v>1384</v>
      </c>
      <c r="B459" t="s">
        <v>302</v>
      </c>
      <c r="C459">
        <v>0</v>
      </c>
      <c r="D459" t="s">
        <v>8</v>
      </c>
      <c r="E459" t="s">
        <v>9</v>
      </c>
      <c r="F459" t="s">
        <v>10</v>
      </c>
      <c r="G459">
        <v>-0.12139999999999999</v>
      </c>
      <c r="H459">
        <v>0.39329999999999998</v>
      </c>
      <c r="I459">
        <v>-0.30869999999999997</v>
      </c>
      <c r="J459">
        <v>0.75760000000000005</v>
      </c>
      <c r="K459">
        <v>1.6999999999999999E-3</v>
      </c>
      <c r="L459">
        <v>1.4E-3</v>
      </c>
      <c r="M459">
        <v>1.0152000000000001</v>
      </c>
      <c r="N459">
        <v>6.4000000000000003E-3</v>
      </c>
      <c r="O459">
        <v>5.7999999999999996E-3</v>
      </c>
      <c r="P459">
        <v>4.7000000000000002E-3</v>
      </c>
    </row>
    <row r="460" spans="1:16">
      <c r="A460" t="s">
        <v>1384</v>
      </c>
      <c r="B460" t="s">
        <v>439</v>
      </c>
      <c r="C460">
        <v>0</v>
      </c>
      <c r="D460" t="s">
        <v>8</v>
      </c>
      <c r="E460" t="s">
        <v>9</v>
      </c>
      <c r="F460" t="s">
        <v>10</v>
      </c>
      <c r="G460">
        <v>-6.4500000000000002E-2</v>
      </c>
      <c r="H460">
        <v>0.2122</v>
      </c>
      <c r="I460">
        <v>-0.30370000000000003</v>
      </c>
      <c r="J460">
        <v>0.76129999999999998</v>
      </c>
      <c r="K460">
        <v>9.5999999999999992E-3</v>
      </c>
      <c r="L460">
        <v>3.3E-3</v>
      </c>
      <c r="M460">
        <v>1.0111000000000001</v>
      </c>
      <c r="N460">
        <v>7.0000000000000001E-3</v>
      </c>
      <c r="O460">
        <v>4.7999999999999996E-3</v>
      </c>
      <c r="P460">
        <v>4.5999999999999999E-3</v>
      </c>
    </row>
    <row r="461" spans="1:16">
      <c r="A461" t="s">
        <v>1384</v>
      </c>
      <c r="B461" t="s">
        <v>395</v>
      </c>
      <c r="C461">
        <v>0</v>
      </c>
      <c r="D461" t="s">
        <v>8</v>
      </c>
      <c r="E461" t="s">
        <v>9</v>
      </c>
      <c r="F461" t="s">
        <v>10</v>
      </c>
      <c r="G461">
        <v>2.46E-2</v>
      </c>
      <c r="H461">
        <v>8.1000000000000003E-2</v>
      </c>
      <c r="I461">
        <v>0.30309999999999998</v>
      </c>
      <c r="J461">
        <v>0.76180000000000003</v>
      </c>
      <c r="K461">
        <v>7.2599999999999998E-2</v>
      </c>
      <c r="L461">
        <v>5.4000000000000003E-3</v>
      </c>
      <c r="M461">
        <v>1.0421</v>
      </c>
      <c r="N461">
        <v>1.5100000000000001E-2</v>
      </c>
      <c r="O461">
        <v>1E-3</v>
      </c>
      <c r="P461">
        <v>5.4999999999999997E-3</v>
      </c>
    </row>
    <row r="462" spans="1:16">
      <c r="A462" t="s">
        <v>1384</v>
      </c>
      <c r="B462" t="s">
        <v>408</v>
      </c>
      <c r="C462">
        <v>0</v>
      </c>
      <c r="D462" t="s">
        <v>8</v>
      </c>
      <c r="E462" t="s">
        <v>9</v>
      </c>
      <c r="F462" t="s">
        <v>10</v>
      </c>
      <c r="G462">
        <v>5.45E-2</v>
      </c>
      <c r="H462">
        <v>0.1857</v>
      </c>
      <c r="I462">
        <v>0.29370000000000002</v>
      </c>
      <c r="J462">
        <v>0.76900000000000002</v>
      </c>
      <c r="K462">
        <v>7.4999999999999997E-3</v>
      </c>
      <c r="L462">
        <v>1.5E-3</v>
      </c>
      <c r="M462">
        <v>0.99950000000000006</v>
      </c>
      <c r="N462">
        <v>6.7000000000000002E-3</v>
      </c>
      <c r="O462">
        <v>4.5999999999999999E-3</v>
      </c>
      <c r="P462">
        <v>4.4999999999999997E-3</v>
      </c>
    </row>
    <row r="463" spans="1:16">
      <c r="A463" t="s">
        <v>1384</v>
      </c>
      <c r="B463" t="s">
        <v>40</v>
      </c>
      <c r="C463">
        <v>0</v>
      </c>
      <c r="D463" t="s">
        <v>8</v>
      </c>
      <c r="E463" t="s">
        <v>9</v>
      </c>
      <c r="F463" t="s">
        <v>10</v>
      </c>
      <c r="G463">
        <v>8.48E-2</v>
      </c>
      <c r="H463">
        <v>0.29099999999999998</v>
      </c>
      <c r="I463">
        <v>0.29139999999999999</v>
      </c>
      <c r="J463">
        <v>0.77070000000000005</v>
      </c>
      <c r="K463">
        <v>3.0800000000000001E-2</v>
      </c>
      <c r="L463">
        <v>1.37E-2</v>
      </c>
      <c r="M463">
        <v>0.99399999999999999</v>
      </c>
      <c r="N463">
        <v>6.8999999999999999E-3</v>
      </c>
      <c r="O463">
        <v>1.1000000000000001E-3</v>
      </c>
      <c r="P463">
        <v>4.4000000000000003E-3</v>
      </c>
    </row>
    <row r="464" spans="1:16">
      <c r="A464" t="s">
        <v>1384</v>
      </c>
      <c r="B464" t="s">
        <v>511</v>
      </c>
      <c r="C464">
        <v>0</v>
      </c>
      <c r="D464" t="s">
        <v>8</v>
      </c>
      <c r="E464" t="s">
        <v>9</v>
      </c>
      <c r="F464" t="s">
        <v>10</v>
      </c>
      <c r="G464">
        <v>7.9299999999999995E-2</v>
      </c>
      <c r="H464">
        <v>0.27260000000000001</v>
      </c>
      <c r="I464">
        <v>0.29099999999999998</v>
      </c>
      <c r="J464">
        <v>0.77100000000000002</v>
      </c>
      <c r="K464">
        <v>3.0999999999999999E-3</v>
      </c>
      <c r="L464">
        <v>1.2999999999999999E-3</v>
      </c>
      <c r="M464">
        <v>0.99270000000000003</v>
      </c>
      <c r="N464">
        <v>6.7000000000000002E-3</v>
      </c>
      <c r="O464">
        <v>-4.7000000000000002E-3</v>
      </c>
      <c r="P464">
        <v>4.3E-3</v>
      </c>
    </row>
    <row r="465" spans="1:16">
      <c r="A465" t="s">
        <v>1384</v>
      </c>
      <c r="B465" t="s">
        <v>275</v>
      </c>
      <c r="C465">
        <v>0</v>
      </c>
      <c r="D465" t="s">
        <v>8</v>
      </c>
      <c r="E465" t="s">
        <v>9</v>
      </c>
      <c r="F465" t="s">
        <v>10</v>
      </c>
      <c r="G465">
        <v>9.7900000000000001E-2</v>
      </c>
      <c r="H465">
        <v>0.3528</v>
      </c>
      <c r="I465">
        <v>0.27750000000000002</v>
      </c>
      <c r="J465">
        <v>0.78139999999999998</v>
      </c>
      <c r="K465">
        <v>2.0999999999999999E-3</v>
      </c>
      <c r="L465">
        <v>1.2999999999999999E-3</v>
      </c>
      <c r="M465">
        <v>0.99150000000000005</v>
      </c>
      <c r="N465">
        <v>6.3E-3</v>
      </c>
      <c r="O465">
        <v>5.3E-3</v>
      </c>
      <c r="P465">
        <v>4.4000000000000003E-3</v>
      </c>
    </row>
    <row r="466" spans="1:16">
      <c r="A466" t="s">
        <v>1384</v>
      </c>
      <c r="B466" t="s">
        <v>148</v>
      </c>
      <c r="C466">
        <v>0</v>
      </c>
      <c r="D466" t="s">
        <v>8</v>
      </c>
      <c r="E466" t="s">
        <v>9</v>
      </c>
      <c r="F466" t="s">
        <v>10</v>
      </c>
      <c r="G466">
        <v>4.1399999999999999E-2</v>
      </c>
      <c r="H466">
        <v>0.15010000000000001</v>
      </c>
      <c r="I466">
        <v>0.27550000000000002</v>
      </c>
      <c r="J466">
        <v>0.78290000000000004</v>
      </c>
      <c r="K466">
        <v>7.4899999999999994E-2</v>
      </c>
      <c r="L466">
        <v>9.2999999999999992E-3</v>
      </c>
      <c r="M466">
        <v>1.0085999999999999</v>
      </c>
      <c r="N466">
        <v>7.1000000000000004E-3</v>
      </c>
      <c r="O466">
        <v>4.8999999999999998E-3</v>
      </c>
      <c r="P466">
        <v>4.7000000000000002E-3</v>
      </c>
    </row>
    <row r="467" spans="1:16">
      <c r="A467" t="s">
        <v>1384</v>
      </c>
      <c r="B467" t="s">
        <v>309</v>
      </c>
      <c r="C467">
        <v>0</v>
      </c>
      <c r="D467" t="s">
        <v>8</v>
      </c>
      <c r="E467" t="s">
        <v>9</v>
      </c>
      <c r="F467" t="s">
        <v>10</v>
      </c>
      <c r="G467">
        <v>4.4699999999999997E-2</v>
      </c>
      <c r="H467">
        <v>0.1666</v>
      </c>
      <c r="I467">
        <v>0.26819999999999999</v>
      </c>
      <c r="J467">
        <v>0.78849999999999998</v>
      </c>
      <c r="K467">
        <v>1.4800000000000001E-2</v>
      </c>
      <c r="L467">
        <v>2E-3</v>
      </c>
      <c r="M467">
        <v>0.99339999999999995</v>
      </c>
      <c r="N467">
        <v>7.1999999999999998E-3</v>
      </c>
      <c r="O467">
        <v>5.7999999999999996E-3</v>
      </c>
      <c r="P467">
        <v>4.7000000000000002E-3</v>
      </c>
    </row>
    <row r="468" spans="1:16">
      <c r="A468" t="s">
        <v>1384</v>
      </c>
      <c r="B468" t="s">
        <v>285</v>
      </c>
      <c r="C468">
        <v>0</v>
      </c>
      <c r="D468" t="s">
        <v>8</v>
      </c>
      <c r="E468" t="s">
        <v>9</v>
      </c>
      <c r="F468" t="s">
        <v>10</v>
      </c>
      <c r="G468">
        <v>-8.3299999999999999E-2</v>
      </c>
      <c r="H468">
        <v>0.32569999999999999</v>
      </c>
      <c r="I468">
        <v>-0.25580000000000003</v>
      </c>
      <c r="J468">
        <v>0.79810000000000003</v>
      </c>
      <c r="K468">
        <v>2.3E-3</v>
      </c>
      <c r="L468">
        <v>1.4E-3</v>
      </c>
      <c r="M468">
        <v>1.0003</v>
      </c>
      <c r="N468">
        <v>7.1000000000000004E-3</v>
      </c>
      <c r="O468">
        <v>2.8E-3</v>
      </c>
      <c r="P468">
        <v>4.3E-3</v>
      </c>
    </row>
    <row r="469" spans="1:16">
      <c r="A469" t="s">
        <v>1384</v>
      </c>
      <c r="B469" t="s">
        <v>452</v>
      </c>
      <c r="C469">
        <v>0</v>
      </c>
      <c r="D469" t="s">
        <v>8</v>
      </c>
      <c r="E469" t="s">
        <v>9</v>
      </c>
      <c r="F469" t="s">
        <v>10</v>
      </c>
      <c r="G469">
        <v>5.21E-2</v>
      </c>
      <c r="H469">
        <v>0.2157</v>
      </c>
      <c r="I469">
        <v>0.2414</v>
      </c>
      <c r="J469">
        <v>0.80930000000000002</v>
      </c>
      <c r="K469">
        <v>5.3E-3</v>
      </c>
      <c r="L469">
        <v>1.2999999999999999E-3</v>
      </c>
      <c r="M469">
        <v>0.99180000000000001</v>
      </c>
      <c r="N469">
        <v>6.1999999999999998E-3</v>
      </c>
      <c r="O469">
        <v>1.1000000000000001E-3</v>
      </c>
      <c r="P469">
        <v>4.5999999999999999E-3</v>
      </c>
    </row>
    <row r="470" spans="1:16">
      <c r="A470" t="s">
        <v>1384</v>
      </c>
      <c r="B470" t="s">
        <v>371</v>
      </c>
      <c r="C470">
        <v>0</v>
      </c>
      <c r="D470" t="s">
        <v>8</v>
      </c>
      <c r="E470" t="s">
        <v>9</v>
      </c>
      <c r="F470" t="s">
        <v>10</v>
      </c>
      <c r="G470">
        <v>-3.9100000000000003E-2</v>
      </c>
      <c r="H470">
        <v>0.16439999999999999</v>
      </c>
      <c r="I470">
        <v>-0.23810000000000001</v>
      </c>
      <c r="J470">
        <v>0.81179999999999997</v>
      </c>
      <c r="K470">
        <v>8.9999999999999993E-3</v>
      </c>
      <c r="L470">
        <v>1.5E-3</v>
      </c>
      <c r="M470">
        <v>1.0265</v>
      </c>
      <c r="N470">
        <v>6.7000000000000002E-3</v>
      </c>
      <c r="O470">
        <v>-3.8E-3</v>
      </c>
      <c r="P470">
        <v>4.4999999999999997E-3</v>
      </c>
    </row>
    <row r="471" spans="1:16">
      <c r="A471" t="s">
        <v>1384</v>
      </c>
      <c r="B471" t="s">
        <v>457</v>
      </c>
      <c r="C471">
        <v>0</v>
      </c>
      <c r="D471" t="s">
        <v>8</v>
      </c>
      <c r="E471" t="s">
        <v>9</v>
      </c>
      <c r="F471" t="s">
        <v>10</v>
      </c>
      <c r="G471">
        <v>6.7599999999999993E-2</v>
      </c>
      <c r="H471">
        <v>0.2959</v>
      </c>
      <c r="I471">
        <v>0.22839999999999999</v>
      </c>
      <c r="J471">
        <v>0.81940000000000002</v>
      </c>
      <c r="K471">
        <v>3.3999999999999998E-3</v>
      </c>
      <c r="L471">
        <v>1.4E-3</v>
      </c>
      <c r="M471">
        <v>1.0127999999999999</v>
      </c>
      <c r="N471">
        <v>7.0000000000000001E-3</v>
      </c>
      <c r="O471">
        <v>-1.8E-3</v>
      </c>
      <c r="P471">
        <v>4.4000000000000003E-3</v>
      </c>
    </row>
    <row r="472" spans="1:16">
      <c r="A472" t="s">
        <v>1384</v>
      </c>
      <c r="B472" t="s">
        <v>212</v>
      </c>
      <c r="C472">
        <v>0</v>
      </c>
      <c r="D472" t="s">
        <v>8</v>
      </c>
      <c r="E472" t="s">
        <v>9</v>
      </c>
      <c r="F472" t="s">
        <v>10</v>
      </c>
      <c r="G472">
        <v>1.4500000000000001E-2</v>
      </c>
      <c r="H472">
        <v>6.4899999999999999E-2</v>
      </c>
      <c r="I472">
        <v>0.22309999999999999</v>
      </c>
      <c r="J472">
        <v>0.82350000000000001</v>
      </c>
      <c r="K472">
        <v>0.25779999999999997</v>
      </c>
      <c r="L472">
        <v>9.2999999999999992E-3</v>
      </c>
      <c r="M472">
        <v>1.0899000000000001</v>
      </c>
      <c r="N472">
        <v>2.1600000000000001E-2</v>
      </c>
      <c r="O472">
        <v>-6.0000000000000001E-3</v>
      </c>
      <c r="P472">
        <v>6.7999999999999996E-3</v>
      </c>
    </row>
    <row r="473" spans="1:16">
      <c r="A473" t="s">
        <v>1384</v>
      </c>
      <c r="B473" t="s">
        <v>126</v>
      </c>
      <c r="C473">
        <v>0</v>
      </c>
      <c r="D473" t="s">
        <v>8</v>
      </c>
      <c r="E473" t="s">
        <v>9</v>
      </c>
      <c r="F473" t="s">
        <v>10</v>
      </c>
      <c r="G473">
        <v>-3.8699999999999998E-2</v>
      </c>
      <c r="H473">
        <v>0.17730000000000001</v>
      </c>
      <c r="I473">
        <v>-0.21840000000000001</v>
      </c>
      <c r="J473">
        <v>0.82709999999999995</v>
      </c>
      <c r="K473">
        <v>1.9400000000000001E-2</v>
      </c>
      <c r="L473">
        <v>2.8999999999999998E-3</v>
      </c>
      <c r="M473">
        <v>1.0116000000000001</v>
      </c>
      <c r="N473">
        <v>7.0000000000000001E-3</v>
      </c>
      <c r="O473">
        <v>5.7999999999999996E-3</v>
      </c>
      <c r="P473">
        <v>4.4999999999999997E-3</v>
      </c>
    </row>
    <row r="474" spans="1:16">
      <c r="A474" t="s">
        <v>1384</v>
      </c>
      <c r="B474" t="s">
        <v>337</v>
      </c>
      <c r="C474">
        <v>0</v>
      </c>
      <c r="D474" t="s">
        <v>8</v>
      </c>
      <c r="E474" t="s">
        <v>9</v>
      </c>
      <c r="F474" t="s">
        <v>10</v>
      </c>
      <c r="G474">
        <v>2.4799999999999999E-2</v>
      </c>
      <c r="H474">
        <v>0.1145</v>
      </c>
      <c r="I474">
        <v>0.21709999999999999</v>
      </c>
      <c r="J474">
        <v>0.82809999999999995</v>
      </c>
      <c r="K474">
        <v>5.6099999999999997E-2</v>
      </c>
      <c r="L474">
        <v>1.41E-2</v>
      </c>
      <c r="M474">
        <v>1.0195000000000001</v>
      </c>
      <c r="N474">
        <v>1.9099999999999999E-2</v>
      </c>
      <c r="O474">
        <v>2.0999999999999999E-3</v>
      </c>
      <c r="P474">
        <v>4.8999999999999998E-3</v>
      </c>
    </row>
    <row r="475" spans="1:16">
      <c r="A475" t="s">
        <v>1384</v>
      </c>
      <c r="B475" t="s">
        <v>13</v>
      </c>
      <c r="C475">
        <v>0</v>
      </c>
      <c r="D475" t="s">
        <v>8</v>
      </c>
      <c r="E475" t="s">
        <v>9</v>
      </c>
      <c r="F475" t="s">
        <v>10</v>
      </c>
      <c r="G475">
        <v>1.32E-2</v>
      </c>
      <c r="H475">
        <v>6.2300000000000001E-2</v>
      </c>
      <c r="I475">
        <v>0.2122</v>
      </c>
      <c r="J475">
        <v>0.83199999999999996</v>
      </c>
      <c r="K475">
        <v>0.21740000000000001</v>
      </c>
      <c r="L475">
        <v>8.3999999999999995E-3</v>
      </c>
      <c r="M475">
        <v>1.0809</v>
      </c>
      <c r="N475">
        <v>1.8700000000000001E-2</v>
      </c>
      <c r="O475">
        <v>-2E-3</v>
      </c>
      <c r="P475">
        <v>6.4999999999999997E-3</v>
      </c>
    </row>
    <row r="476" spans="1:16">
      <c r="A476" t="s">
        <v>1384</v>
      </c>
      <c r="B476" t="s">
        <v>213</v>
      </c>
      <c r="C476">
        <v>0</v>
      </c>
      <c r="D476" t="s">
        <v>8</v>
      </c>
      <c r="E476" t="s">
        <v>9</v>
      </c>
      <c r="F476" t="s">
        <v>10</v>
      </c>
      <c r="G476">
        <v>1.3299999999999999E-2</v>
      </c>
      <c r="H476">
        <v>6.4100000000000004E-2</v>
      </c>
      <c r="I476">
        <v>0.20760000000000001</v>
      </c>
      <c r="J476">
        <v>0.83560000000000001</v>
      </c>
      <c r="K476">
        <v>0.2399</v>
      </c>
      <c r="L476">
        <v>8.8000000000000005E-3</v>
      </c>
      <c r="M476">
        <v>1.0923</v>
      </c>
      <c r="N476">
        <v>2.1499999999999998E-2</v>
      </c>
      <c r="O476">
        <v>-2.3E-3</v>
      </c>
      <c r="P476">
        <v>6.3E-3</v>
      </c>
    </row>
    <row r="477" spans="1:16">
      <c r="A477" t="s">
        <v>1384</v>
      </c>
      <c r="B477" t="s">
        <v>216</v>
      </c>
      <c r="C477">
        <v>0</v>
      </c>
      <c r="D477" t="s">
        <v>8</v>
      </c>
      <c r="E477" t="s">
        <v>9</v>
      </c>
      <c r="F477" t="s">
        <v>10</v>
      </c>
      <c r="G477">
        <v>-1.3899999999999999E-2</v>
      </c>
      <c r="H477">
        <v>6.7900000000000002E-2</v>
      </c>
      <c r="I477">
        <v>-0.2044</v>
      </c>
      <c r="J477">
        <v>0.83809999999999996</v>
      </c>
      <c r="K477">
        <v>0.2331</v>
      </c>
      <c r="L477">
        <v>8.0999999999999996E-3</v>
      </c>
      <c r="M477">
        <v>1.0974999999999999</v>
      </c>
      <c r="N477">
        <v>2.12E-2</v>
      </c>
      <c r="O477">
        <v>-5.0000000000000001E-3</v>
      </c>
      <c r="P477">
        <v>7.0000000000000001E-3</v>
      </c>
    </row>
    <row r="478" spans="1:16">
      <c r="A478" t="s">
        <v>1384</v>
      </c>
      <c r="B478" t="s">
        <v>116</v>
      </c>
      <c r="C478">
        <v>0</v>
      </c>
      <c r="D478" t="s">
        <v>8</v>
      </c>
      <c r="E478" t="s">
        <v>9</v>
      </c>
      <c r="F478" t="s">
        <v>10</v>
      </c>
      <c r="G478">
        <v>3.27E-2</v>
      </c>
      <c r="H478">
        <v>0.16919999999999999</v>
      </c>
      <c r="I478">
        <v>0.1933</v>
      </c>
      <c r="J478">
        <v>0.84670000000000001</v>
      </c>
      <c r="K478">
        <v>2.0199999999999999E-2</v>
      </c>
      <c r="L478">
        <v>3.5999999999999999E-3</v>
      </c>
      <c r="M478">
        <v>1.0098</v>
      </c>
      <c r="N478">
        <v>6.3E-3</v>
      </c>
      <c r="O478">
        <v>-1.9E-3</v>
      </c>
      <c r="P478">
        <v>4.5999999999999999E-3</v>
      </c>
    </row>
    <row r="479" spans="1:16">
      <c r="A479" t="s">
        <v>1384</v>
      </c>
      <c r="B479" t="s">
        <v>481</v>
      </c>
      <c r="C479">
        <v>0</v>
      </c>
      <c r="D479" t="s">
        <v>8</v>
      </c>
      <c r="E479" t="s">
        <v>9</v>
      </c>
      <c r="F479" t="s">
        <v>10</v>
      </c>
      <c r="G479">
        <v>4.2000000000000003E-2</v>
      </c>
      <c r="H479">
        <v>0.2185</v>
      </c>
      <c r="I479">
        <v>0.1923</v>
      </c>
      <c r="J479">
        <v>0.84750000000000003</v>
      </c>
      <c r="K479">
        <v>4.7999999999999996E-3</v>
      </c>
      <c r="L479">
        <v>1.6000000000000001E-3</v>
      </c>
      <c r="M479">
        <v>1.0126999999999999</v>
      </c>
      <c r="N479">
        <v>6.7000000000000002E-3</v>
      </c>
      <c r="O479">
        <v>2E-3</v>
      </c>
      <c r="P479">
        <v>4.3E-3</v>
      </c>
    </row>
    <row r="480" spans="1:16">
      <c r="A480" t="s">
        <v>1384</v>
      </c>
      <c r="B480" t="s">
        <v>494</v>
      </c>
      <c r="C480">
        <v>0</v>
      </c>
      <c r="D480" t="s">
        <v>8</v>
      </c>
      <c r="E480" t="s">
        <v>9</v>
      </c>
      <c r="F480" t="s">
        <v>10</v>
      </c>
      <c r="G480">
        <v>-4.5199999999999997E-2</v>
      </c>
      <c r="H480">
        <v>0.24210000000000001</v>
      </c>
      <c r="I480">
        <v>-0.18679999999999999</v>
      </c>
      <c r="J480">
        <v>0.8518</v>
      </c>
      <c r="K480">
        <v>3.5000000000000001E-3</v>
      </c>
      <c r="L480">
        <v>1.2999999999999999E-3</v>
      </c>
      <c r="M480">
        <v>0.98799999999999999</v>
      </c>
      <c r="N480">
        <v>6.1999999999999998E-3</v>
      </c>
      <c r="O480">
        <v>-1.2999999999999999E-3</v>
      </c>
      <c r="P480">
        <v>4.8999999999999998E-3</v>
      </c>
    </row>
    <row r="481" spans="1:16">
      <c r="A481" t="s">
        <v>1384</v>
      </c>
      <c r="B481" t="s">
        <v>31</v>
      </c>
      <c r="C481">
        <v>0</v>
      </c>
      <c r="D481" t="s">
        <v>8</v>
      </c>
      <c r="E481" t="s">
        <v>9</v>
      </c>
      <c r="F481" t="s">
        <v>10</v>
      </c>
      <c r="G481">
        <v>1.5299999999999999E-2</v>
      </c>
      <c r="H481">
        <v>8.7900000000000006E-2</v>
      </c>
      <c r="I481">
        <v>0.17380000000000001</v>
      </c>
      <c r="J481">
        <v>0.86199999999999999</v>
      </c>
      <c r="K481">
        <v>4.6600000000000003E-2</v>
      </c>
      <c r="L481">
        <v>2.8E-3</v>
      </c>
      <c r="M481">
        <v>1.0067999999999999</v>
      </c>
      <c r="N481">
        <v>8.2000000000000007E-3</v>
      </c>
      <c r="O481">
        <v>4.0000000000000002E-4</v>
      </c>
      <c r="P481">
        <v>4.7000000000000002E-3</v>
      </c>
    </row>
    <row r="482" spans="1:16">
      <c r="A482" t="s">
        <v>1384</v>
      </c>
      <c r="B482" t="s">
        <v>519</v>
      </c>
      <c r="C482">
        <v>0</v>
      </c>
      <c r="D482" t="s">
        <v>8</v>
      </c>
      <c r="E482" t="s">
        <v>9</v>
      </c>
      <c r="F482" t="s">
        <v>10</v>
      </c>
      <c r="G482">
        <v>6.7299999999999999E-2</v>
      </c>
      <c r="H482">
        <v>0.3891</v>
      </c>
      <c r="I482">
        <v>0.1731</v>
      </c>
      <c r="J482">
        <v>0.86260000000000003</v>
      </c>
      <c r="K482">
        <v>1.6000000000000001E-3</v>
      </c>
      <c r="L482">
        <v>1.1999999999999999E-3</v>
      </c>
      <c r="M482">
        <v>0.99780000000000002</v>
      </c>
      <c r="N482">
        <v>6.4000000000000003E-3</v>
      </c>
      <c r="O482">
        <v>-6.9999999999999999E-4</v>
      </c>
      <c r="P482">
        <v>4.4000000000000003E-3</v>
      </c>
    </row>
    <row r="483" spans="1:16">
      <c r="A483" t="s">
        <v>1384</v>
      </c>
      <c r="B483" t="s">
        <v>473</v>
      </c>
      <c r="C483">
        <v>0</v>
      </c>
      <c r="D483" t="s">
        <v>8</v>
      </c>
      <c r="E483" t="s">
        <v>9</v>
      </c>
      <c r="F483" t="s">
        <v>10</v>
      </c>
      <c r="G483">
        <v>-3.85E-2</v>
      </c>
      <c r="H483">
        <v>0.24149999999999999</v>
      </c>
      <c r="I483">
        <v>-0.1595</v>
      </c>
      <c r="J483">
        <v>0.87319999999999998</v>
      </c>
      <c r="K483">
        <v>4.1000000000000003E-3</v>
      </c>
      <c r="L483">
        <v>1.5E-3</v>
      </c>
      <c r="M483">
        <v>1.0045999999999999</v>
      </c>
      <c r="N483">
        <v>6.6E-3</v>
      </c>
      <c r="O483">
        <v>7.1000000000000004E-3</v>
      </c>
      <c r="P483">
        <v>4.4999999999999997E-3</v>
      </c>
    </row>
    <row r="484" spans="1:16">
      <c r="A484" t="s">
        <v>1384</v>
      </c>
      <c r="B484" t="s">
        <v>88</v>
      </c>
      <c r="C484">
        <v>0</v>
      </c>
      <c r="D484" t="s">
        <v>8</v>
      </c>
      <c r="E484" t="s">
        <v>9</v>
      </c>
      <c r="F484" t="s">
        <v>10</v>
      </c>
      <c r="G484">
        <v>1.41E-2</v>
      </c>
      <c r="H484">
        <v>8.9399999999999993E-2</v>
      </c>
      <c r="I484">
        <v>0.1578</v>
      </c>
      <c r="J484">
        <v>0.87460000000000004</v>
      </c>
      <c r="K484">
        <v>5.5599999999999997E-2</v>
      </c>
      <c r="L484">
        <v>2.8E-3</v>
      </c>
      <c r="M484">
        <v>1.0045999999999999</v>
      </c>
      <c r="N484">
        <v>8.8000000000000005E-3</v>
      </c>
      <c r="O484">
        <v>-2.7000000000000001E-3</v>
      </c>
      <c r="P484">
        <v>4.7999999999999996E-3</v>
      </c>
    </row>
    <row r="485" spans="1:16">
      <c r="A485" t="s">
        <v>1384</v>
      </c>
      <c r="B485" t="s">
        <v>355</v>
      </c>
      <c r="C485">
        <v>0</v>
      </c>
      <c r="D485" t="s">
        <v>8</v>
      </c>
      <c r="E485" t="s">
        <v>9</v>
      </c>
      <c r="F485" t="s">
        <v>10</v>
      </c>
      <c r="G485">
        <v>-3.5099999999999999E-2</v>
      </c>
      <c r="H485">
        <v>0.2349</v>
      </c>
      <c r="I485">
        <v>-0.1492</v>
      </c>
      <c r="J485">
        <v>0.88139999999999996</v>
      </c>
      <c r="K485">
        <v>6.1999999999999998E-3</v>
      </c>
      <c r="L485">
        <v>1.4E-3</v>
      </c>
      <c r="M485">
        <v>1.0003</v>
      </c>
      <c r="N485">
        <v>6.7999999999999996E-3</v>
      </c>
      <c r="O485">
        <v>2E-3</v>
      </c>
      <c r="P485">
        <v>4.7000000000000002E-3</v>
      </c>
    </row>
    <row r="486" spans="1:16">
      <c r="A486" t="s">
        <v>1384</v>
      </c>
      <c r="B486" t="s">
        <v>41</v>
      </c>
      <c r="C486">
        <v>0</v>
      </c>
      <c r="D486" t="s">
        <v>8</v>
      </c>
      <c r="E486" t="s">
        <v>9</v>
      </c>
      <c r="F486" t="s">
        <v>10</v>
      </c>
      <c r="G486">
        <v>-2.29E-2</v>
      </c>
      <c r="H486">
        <v>0.15379999999999999</v>
      </c>
      <c r="I486">
        <v>-0.14849999999999999</v>
      </c>
      <c r="J486">
        <v>0.88190000000000002</v>
      </c>
      <c r="K486">
        <v>2.2100000000000002E-2</v>
      </c>
      <c r="L486">
        <v>2.8999999999999998E-3</v>
      </c>
      <c r="M486">
        <v>1.0046999999999999</v>
      </c>
      <c r="N486">
        <v>6.4000000000000003E-3</v>
      </c>
      <c r="O486">
        <v>-1.6999999999999999E-3</v>
      </c>
      <c r="P486">
        <v>4.5999999999999999E-3</v>
      </c>
    </row>
    <row r="487" spans="1:16">
      <c r="A487" t="s">
        <v>1384</v>
      </c>
      <c r="B487" t="s">
        <v>454</v>
      </c>
      <c r="C487">
        <v>0</v>
      </c>
      <c r="D487" t="s">
        <v>8</v>
      </c>
      <c r="E487" t="s">
        <v>9</v>
      </c>
      <c r="F487" t="s">
        <v>10</v>
      </c>
      <c r="G487">
        <v>-7.9799999999999996E-2</v>
      </c>
      <c r="H487">
        <v>0.57030000000000003</v>
      </c>
      <c r="I487">
        <v>-0.14000000000000001</v>
      </c>
      <c r="J487">
        <v>0.88870000000000005</v>
      </c>
      <c r="K487">
        <v>6.9999999999999999E-4</v>
      </c>
      <c r="L487">
        <v>1.1999999999999999E-3</v>
      </c>
      <c r="M487">
        <v>1.0031000000000001</v>
      </c>
      <c r="N487">
        <v>5.4999999999999997E-3</v>
      </c>
      <c r="O487">
        <v>7.6E-3</v>
      </c>
      <c r="P487">
        <v>4.4000000000000003E-3</v>
      </c>
    </row>
    <row r="488" spans="1:16">
      <c r="A488" t="s">
        <v>1384</v>
      </c>
      <c r="B488" t="s">
        <v>201</v>
      </c>
      <c r="C488">
        <v>0</v>
      </c>
      <c r="D488" t="s">
        <v>8</v>
      </c>
      <c r="E488" t="s">
        <v>9</v>
      </c>
      <c r="F488" t="s">
        <v>10</v>
      </c>
      <c r="G488">
        <v>8.6E-3</v>
      </c>
      <c r="H488">
        <v>6.2E-2</v>
      </c>
      <c r="I488">
        <v>0.13869999999999999</v>
      </c>
      <c r="J488">
        <v>0.88970000000000005</v>
      </c>
      <c r="K488">
        <v>0.26500000000000001</v>
      </c>
      <c r="L488">
        <v>9.5999999999999992E-3</v>
      </c>
      <c r="M488">
        <v>1.0864</v>
      </c>
      <c r="N488">
        <v>2.1600000000000001E-2</v>
      </c>
      <c r="O488">
        <v>-1.5E-3</v>
      </c>
      <c r="P488">
        <v>7.1000000000000004E-3</v>
      </c>
    </row>
    <row r="489" spans="1:16">
      <c r="A489" t="s">
        <v>1384</v>
      </c>
      <c r="B489" t="s">
        <v>71</v>
      </c>
      <c r="C489">
        <v>0</v>
      </c>
      <c r="D489" t="s">
        <v>8</v>
      </c>
      <c r="E489" t="s">
        <v>9</v>
      </c>
      <c r="F489" t="s">
        <v>10</v>
      </c>
      <c r="G489">
        <v>-1.21E-2</v>
      </c>
      <c r="H489">
        <v>8.8999999999999996E-2</v>
      </c>
      <c r="I489">
        <v>-0.1356</v>
      </c>
      <c r="J489">
        <v>0.89219999999999999</v>
      </c>
      <c r="K489">
        <v>4.9700000000000001E-2</v>
      </c>
      <c r="L489">
        <v>2.8E-3</v>
      </c>
      <c r="M489">
        <v>1.0364</v>
      </c>
      <c r="N489">
        <v>8.8000000000000005E-3</v>
      </c>
      <c r="O489">
        <v>1.2699999999999999E-2</v>
      </c>
      <c r="P489">
        <v>4.4000000000000003E-3</v>
      </c>
    </row>
    <row r="490" spans="1:16">
      <c r="A490" t="s">
        <v>1384</v>
      </c>
      <c r="B490" t="s">
        <v>249</v>
      </c>
      <c r="C490">
        <v>0</v>
      </c>
      <c r="D490" t="s">
        <v>8</v>
      </c>
      <c r="E490" t="s">
        <v>9</v>
      </c>
      <c r="F490" t="s">
        <v>10</v>
      </c>
      <c r="G490">
        <v>3.9899999999999998E-2</v>
      </c>
      <c r="H490">
        <v>0.29670000000000002</v>
      </c>
      <c r="I490">
        <v>0.1346</v>
      </c>
      <c r="J490">
        <v>0.89290000000000003</v>
      </c>
      <c r="K490">
        <v>2.2000000000000001E-3</v>
      </c>
      <c r="L490">
        <v>1.2999999999999999E-3</v>
      </c>
      <c r="M490">
        <v>0.99970000000000003</v>
      </c>
      <c r="N490">
        <v>6.4999999999999997E-3</v>
      </c>
      <c r="O490">
        <v>2.9999999999999997E-4</v>
      </c>
      <c r="P490">
        <v>4.3E-3</v>
      </c>
    </row>
    <row r="491" spans="1:16">
      <c r="A491" t="s">
        <v>1384</v>
      </c>
      <c r="B491" t="s">
        <v>389</v>
      </c>
      <c r="C491">
        <v>0</v>
      </c>
      <c r="D491" t="s">
        <v>8</v>
      </c>
      <c r="E491" t="s">
        <v>9</v>
      </c>
      <c r="F491" t="s">
        <v>10</v>
      </c>
      <c r="G491">
        <v>1.9199999999999998E-2</v>
      </c>
      <c r="H491">
        <v>0.14979999999999999</v>
      </c>
      <c r="I491">
        <v>0.12809999999999999</v>
      </c>
      <c r="J491">
        <v>0.89810000000000001</v>
      </c>
      <c r="K491">
        <v>8.9999999999999993E-3</v>
      </c>
      <c r="L491">
        <v>1.6999999999999999E-3</v>
      </c>
      <c r="M491">
        <v>1.0007999999999999</v>
      </c>
      <c r="N491">
        <v>6.8999999999999999E-3</v>
      </c>
      <c r="O491">
        <v>4.8999999999999998E-3</v>
      </c>
      <c r="P491">
        <v>4.4000000000000003E-3</v>
      </c>
    </row>
    <row r="492" spans="1:16">
      <c r="A492" t="s">
        <v>1384</v>
      </c>
      <c r="B492" t="s">
        <v>488</v>
      </c>
      <c r="C492">
        <v>0</v>
      </c>
      <c r="D492" t="s">
        <v>8</v>
      </c>
      <c r="E492" t="s">
        <v>9</v>
      </c>
      <c r="F492" t="s">
        <v>10</v>
      </c>
      <c r="G492">
        <v>3.3300000000000003E-2</v>
      </c>
      <c r="H492">
        <v>0.2681</v>
      </c>
      <c r="I492">
        <v>0.1241</v>
      </c>
      <c r="J492">
        <v>0.9012</v>
      </c>
      <c r="K492">
        <v>3.8999999999999998E-3</v>
      </c>
      <c r="L492">
        <v>1.5E-3</v>
      </c>
      <c r="M492">
        <v>1.0032000000000001</v>
      </c>
      <c r="N492">
        <v>6.8999999999999999E-3</v>
      </c>
      <c r="O492">
        <v>-1.9E-3</v>
      </c>
      <c r="P492">
        <v>4.3E-3</v>
      </c>
    </row>
    <row r="493" spans="1:16">
      <c r="A493" t="s">
        <v>1384</v>
      </c>
      <c r="B493" t="s">
        <v>70</v>
      </c>
      <c r="C493">
        <v>0</v>
      </c>
      <c r="D493" t="s">
        <v>8</v>
      </c>
      <c r="E493" t="s">
        <v>9</v>
      </c>
      <c r="F493" t="s">
        <v>10</v>
      </c>
      <c r="G493">
        <v>2.69E-2</v>
      </c>
      <c r="H493">
        <v>0.21759999999999999</v>
      </c>
      <c r="I493">
        <v>0.1234</v>
      </c>
      <c r="J493">
        <v>0.90180000000000005</v>
      </c>
      <c r="K493">
        <v>5.7999999999999996E-3</v>
      </c>
      <c r="L493">
        <v>1.4E-3</v>
      </c>
      <c r="M493">
        <v>1.0016</v>
      </c>
      <c r="N493">
        <v>6.6E-3</v>
      </c>
      <c r="O493">
        <v>5.9999999999999995E-4</v>
      </c>
      <c r="P493">
        <v>4.4999999999999997E-3</v>
      </c>
    </row>
    <row r="494" spans="1:16">
      <c r="A494" t="s">
        <v>1384</v>
      </c>
      <c r="B494" t="s">
        <v>194</v>
      </c>
      <c r="C494">
        <v>0</v>
      </c>
      <c r="D494" t="s">
        <v>8</v>
      </c>
      <c r="E494" t="s">
        <v>9</v>
      </c>
      <c r="F494" t="s">
        <v>10</v>
      </c>
      <c r="G494">
        <v>1.83E-2</v>
      </c>
      <c r="H494">
        <v>0.15190000000000001</v>
      </c>
      <c r="I494">
        <v>0.1207</v>
      </c>
      <c r="J494">
        <v>0.90390000000000004</v>
      </c>
      <c r="K494">
        <v>1.44E-2</v>
      </c>
      <c r="L494">
        <v>2.2000000000000001E-3</v>
      </c>
      <c r="M494">
        <v>1.0078</v>
      </c>
      <c r="N494">
        <v>7.1999999999999998E-3</v>
      </c>
      <c r="O494">
        <v>-6.7000000000000002E-3</v>
      </c>
      <c r="P494">
        <v>4.7000000000000002E-3</v>
      </c>
    </row>
    <row r="495" spans="1:16">
      <c r="A495" t="s">
        <v>1384</v>
      </c>
      <c r="B495" t="s">
        <v>412</v>
      </c>
      <c r="C495">
        <v>0</v>
      </c>
      <c r="D495" t="s">
        <v>8</v>
      </c>
      <c r="E495" t="s">
        <v>9</v>
      </c>
      <c r="F495" t="s">
        <v>10</v>
      </c>
      <c r="G495">
        <v>1.44E-2</v>
      </c>
      <c r="H495">
        <v>0.1225</v>
      </c>
      <c r="I495">
        <v>0.1177</v>
      </c>
      <c r="J495">
        <v>0.90629999999999999</v>
      </c>
      <c r="K495">
        <v>2.3599999999999999E-2</v>
      </c>
      <c r="L495">
        <v>1.9E-3</v>
      </c>
      <c r="M495">
        <v>1.0077</v>
      </c>
      <c r="N495">
        <v>7.4999999999999997E-3</v>
      </c>
      <c r="O495">
        <v>-2E-3</v>
      </c>
      <c r="P495">
        <v>4.8999999999999998E-3</v>
      </c>
    </row>
    <row r="496" spans="1:16">
      <c r="A496" t="s">
        <v>1384</v>
      </c>
      <c r="B496" t="s">
        <v>340</v>
      </c>
      <c r="C496">
        <v>0</v>
      </c>
      <c r="D496" t="s">
        <v>8</v>
      </c>
      <c r="E496" t="s">
        <v>9</v>
      </c>
      <c r="F496" t="s">
        <v>10</v>
      </c>
      <c r="G496">
        <v>2.9899999999999999E-2</v>
      </c>
      <c r="H496">
        <v>0.29120000000000001</v>
      </c>
      <c r="I496">
        <v>0.10249999999999999</v>
      </c>
      <c r="J496">
        <v>0.91839999999999999</v>
      </c>
      <c r="K496">
        <v>1.26E-2</v>
      </c>
      <c r="L496">
        <v>5.3E-3</v>
      </c>
      <c r="M496">
        <v>0.99929999999999997</v>
      </c>
      <c r="N496">
        <v>6.1000000000000004E-3</v>
      </c>
      <c r="O496">
        <v>-2.7000000000000001E-3</v>
      </c>
      <c r="P496">
        <v>4.7000000000000002E-3</v>
      </c>
    </row>
    <row r="497" spans="1:16">
      <c r="A497" t="s">
        <v>1384</v>
      </c>
      <c r="B497" t="s">
        <v>301</v>
      </c>
      <c r="C497">
        <v>0</v>
      </c>
      <c r="D497" t="s">
        <v>8</v>
      </c>
      <c r="E497" t="s">
        <v>9</v>
      </c>
      <c r="F497" t="s">
        <v>10</v>
      </c>
      <c r="G497">
        <v>-2.7E-2</v>
      </c>
      <c r="H497">
        <v>0.28649999999999998</v>
      </c>
      <c r="I497">
        <v>-9.4399999999999998E-2</v>
      </c>
      <c r="J497">
        <v>0.92479999999999996</v>
      </c>
      <c r="K497">
        <v>2.7000000000000001E-3</v>
      </c>
      <c r="L497">
        <v>1.1999999999999999E-3</v>
      </c>
      <c r="M497">
        <v>0.99209999999999998</v>
      </c>
      <c r="N497">
        <v>6.4999999999999997E-3</v>
      </c>
      <c r="O497">
        <v>2.5999999999999999E-3</v>
      </c>
      <c r="P497">
        <v>4.3E-3</v>
      </c>
    </row>
    <row r="498" spans="1:16">
      <c r="A498" t="s">
        <v>1384</v>
      </c>
      <c r="B498" t="s">
        <v>392</v>
      </c>
      <c r="C498">
        <v>0</v>
      </c>
      <c r="D498" t="s">
        <v>8</v>
      </c>
      <c r="E498" t="s">
        <v>9</v>
      </c>
      <c r="F498" t="s">
        <v>10</v>
      </c>
      <c r="G498">
        <v>1.32E-2</v>
      </c>
      <c r="H498">
        <v>0.14610000000000001</v>
      </c>
      <c r="I498">
        <v>9.01E-2</v>
      </c>
      <c r="J498">
        <v>0.92820000000000003</v>
      </c>
      <c r="K498">
        <v>1.26E-2</v>
      </c>
      <c r="L498">
        <v>1.6999999999999999E-3</v>
      </c>
      <c r="M498">
        <v>0.98529999999999995</v>
      </c>
      <c r="N498">
        <v>7.1999999999999998E-3</v>
      </c>
      <c r="O498">
        <v>6.1000000000000004E-3</v>
      </c>
      <c r="P498">
        <v>4.4999999999999997E-3</v>
      </c>
    </row>
    <row r="499" spans="1:16">
      <c r="A499" t="s">
        <v>1384</v>
      </c>
      <c r="B499" t="s">
        <v>161</v>
      </c>
      <c r="C499">
        <v>0</v>
      </c>
      <c r="D499" t="s">
        <v>8</v>
      </c>
      <c r="E499" t="s">
        <v>9</v>
      </c>
      <c r="F499" t="s">
        <v>10</v>
      </c>
      <c r="G499">
        <v>1.09E-2</v>
      </c>
      <c r="H499">
        <v>0.12670000000000001</v>
      </c>
      <c r="I499">
        <v>8.6300000000000002E-2</v>
      </c>
      <c r="J499">
        <v>0.93120000000000003</v>
      </c>
      <c r="K499">
        <v>5.4800000000000001E-2</v>
      </c>
      <c r="L499">
        <v>5.1999999999999998E-3</v>
      </c>
      <c r="M499">
        <v>1.008</v>
      </c>
      <c r="N499">
        <v>7.4000000000000003E-3</v>
      </c>
      <c r="O499">
        <v>-3.3E-3</v>
      </c>
      <c r="P499">
        <v>4.8999999999999998E-3</v>
      </c>
    </row>
    <row r="500" spans="1:16">
      <c r="A500" t="s">
        <v>1384</v>
      </c>
      <c r="B500" t="s">
        <v>289</v>
      </c>
      <c r="C500">
        <v>0</v>
      </c>
      <c r="D500" t="s">
        <v>8</v>
      </c>
      <c r="E500" t="s">
        <v>9</v>
      </c>
      <c r="F500" t="s">
        <v>10</v>
      </c>
      <c r="G500">
        <v>1.67E-2</v>
      </c>
      <c r="H500">
        <v>0.19589999999999999</v>
      </c>
      <c r="I500">
        <v>8.5199999999999998E-2</v>
      </c>
      <c r="J500">
        <v>0.93210000000000004</v>
      </c>
      <c r="K500">
        <v>7.1999999999999998E-3</v>
      </c>
      <c r="L500">
        <v>1.6000000000000001E-3</v>
      </c>
      <c r="M500">
        <v>1.0175000000000001</v>
      </c>
      <c r="N500">
        <v>8.0999999999999996E-3</v>
      </c>
      <c r="O500">
        <v>-8.9999999999999998E-4</v>
      </c>
      <c r="P500">
        <v>4.7000000000000002E-3</v>
      </c>
    </row>
    <row r="501" spans="1:16">
      <c r="A501" t="s">
        <v>1384</v>
      </c>
      <c r="B501" t="s">
        <v>360</v>
      </c>
      <c r="C501">
        <v>0</v>
      </c>
      <c r="D501" t="s">
        <v>8</v>
      </c>
      <c r="E501" t="s">
        <v>9</v>
      </c>
      <c r="F501" t="s">
        <v>10</v>
      </c>
      <c r="G501">
        <v>9.5999999999999992E-3</v>
      </c>
      <c r="H501">
        <v>0.1323</v>
      </c>
      <c r="I501">
        <v>7.2599999999999998E-2</v>
      </c>
      <c r="J501">
        <v>0.94210000000000005</v>
      </c>
      <c r="K501">
        <v>3.1399999999999997E-2</v>
      </c>
      <c r="L501">
        <v>3.3999999999999998E-3</v>
      </c>
      <c r="M501">
        <v>1.0250999999999999</v>
      </c>
      <c r="N501">
        <v>7.4000000000000003E-3</v>
      </c>
      <c r="O501" s="1">
        <v>6.2848000000000005E-5</v>
      </c>
      <c r="P501">
        <v>4.5999999999999999E-3</v>
      </c>
    </row>
    <row r="502" spans="1:16">
      <c r="A502" t="s">
        <v>1384</v>
      </c>
      <c r="B502" t="s">
        <v>288</v>
      </c>
      <c r="C502">
        <v>0</v>
      </c>
      <c r="D502" t="s">
        <v>8</v>
      </c>
      <c r="E502" t="s">
        <v>9</v>
      </c>
      <c r="F502" t="s">
        <v>10</v>
      </c>
      <c r="G502">
        <v>-1.11E-2</v>
      </c>
      <c r="H502">
        <v>0.21</v>
      </c>
      <c r="I502">
        <v>-5.2900000000000003E-2</v>
      </c>
      <c r="J502">
        <v>0.95779999999999998</v>
      </c>
      <c r="K502">
        <v>8.3000000000000001E-3</v>
      </c>
      <c r="L502">
        <v>2.2000000000000001E-3</v>
      </c>
      <c r="M502">
        <v>1.0152000000000001</v>
      </c>
      <c r="N502">
        <v>7.1000000000000004E-3</v>
      </c>
      <c r="O502">
        <v>4.4000000000000003E-3</v>
      </c>
      <c r="P502">
        <v>5.1000000000000004E-3</v>
      </c>
    </row>
    <row r="503" spans="1:16">
      <c r="A503" t="s">
        <v>1384</v>
      </c>
      <c r="B503" t="s">
        <v>330</v>
      </c>
      <c r="C503">
        <v>0</v>
      </c>
      <c r="D503" t="s">
        <v>8</v>
      </c>
      <c r="E503" t="s">
        <v>9</v>
      </c>
      <c r="F503" t="s">
        <v>10</v>
      </c>
      <c r="G503">
        <v>5.8999999999999999E-3</v>
      </c>
      <c r="H503">
        <v>0.14069999999999999</v>
      </c>
      <c r="I503">
        <v>4.2000000000000003E-2</v>
      </c>
      <c r="J503">
        <v>0.96650000000000003</v>
      </c>
      <c r="K503">
        <v>1.44E-2</v>
      </c>
      <c r="L503">
        <v>1.6000000000000001E-3</v>
      </c>
      <c r="M503">
        <v>1.0159</v>
      </c>
      <c r="N503">
        <v>6.4999999999999997E-3</v>
      </c>
      <c r="O503">
        <v>-2.7000000000000001E-3</v>
      </c>
      <c r="P503">
        <v>4.7999999999999996E-3</v>
      </c>
    </row>
    <row r="504" spans="1:16">
      <c r="A504" t="s">
        <v>1384</v>
      </c>
      <c r="B504" t="s">
        <v>441</v>
      </c>
      <c r="C504">
        <v>0</v>
      </c>
      <c r="D504" t="s">
        <v>8</v>
      </c>
      <c r="E504" t="s">
        <v>9</v>
      </c>
      <c r="F504" t="s">
        <v>10</v>
      </c>
      <c r="G504">
        <v>-3.7000000000000002E-3</v>
      </c>
      <c r="H504">
        <v>9.6699999999999994E-2</v>
      </c>
      <c r="I504">
        <v>-3.8600000000000002E-2</v>
      </c>
      <c r="J504">
        <v>0.96919999999999995</v>
      </c>
      <c r="K504">
        <v>3.0099999999999998E-2</v>
      </c>
      <c r="L504">
        <v>2E-3</v>
      </c>
      <c r="M504">
        <v>1.0095000000000001</v>
      </c>
      <c r="N504">
        <v>6.7000000000000002E-3</v>
      </c>
      <c r="O504">
        <v>-1.6999999999999999E-3</v>
      </c>
      <c r="P504">
        <v>4.5999999999999999E-3</v>
      </c>
    </row>
    <row r="505" spans="1:16">
      <c r="A505" t="s">
        <v>1384</v>
      </c>
      <c r="B505" t="s">
        <v>345</v>
      </c>
      <c r="C505">
        <v>0</v>
      </c>
      <c r="D505" t="s">
        <v>8</v>
      </c>
      <c r="E505" t="s">
        <v>9</v>
      </c>
      <c r="F505" t="s">
        <v>10</v>
      </c>
      <c r="G505">
        <v>-6.8999999999999999E-3</v>
      </c>
      <c r="H505">
        <v>0.2082</v>
      </c>
      <c r="I505">
        <v>-3.3300000000000003E-2</v>
      </c>
      <c r="J505">
        <v>0.97350000000000003</v>
      </c>
      <c r="K505">
        <v>1.8200000000000001E-2</v>
      </c>
      <c r="L505">
        <v>4.4000000000000003E-3</v>
      </c>
      <c r="M505">
        <v>0.99150000000000005</v>
      </c>
      <c r="N505">
        <v>6.3E-3</v>
      </c>
      <c r="O505">
        <v>4.7999999999999996E-3</v>
      </c>
      <c r="P505">
        <v>4.7000000000000002E-3</v>
      </c>
    </row>
    <row r="506" spans="1:16">
      <c r="A506" t="s">
        <v>1384</v>
      </c>
      <c r="B506" t="s">
        <v>268</v>
      </c>
      <c r="C506">
        <v>0</v>
      </c>
      <c r="D506" t="s">
        <v>8</v>
      </c>
      <c r="E506" t="s">
        <v>9</v>
      </c>
      <c r="F506" t="s">
        <v>10</v>
      </c>
      <c r="G506">
        <v>-4.1000000000000003E-3</v>
      </c>
      <c r="H506">
        <v>0.15820000000000001</v>
      </c>
      <c r="I506">
        <v>-2.5700000000000001E-2</v>
      </c>
      <c r="J506">
        <v>0.97950000000000004</v>
      </c>
      <c r="K506">
        <v>1.0999999999999999E-2</v>
      </c>
      <c r="L506">
        <v>1.6999999999999999E-3</v>
      </c>
      <c r="M506">
        <v>1.0147999999999999</v>
      </c>
      <c r="N506">
        <v>7.9000000000000008E-3</v>
      </c>
      <c r="O506">
        <v>-4.1999999999999997E-3</v>
      </c>
      <c r="P506">
        <v>4.5999999999999999E-3</v>
      </c>
    </row>
    <row r="507" spans="1:16">
      <c r="A507" t="s">
        <v>1384</v>
      </c>
      <c r="B507" t="s">
        <v>450</v>
      </c>
      <c r="C507">
        <v>0</v>
      </c>
      <c r="D507" t="s">
        <v>8</v>
      </c>
      <c r="E507" t="s">
        <v>9</v>
      </c>
      <c r="F507" t="s">
        <v>10</v>
      </c>
      <c r="G507">
        <v>-3.7000000000000002E-3</v>
      </c>
      <c r="H507">
        <v>0.16930000000000001</v>
      </c>
      <c r="I507">
        <v>-2.1600000000000001E-2</v>
      </c>
      <c r="J507">
        <v>0.98280000000000001</v>
      </c>
      <c r="K507">
        <v>8.6E-3</v>
      </c>
      <c r="L507">
        <v>1.4E-3</v>
      </c>
      <c r="M507">
        <v>1.0036</v>
      </c>
      <c r="N507">
        <v>6.4000000000000003E-3</v>
      </c>
      <c r="O507">
        <v>1.11E-2</v>
      </c>
      <c r="P507">
        <v>4.1999999999999997E-3</v>
      </c>
    </row>
    <row r="508" spans="1:16">
      <c r="A508" t="s">
        <v>1384</v>
      </c>
      <c r="B508" t="s">
        <v>293</v>
      </c>
      <c r="C508">
        <v>0</v>
      </c>
      <c r="D508" t="s">
        <v>8</v>
      </c>
      <c r="E508" t="s">
        <v>9</v>
      </c>
      <c r="F508" t="s">
        <v>10</v>
      </c>
      <c r="G508">
        <v>4.4000000000000003E-3</v>
      </c>
      <c r="H508">
        <v>0.21149999999999999</v>
      </c>
      <c r="I508">
        <v>2.1000000000000001E-2</v>
      </c>
      <c r="J508">
        <v>0.98319999999999996</v>
      </c>
      <c r="K508">
        <v>6.0000000000000001E-3</v>
      </c>
      <c r="L508">
        <v>1.6999999999999999E-3</v>
      </c>
      <c r="M508">
        <v>1.0105</v>
      </c>
      <c r="N508">
        <v>7.9000000000000008E-3</v>
      </c>
      <c r="O508">
        <v>4.4999999999999997E-3</v>
      </c>
      <c r="P508">
        <v>4.5999999999999999E-3</v>
      </c>
    </row>
    <row r="509" spans="1:16">
      <c r="A509" t="s">
        <v>1384</v>
      </c>
      <c r="B509" t="s">
        <v>215</v>
      </c>
      <c r="C509">
        <v>0</v>
      </c>
      <c r="D509" t="s">
        <v>8</v>
      </c>
      <c r="E509" t="s">
        <v>9</v>
      </c>
      <c r="F509" t="s">
        <v>10</v>
      </c>
      <c r="G509">
        <v>-1E-3</v>
      </c>
      <c r="H509">
        <v>6.6199999999999995E-2</v>
      </c>
      <c r="I509">
        <v>-1.5800000000000002E-2</v>
      </c>
      <c r="J509">
        <v>0.98740000000000006</v>
      </c>
      <c r="K509">
        <v>0.23649999999999999</v>
      </c>
      <c r="L509">
        <v>8.0999999999999996E-3</v>
      </c>
      <c r="M509">
        <v>1.0813999999999999</v>
      </c>
      <c r="N509">
        <v>2.18E-2</v>
      </c>
      <c r="O509">
        <v>-5.7000000000000002E-3</v>
      </c>
      <c r="P509">
        <v>6.8999999999999999E-3</v>
      </c>
    </row>
    <row r="510" spans="1:16">
      <c r="A510" t="s">
        <v>1384</v>
      </c>
      <c r="B510" t="s">
        <v>277</v>
      </c>
      <c r="C510">
        <v>0</v>
      </c>
      <c r="D510" t="s">
        <v>8</v>
      </c>
      <c r="E510" t="s">
        <v>9</v>
      </c>
      <c r="F510" t="s">
        <v>10</v>
      </c>
      <c r="G510">
        <v>5.7999999999999996E-3</v>
      </c>
      <c r="H510">
        <v>0.37640000000000001</v>
      </c>
      <c r="I510">
        <v>1.54E-2</v>
      </c>
      <c r="J510">
        <v>0.98770000000000002</v>
      </c>
      <c r="K510">
        <v>1.6000000000000001E-3</v>
      </c>
      <c r="L510">
        <v>1.4E-3</v>
      </c>
      <c r="M510">
        <v>1.0028999999999999</v>
      </c>
      <c r="N510">
        <v>6.4999999999999997E-3</v>
      </c>
      <c r="O510">
        <v>6.9999999999999999E-4</v>
      </c>
      <c r="P510">
        <v>4.4999999999999997E-3</v>
      </c>
    </row>
    <row r="511" spans="1:16">
      <c r="A511" t="s">
        <v>1384</v>
      </c>
      <c r="B511" t="s">
        <v>160</v>
      </c>
      <c r="C511">
        <v>0</v>
      </c>
      <c r="D511" t="s">
        <v>8</v>
      </c>
      <c r="E511" t="s">
        <v>9</v>
      </c>
      <c r="F511" t="s">
        <v>10</v>
      </c>
      <c r="G511">
        <v>-1.1000000000000001E-3</v>
      </c>
      <c r="H511">
        <v>9.3200000000000005E-2</v>
      </c>
      <c r="I511">
        <v>-1.1299999999999999E-2</v>
      </c>
      <c r="J511">
        <v>0.99099999999999999</v>
      </c>
      <c r="K511">
        <v>0.1351</v>
      </c>
      <c r="L511">
        <v>1.21E-2</v>
      </c>
      <c r="M511">
        <v>1.0254000000000001</v>
      </c>
      <c r="N511">
        <v>1.43E-2</v>
      </c>
      <c r="O511">
        <v>5.0000000000000001E-3</v>
      </c>
      <c r="P511">
        <v>5.3E-3</v>
      </c>
    </row>
    <row r="512" spans="1:16">
      <c r="A512" t="s">
        <v>1384</v>
      </c>
      <c r="B512" t="s">
        <v>243</v>
      </c>
      <c r="C512">
        <v>0</v>
      </c>
      <c r="D512" t="s">
        <v>8</v>
      </c>
      <c r="E512" t="s">
        <v>9</v>
      </c>
      <c r="F512" t="s">
        <v>10</v>
      </c>
      <c r="G512">
        <v>8.2000000000000007E-3</v>
      </c>
      <c r="H512">
        <v>0.76939999999999997</v>
      </c>
      <c r="I512">
        <v>1.0699999999999999E-2</v>
      </c>
      <c r="J512">
        <v>0.99150000000000005</v>
      </c>
      <c r="K512">
        <v>4.0000000000000002E-4</v>
      </c>
      <c r="L512">
        <v>1.1999999999999999E-3</v>
      </c>
      <c r="M512">
        <v>0.99239999999999995</v>
      </c>
      <c r="N512">
        <v>6.4999999999999997E-3</v>
      </c>
      <c r="O512">
        <v>2.9999999999999997E-4</v>
      </c>
      <c r="P512">
        <v>4.1999999999999997E-3</v>
      </c>
    </row>
    <row r="513" spans="1:16">
      <c r="A513" t="s">
        <v>1384</v>
      </c>
      <c r="B513" t="s">
        <v>497</v>
      </c>
      <c r="C513">
        <v>0</v>
      </c>
      <c r="D513" t="s">
        <v>8</v>
      </c>
      <c r="E513" t="s">
        <v>9</v>
      </c>
      <c r="F513" t="s">
        <v>10</v>
      </c>
      <c r="G513">
        <v>-2.3999999999999998E-3</v>
      </c>
      <c r="H513">
        <v>0.30740000000000001</v>
      </c>
      <c r="I513">
        <v>-7.7000000000000002E-3</v>
      </c>
      <c r="J513">
        <v>0.99390000000000001</v>
      </c>
      <c r="K513">
        <v>2.2000000000000001E-3</v>
      </c>
      <c r="L513">
        <v>1.2999999999999999E-3</v>
      </c>
      <c r="M513">
        <v>0.99870000000000003</v>
      </c>
      <c r="N513">
        <v>6.1000000000000004E-3</v>
      </c>
      <c r="O513">
        <v>-3.3999999999999998E-3</v>
      </c>
      <c r="P513">
        <v>4.4000000000000003E-3</v>
      </c>
    </row>
    <row r="514" spans="1:16">
      <c r="A514" t="s">
        <v>1384</v>
      </c>
      <c r="B514" t="s">
        <v>135</v>
      </c>
      <c r="C514">
        <v>0</v>
      </c>
      <c r="D514" t="s">
        <v>8</v>
      </c>
      <c r="E514" t="s">
        <v>9</v>
      </c>
      <c r="F514" t="s">
        <v>10</v>
      </c>
      <c r="G514">
        <v>-1.8E-3</v>
      </c>
      <c r="H514">
        <v>0.24299999999999999</v>
      </c>
      <c r="I514">
        <v>-7.4000000000000003E-3</v>
      </c>
      <c r="J514">
        <v>0.99409999999999998</v>
      </c>
      <c r="K514">
        <v>4.9599999999999998E-2</v>
      </c>
      <c r="L514">
        <v>1.37E-2</v>
      </c>
      <c r="M514">
        <v>0.99350000000000005</v>
      </c>
      <c r="N514">
        <v>6.1999999999999998E-3</v>
      </c>
      <c r="O514">
        <v>5.4000000000000003E-3</v>
      </c>
      <c r="P514">
        <v>4.5999999999999999E-3</v>
      </c>
    </row>
    <row r="515" spans="1:16">
      <c r="A515" t="s">
        <v>1384</v>
      </c>
      <c r="B515" t="s">
        <v>1385</v>
      </c>
      <c r="C515">
        <v>0</v>
      </c>
      <c r="D515" t="s">
        <v>8</v>
      </c>
      <c r="E515" t="s">
        <v>9</v>
      </c>
      <c r="F515" t="s">
        <v>10</v>
      </c>
      <c r="G515">
        <v>-9.7999999999999997E-3</v>
      </c>
      <c r="H515">
        <v>1.6419999999999999</v>
      </c>
      <c r="I515">
        <v>-6.0000000000000001E-3</v>
      </c>
      <c r="J515">
        <v>0.99519999999999997</v>
      </c>
      <c r="K515">
        <v>2.9999999999999997E-4</v>
      </c>
      <c r="L515">
        <v>1.1999999999999999E-3</v>
      </c>
      <c r="M515">
        <v>1.0081</v>
      </c>
      <c r="N515">
        <v>6.7000000000000002E-3</v>
      </c>
      <c r="O515">
        <v>1.6999999999999999E-3</v>
      </c>
      <c r="P515">
        <v>4.7000000000000002E-3</v>
      </c>
    </row>
    <row r="516" spans="1:16">
      <c r="A516" t="s">
        <v>1384</v>
      </c>
      <c r="B516" t="s">
        <v>503</v>
      </c>
      <c r="C516">
        <v>0</v>
      </c>
      <c r="D516" t="s">
        <v>8</v>
      </c>
      <c r="E516" t="s">
        <v>9</v>
      </c>
      <c r="F516" t="s">
        <v>10</v>
      </c>
      <c r="G516">
        <v>-8.0000000000000004E-4</v>
      </c>
      <c r="H516">
        <v>0.21110000000000001</v>
      </c>
      <c r="I516">
        <v>-3.8999999999999998E-3</v>
      </c>
      <c r="J516">
        <v>0.99690000000000001</v>
      </c>
      <c r="K516">
        <v>5.8999999999999999E-3</v>
      </c>
      <c r="L516">
        <v>1.5E-3</v>
      </c>
      <c r="M516">
        <v>1.0098</v>
      </c>
      <c r="N516">
        <v>6.7999999999999996E-3</v>
      </c>
      <c r="O516">
        <v>1.8E-3</v>
      </c>
      <c r="P516">
        <v>4.4999999999999997E-3</v>
      </c>
    </row>
    <row r="517" spans="1:16">
      <c r="A517" t="s">
        <v>1384</v>
      </c>
      <c r="B517" t="s">
        <v>310</v>
      </c>
      <c r="C517">
        <v>0</v>
      </c>
      <c r="D517" t="s">
        <v>8</v>
      </c>
      <c r="E517" t="s">
        <v>9</v>
      </c>
      <c r="F517" t="s">
        <v>10</v>
      </c>
      <c r="G517">
        <v>-2.0000000000000001E-4</v>
      </c>
      <c r="H517">
        <v>0.15559999999999999</v>
      </c>
      <c r="I517">
        <v>-1.5E-3</v>
      </c>
      <c r="J517">
        <v>0.99880000000000002</v>
      </c>
      <c r="K517">
        <v>1.4800000000000001E-2</v>
      </c>
      <c r="L517">
        <v>1.9E-3</v>
      </c>
      <c r="M517">
        <v>1.0236000000000001</v>
      </c>
      <c r="N517">
        <v>6.8999999999999999E-3</v>
      </c>
      <c r="O517">
        <v>3.8999999999999998E-3</v>
      </c>
      <c r="P517">
        <v>4.4999999999999997E-3</v>
      </c>
    </row>
  </sheetData>
  <sortState xmlns:xlrd2="http://schemas.microsoft.com/office/spreadsheetml/2017/richdata2" ref="A3:P20">
    <sortCondition ref="J3:J2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DFE90-7D7B-7447-A9B8-A8DF74AA2EF5}">
  <dimension ref="A1:I16"/>
  <sheetViews>
    <sheetView workbookViewId="0">
      <selection activeCell="A6" sqref="A6"/>
    </sheetView>
  </sheetViews>
  <sheetFormatPr baseColWidth="10" defaultRowHeight="16"/>
  <cols>
    <col min="1" max="1" width="83.83203125" bestFit="1" customWidth="1"/>
    <col min="3" max="3" width="7.1640625" customWidth="1"/>
  </cols>
  <sheetData>
    <row r="1" spans="1:9" s="7" customFormat="1">
      <c r="A1" s="9" t="s">
        <v>1461</v>
      </c>
      <c r="B1" s="10"/>
      <c r="C1" s="10"/>
      <c r="D1" s="10"/>
      <c r="E1" s="10"/>
      <c r="F1" s="10"/>
      <c r="G1" s="10"/>
      <c r="H1" s="10"/>
    </row>
    <row r="2" spans="1:9" s="8" customFormat="1">
      <c r="A2" s="11" t="s">
        <v>1418</v>
      </c>
      <c r="B2" s="11" t="s">
        <v>1419</v>
      </c>
      <c r="C2" s="11" t="s">
        <v>1420</v>
      </c>
      <c r="D2" s="11" t="s">
        <v>4</v>
      </c>
      <c r="E2" s="11" t="s">
        <v>1421</v>
      </c>
      <c r="F2" s="11" t="s">
        <v>1422</v>
      </c>
      <c r="G2" s="11" t="s">
        <v>1423</v>
      </c>
      <c r="H2" s="11" t="s">
        <v>1424</v>
      </c>
      <c r="I2" s="7"/>
    </row>
    <row r="3" spans="1:9" s="8" customFormat="1">
      <c r="A3" s="10" t="s">
        <v>1426</v>
      </c>
      <c r="B3" s="10">
        <v>27</v>
      </c>
      <c r="C3" s="12">
        <v>0.44402927772376599</v>
      </c>
      <c r="D3" s="12">
        <v>0.14293214477010999</v>
      </c>
      <c r="E3" s="13">
        <v>1.89268961827376E-3</v>
      </c>
      <c r="F3" s="14">
        <v>1.85833996983225</v>
      </c>
      <c r="G3" s="14">
        <v>5.2994693668755803E-2</v>
      </c>
      <c r="H3" s="12">
        <v>0.13013337587566701</v>
      </c>
      <c r="I3" s="7"/>
    </row>
    <row r="4" spans="1:9" s="8" customFormat="1">
      <c r="A4" s="10" t="s">
        <v>1427</v>
      </c>
      <c r="B4" s="10">
        <v>25</v>
      </c>
      <c r="C4" s="12">
        <v>0.50451242810156904</v>
      </c>
      <c r="D4" s="12">
        <v>0.176593793448345</v>
      </c>
      <c r="E4" s="13">
        <v>4.2778823381646102E-3</v>
      </c>
      <c r="F4" s="14">
        <v>0.38084763636311503</v>
      </c>
      <c r="G4" s="14">
        <v>0.736615258100907</v>
      </c>
      <c r="H4" s="14">
        <v>0.91178807746885404</v>
      </c>
      <c r="I4" s="7"/>
    </row>
    <row r="5" spans="1:9" s="8" customFormat="1">
      <c r="A5" s="10" t="s">
        <v>1428</v>
      </c>
      <c r="B5" s="10">
        <v>22</v>
      </c>
      <c r="C5" s="12">
        <v>0.52668190672856496</v>
      </c>
      <c r="D5" s="12">
        <v>0.185228229845423</v>
      </c>
      <c r="E5" s="13">
        <v>4.4632020854106702E-3</v>
      </c>
      <c r="F5" s="14">
        <v>1.3744547840162999</v>
      </c>
      <c r="G5" s="14">
        <v>0.21079690511379401</v>
      </c>
      <c r="H5" s="14">
        <v>0.42745050787607303</v>
      </c>
      <c r="I5" s="7"/>
    </row>
    <row r="6" spans="1:9" s="8" customFormat="1">
      <c r="A6" s="9" t="s">
        <v>1425</v>
      </c>
      <c r="B6" s="15"/>
      <c r="C6" s="15"/>
      <c r="D6" s="15"/>
      <c r="E6" s="15"/>
      <c r="F6" s="15"/>
      <c r="G6" s="15"/>
      <c r="H6" s="15"/>
    </row>
    <row r="7" spans="1:9" s="6" customFormat="1"/>
    <row r="8" spans="1:9" s="6" customFormat="1"/>
    <row r="9" spans="1:9" s="6" customFormat="1"/>
    <row r="10" spans="1:9" s="6" customFormat="1"/>
    <row r="11" spans="1:9" s="6" customFormat="1"/>
    <row r="12" spans="1:9" s="6" customFormat="1"/>
    <row r="13" spans="1:9" s="6" customFormat="1"/>
    <row r="14" spans="1:9" s="6" customFormat="1"/>
    <row r="15" spans="1:9" s="6" customFormat="1"/>
    <row r="16" spans="1:9" s="6" customForma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 GWAS associations</vt:lpstr>
      <vt:lpstr>Table S2 Single Cell Enrichment</vt:lpstr>
      <vt:lpstr>Table S3 Single cell Enrichment</vt:lpstr>
      <vt:lpstr>TableS4 Gene Overlap</vt:lpstr>
      <vt:lpstr>TableS5 Sleep and Psych</vt:lpstr>
      <vt:lpstr>TableS6 UKBBGenetic Correlation</vt:lpstr>
      <vt:lpstr>Table S7 MR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Ollila</dc:creator>
  <cp:lastModifiedBy>Ollila, Hanna M.</cp:lastModifiedBy>
  <dcterms:created xsi:type="dcterms:W3CDTF">2017-11-18T00:51:13Z</dcterms:created>
  <dcterms:modified xsi:type="dcterms:W3CDTF">2019-11-08T14:44:23Z</dcterms:modified>
</cp:coreProperties>
</file>